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studentuef-my.sharepoint.com/personal/annamsch_uef_fi/Documents/TPH follow up/Tph-2021/Results 3-2021/Manuscript and associated data/EJI/Rev/"/>
    </mc:Choice>
  </mc:AlternateContent>
  <xr:revisionPtr revIDLastSave="0" documentId="8_{C52136F6-71A2-4B81-8E03-28D9541833D0}" xr6:coauthVersionLast="47" xr6:coauthVersionMax="47" xr10:uidLastSave="{00000000-0000-0000-0000-000000000000}"/>
  <bookViews>
    <workbookView xWindow="38280" yWindow="-2640" windowWidth="38640" windowHeight="21240" activeTab="4" xr2:uid="{07155CDD-2105-4DC5-A704-B42ECF3DB9BF}"/>
  </bookViews>
  <sheets>
    <sheet name="Supporting Table 1" sheetId="38" r:id="rId1"/>
    <sheet name="Supporting Table 2" sheetId="36" r:id="rId2"/>
    <sheet name="Supporting Table 3" sheetId="37" r:id="rId3"/>
    <sheet name="Supporting Table 4" sheetId="31" r:id="rId4"/>
    <sheet name="Supporting Table 5" sheetId="29" r:id="rId5"/>
    <sheet name="Supporting Table 6" sheetId="28" r:id="rId6"/>
    <sheet name="Supporting Table 7" sheetId="34" r:id="rId7"/>
    <sheet name="Supporting Table 8" sheetId="32" r:id="rId8"/>
    <sheet name="Supporting Table 9" sheetId="33" r:id="rId9"/>
    <sheet name="Supporting Table 10" sheetId="1" r:id="rId10"/>
    <sheet name="Supporting Table 11" sheetId="16" r:id="rId11"/>
    <sheet name="Supporting Table 14" sheetId="39" r:id="rId12"/>
    <sheet name="Supporting Table 15" sheetId="27" r:id="rId1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8" i="33" l="1"/>
  <c r="E127" i="33"/>
  <c r="E126" i="33"/>
  <c r="E125" i="33"/>
  <c r="E124" i="33"/>
  <c r="E123" i="33"/>
  <c r="E122" i="33"/>
  <c r="E121" i="33"/>
  <c r="E120" i="33"/>
  <c r="E119" i="33"/>
  <c r="E118" i="33"/>
  <c r="E117" i="33"/>
  <c r="E116" i="33"/>
  <c r="E115" i="33"/>
  <c r="E114" i="33"/>
  <c r="E113" i="33"/>
  <c r="E112" i="33"/>
  <c r="E111" i="33"/>
  <c r="E110" i="33"/>
  <c r="E109" i="33"/>
  <c r="E108" i="33"/>
  <c r="E107" i="33"/>
  <c r="E106" i="33"/>
  <c r="E105" i="33"/>
  <c r="E104" i="33"/>
  <c r="E103" i="33"/>
  <c r="E102" i="33"/>
  <c r="E101" i="33"/>
  <c r="E100" i="33"/>
  <c r="E99" i="33"/>
  <c r="E98" i="33"/>
  <c r="E97" i="33"/>
  <c r="E96" i="33"/>
  <c r="E95" i="33"/>
  <c r="E94" i="33"/>
  <c r="E93" i="33"/>
  <c r="E92" i="33"/>
  <c r="E91" i="33"/>
  <c r="E90" i="33"/>
  <c r="E89" i="33"/>
  <c r="E88" i="33"/>
  <c r="E87" i="33"/>
  <c r="E86" i="33"/>
  <c r="E85" i="33"/>
  <c r="E84" i="33"/>
  <c r="E83" i="33"/>
  <c r="E82" i="33"/>
  <c r="E81" i="33"/>
  <c r="E80" i="33"/>
  <c r="E79" i="33"/>
  <c r="E78" i="33"/>
  <c r="E77" i="33"/>
  <c r="E76" i="33"/>
  <c r="E75" i="33"/>
  <c r="E74" i="33"/>
  <c r="E73" i="33"/>
  <c r="E72" i="33"/>
  <c r="E71" i="33"/>
  <c r="E70" i="33"/>
  <c r="E69" i="33"/>
  <c r="E68" i="33"/>
  <c r="E67" i="33"/>
  <c r="E66" i="33"/>
  <c r="E65" i="33"/>
  <c r="E64" i="33"/>
  <c r="E63" i="33"/>
  <c r="E62" i="33"/>
  <c r="E61" i="33"/>
  <c r="E60" i="33"/>
  <c r="E59" i="33"/>
  <c r="E58" i="33"/>
  <c r="E57" i="33"/>
  <c r="E56" i="33"/>
  <c r="E55" i="33"/>
  <c r="E54" i="33"/>
  <c r="E53" i="33"/>
  <c r="E51" i="33"/>
  <c r="E50" i="33"/>
  <c r="E49" i="33"/>
  <c r="E48" i="33"/>
  <c r="E47" i="33"/>
  <c r="E46" i="33"/>
  <c r="E45" i="33"/>
  <c r="E44" i="33"/>
  <c r="E43" i="33"/>
  <c r="E42" i="33"/>
  <c r="E41" i="33"/>
  <c r="E40" i="33"/>
  <c r="E39" i="33"/>
  <c r="E38" i="33"/>
  <c r="E37" i="33"/>
  <c r="E36" i="33"/>
  <c r="E35" i="33"/>
  <c r="E34" i="33"/>
  <c r="E33" i="33"/>
  <c r="E32" i="33"/>
  <c r="E31" i="33"/>
  <c r="E30" i="33"/>
  <c r="E29" i="33"/>
  <c r="E28" i="33"/>
  <c r="E27" i="33"/>
  <c r="E26" i="33"/>
  <c r="E25" i="33"/>
  <c r="E24" i="33"/>
  <c r="E23" i="33"/>
  <c r="E22" i="33"/>
  <c r="E21" i="33"/>
  <c r="E20" i="33"/>
  <c r="E19" i="33"/>
  <c r="E18" i="33"/>
  <c r="E17" i="33"/>
  <c r="E16" i="33"/>
  <c r="E15" i="33"/>
  <c r="E14" i="33"/>
  <c r="E13" i="33"/>
  <c r="E12" i="33"/>
  <c r="E11" i="33"/>
  <c r="E10" i="33"/>
  <c r="E9" i="33"/>
  <c r="E8" i="33"/>
  <c r="E7" i="33"/>
  <c r="E6" i="33"/>
  <c r="E5" i="33"/>
  <c r="E4" i="33"/>
  <c r="E3" i="3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4C095B4-702D-45E7-A327-F19CFB2E976F}" keepAlive="1" name="Query - cluster ab markers_intg" description="Connection to the 'cluster ab markers_intg' query in the workbook." type="5" refreshedVersion="8" background="1" saveData="1">
    <dbPr connection="Provider=Microsoft.Mashup.OleDb.1;Data Source=$Workbook$;Location=&quot;cluster ab markers_intg&quot;;Extended Properties=&quot;&quot;" command="SELECT * FROM [cluster ab markers_intg]"/>
  </connection>
  <connection id="2" xr16:uid="{51FB9358-45BA-498A-9173-9AA9EE85C886}" keepAlive="1" name="Query - cluster rna markers_intg" description="Connection to the 'cluster rna markers_intg' query in the workbook." type="5" refreshedVersion="8" background="1" saveData="1">
    <dbPr connection="Provider=Microsoft.Mashup.OleDb.1;Data Source=$Workbook$;Location=&quot;cluster rna markers_intg&quot;;Extended Properties=&quot;&quot;" command="SELECT * FROM [cluster rna markers_intg]"/>
  </connection>
  <connection id="3" xr16:uid="{10431EE1-0107-4F27-9A1D-833037AD1293}" keepAlive="1" name="Query - vs1_long2_AH_EdgeR_v5" description="Connection to the 'vs1_long2_AH_EdgeR_v5' query in the workbook." type="5" refreshedVersion="0" background="1" saveData="1">
    <dbPr connection="Provider=Microsoft.Mashup.OleDb.1;Data Source=$Workbook$;Location=vs1_long2_AH_EdgeR_v5;Extended Properties=&quot;&quot;" command="SELECT * FROM [vs1_long2_AH_EdgeR_v5]"/>
  </connection>
  <connection id="4" xr16:uid="{8831559E-F525-463A-8641-457B1688E523}" keepAlive="1" name="Query - vs1_long2_NEWCXCR5_EdgeR" description="Connection to the 'vs1_long2_NEWCXCR5_EdgeR' query in the workbook." type="5" refreshedVersion="0" background="1" saveData="1">
    <dbPr connection="Provider=Microsoft.Mashup.OleDb.1;Data Source=$Workbook$;Location=vs1_long2_NEWCXCR5_EdgeR;Extended Properties=&quot;&quot;" command="SELECT * FROM [vs1_long2_NEWCXCR5_EdgeR]"/>
  </connection>
  <connection id="5" xr16:uid="{4B9D5109-6EE2-4B08-AB40-40952EB65C6A}" keepAlive="1" name="Query - vs2_long2_NEWCXCR5_EdgeR" description="Connection to the 'vs2_long2_NEWCXCR5_EdgeR' query in the workbook." type="5" refreshedVersion="0" background="1" saveData="1">
    <dbPr connection="Provider=Microsoft.Mashup.OleDb.1;Data Source=$Workbook$;Location=vs2_long2_NEWCXCR5_EdgeR;Extended Properties=&quot;&quot;" command="SELECT * FROM [vs2_long2_NEWCXCR5_EdgeR]"/>
  </connection>
  <connection id="6" xr16:uid="{E430A4EC-5D3B-49AB-9B62-79D6EB0554F8}" keepAlive="1" name="Query - vs3_long2_NEWCXCR5_EdgeR" description="Connection to the 'vs3_long2_NEWCXCR5_EdgeR' query in the workbook." type="5" refreshedVersion="0" background="1" saveData="1">
    <dbPr connection="Provider=Microsoft.Mashup.OleDb.1;Data Source=$Workbook$;Location=vs3_long2_NEWCXCR5_EdgeR;Extended Properties=&quot;&quot;" command="SELECT * FROM [vs3_long2_NEWCXCR5_EdgeR]"/>
  </connection>
  <connection id="7" xr16:uid="{EF142C56-DB44-49C8-A014-49944FA1C563}" keepAlive="1" name="Query - vs4_long2_NEWCXCR5_EdgeR" description="Connection to the 'vs4_long2_NEWCXCR5_EdgeR' query in the workbook." type="5" refreshedVersion="0" background="1" saveData="1">
    <dbPr connection="Provider=Microsoft.Mashup.OleDb.1;Data Source=$Workbook$;Location=vs4_long2_NEWCXCR5_EdgeR;Extended Properties=&quot;&quot;" command="SELECT * FROM [vs4_long2_NEWCXCR5_EdgeR]"/>
  </connection>
</connections>
</file>

<file path=xl/sharedStrings.xml><?xml version="1.0" encoding="utf-8"?>
<sst xmlns="http://schemas.openxmlformats.org/spreadsheetml/2006/main" count="3492" uniqueCount="1574">
  <si>
    <t>AIM2</t>
  </si>
  <si>
    <t>ANXA5</t>
  </si>
  <si>
    <t>APOBEC3G</t>
  </si>
  <si>
    <t>ARL4C</t>
  </si>
  <si>
    <t xml:space="preserve">AURKB </t>
  </si>
  <si>
    <t xml:space="preserve">B3GAT1 </t>
  </si>
  <si>
    <t xml:space="preserve">BAX </t>
  </si>
  <si>
    <t xml:space="preserve">BCL11B </t>
  </si>
  <si>
    <t xml:space="preserve">BCL2 </t>
  </si>
  <si>
    <t xml:space="preserve">BCL6 </t>
  </si>
  <si>
    <t xml:space="preserve">BIN2 </t>
  </si>
  <si>
    <t xml:space="preserve">BTG1 </t>
  </si>
  <si>
    <t xml:space="preserve">BTLA </t>
  </si>
  <si>
    <t xml:space="preserve">C10orf54 </t>
  </si>
  <si>
    <t>CASP3</t>
  </si>
  <si>
    <t xml:space="preserve">CBLB </t>
  </si>
  <si>
    <t xml:space="preserve">CCL1 </t>
  </si>
  <si>
    <t xml:space="preserve">CCL2 </t>
  </si>
  <si>
    <t xml:space="preserve">CCL20 </t>
  </si>
  <si>
    <t xml:space="preserve">CCL3 </t>
  </si>
  <si>
    <t xml:space="preserve">CCL4 </t>
  </si>
  <si>
    <t xml:space="preserve">CCL5 </t>
  </si>
  <si>
    <t xml:space="preserve">CCNB1 </t>
  </si>
  <si>
    <t xml:space="preserve">CCND2 </t>
  </si>
  <si>
    <t xml:space="preserve">CCR1 </t>
  </si>
  <si>
    <t>CCR10</t>
  </si>
  <si>
    <t xml:space="preserve">CCR2 </t>
  </si>
  <si>
    <t xml:space="preserve">CCR3 </t>
  </si>
  <si>
    <t xml:space="preserve">CCR4 </t>
  </si>
  <si>
    <t xml:space="preserve">CCR5 </t>
  </si>
  <si>
    <t xml:space="preserve">CCR6 </t>
  </si>
  <si>
    <t xml:space="preserve">CCR7 </t>
  </si>
  <si>
    <t xml:space="preserve">CCR8 </t>
  </si>
  <si>
    <t xml:space="preserve">CCR9 </t>
  </si>
  <si>
    <t xml:space="preserve">CD160 </t>
  </si>
  <si>
    <t xml:space="preserve">CD2 </t>
  </si>
  <si>
    <t xml:space="preserve">CD244 </t>
  </si>
  <si>
    <t>CD247</t>
  </si>
  <si>
    <t xml:space="preserve">CD27 </t>
  </si>
  <si>
    <t xml:space="preserve">CD274 </t>
  </si>
  <si>
    <t>CD300A</t>
  </si>
  <si>
    <t xml:space="preserve">CD3D </t>
  </si>
  <si>
    <t xml:space="preserve">CD3E </t>
  </si>
  <si>
    <t xml:space="preserve">CD3G </t>
  </si>
  <si>
    <t xml:space="preserve">CD4 </t>
  </si>
  <si>
    <t xml:space="preserve">CD40LG </t>
  </si>
  <si>
    <t xml:space="preserve">CD44 </t>
  </si>
  <si>
    <t>CD48</t>
  </si>
  <si>
    <t xml:space="preserve">CD5 </t>
  </si>
  <si>
    <t xml:space="preserve">CD52 </t>
  </si>
  <si>
    <t>CD6</t>
  </si>
  <si>
    <t xml:space="preserve">CD69 </t>
  </si>
  <si>
    <t xml:space="preserve">CD7 </t>
  </si>
  <si>
    <t xml:space="preserve">CD70 </t>
  </si>
  <si>
    <t xml:space="preserve">CD8A </t>
  </si>
  <si>
    <t>CD8B</t>
  </si>
  <si>
    <t xml:space="preserve">CD9 </t>
  </si>
  <si>
    <t xml:space="preserve">CHI3L2 </t>
  </si>
  <si>
    <t xml:space="preserve">CLC </t>
  </si>
  <si>
    <t>CLEC2D</t>
  </si>
  <si>
    <t>CNOT2</t>
  </si>
  <si>
    <t>CSF2</t>
  </si>
  <si>
    <t>CSF3</t>
  </si>
  <si>
    <t>CST7</t>
  </si>
  <si>
    <t>CTLA4</t>
  </si>
  <si>
    <t>CTSW</t>
  </si>
  <si>
    <t>CX3CR1</t>
  </si>
  <si>
    <t>CXCL10</t>
  </si>
  <si>
    <t>CXCL13</t>
  </si>
  <si>
    <t>CXCL8</t>
  </si>
  <si>
    <t>CXCL9</t>
  </si>
  <si>
    <t>CXCR1</t>
  </si>
  <si>
    <t>CXCR3</t>
  </si>
  <si>
    <t>CXCR4</t>
  </si>
  <si>
    <t>CXCR5</t>
  </si>
  <si>
    <t>CXCR6</t>
  </si>
  <si>
    <t>DPP4</t>
  </si>
  <si>
    <t>DUSP1</t>
  </si>
  <si>
    <t>DUSP2</t>
  </si>
  <si>
    <t>DUSP4</t>
  </si>
  <si>
    <t>EGR1</t>
  </si>
  <si>
    <t>EGR3</t>
  </si>
  <si>
    <t>ENTPD1</t>
  </si>
  <si>
    <t>EOMES</t>
  </si>
  <si>
    <t>F5</t>
  </si>
  <si>
    <t>FAS</t>
  </si>
  <si>
    <t>FASLG</t>
  </si>
  <si>
    <t>FBXO22</t>
  </si>
  <si>
    <t>FOSB</t>
  </si>
  <si>
    <t>FOSL1</t>
  </si>
  <si>
    <t>FOXO1</t>
  </si>
  <si>
    <t>FOXO3</t>
  </si>
  <si>
    <t>FOXP1</t>
  </si>
  <si>
    <t>FOXP3</t>
  </si>
  <si>
    <t>FYB</t>
  </si>
  <si>
    <t>FYN</t>
  </si>
  <si>
    <t>GAPDH</t>
  </si>
  <si>
    <t>GATA3</t>
  </si>
  <si>
    <t>GHR</t>
  </si>
  <si>
    <t>GIMAP2</t>
  </si>
  <si>
    <t>GIMAP5</t>
  </si>
  <si>
    <t>GIMAP7</t>
  </si>
  <si>
    <t>GLG1</t>
  </si>
  <si>
    <t>GNLY</t>
  </si>
  <si>
    <t>GZMA</t>
  </si>
  <si>
    <t>GZMB</t>
  </si>
  <si>
    <t>GZMH</t>
  </si>
  <si>
    <t>GZMK</t>
  </si>
  <si>
    <t>GZMM</t>
  </si>
  <si>
    <t>HAVCR2</t>
  </si>
  <si>
    <t>HLA-A</t>
  </si>
  <si>
    <t>HLA-C</t>
  </si>
  <si>
    <t>HLA-DMA</t>
  </si>
  <si>
    <t>HLA-DMB</t>
  </si>
  <si>
    <t>HLA-DPA1</t>
  </si>
  <si>
    <t>HLA-DPB1</t>
  </si>
  <si>
    <t>HLA-DQA1</t>
  </si>
  <si>
    <t>HLA-DQB1</t>
  </si>
  <si>
    <t>HLA-DRA</t>
  </si>
  <si>
    <t>HLA-DRB3</t>
  </si>
  <si>
    <t>HMGB2</t>
  </si>
  <si>
    <t>HMMR</t>
  </si>
  <si>
    <t>ICAM1</t>
  </si>
  <si>
    <t>ICOS</t>
  </si>
  <si>
    <t>IER3</t>
  </si>
  <si>
    <t>IER5</t>
  </si>
  <si>
    <t>IFNG</t>
  </si>
  <si>
    <t>IFNGR1</t>
  </si>
  <si>
    <t>IKZF2</t>
  </si>
  <si>
    <t>IL12A</t>
  </si>
  <si>
    <t>IL12RB1</t>
  </si>
  <si>
    <t>IL12RB2</t>
  </si>
  <si>
    <t>IL13</t>
  </si>
  <si>
    <t>IL15</t>
  </si>
  <si>
    <t>IL15RA</t>
  </si>
  <si>
    <t>IL17A</t>
  </si>
  <si>
    <t>IL17F</t>
  </si>
  <si>
    <t>IL18</t>
  </si>
  <si>
    <t>IL18R1</t>
  </si>
  <si>
    <t>IL18RAP</t>
  </si>
  <si>
    <t>IL1R2</t>
  </si>
  <si>
    <t>IL2</t>
  </si>
  <si>
    <t>IL21</t>
  </si>
  <si>
    <t>IL22</t>
  </si>
  <si>
    <t>IL23R</t>
  </si>
  <si>
    <t>IL25</t>
  </si>
  <si>
    <t>IL2RA</t>
  </si>
  <si>
    <t>IL2RB</t>
  </si>
  <si>
    <t>IL3</t>
  </si>
  <si>
    <t>IL31</t>
  </si>
  <si>
    <t>IL32</t>
  </si>
  <si>
    <t>IL4</t>
  </si>
  <si>
    <t>IL4R</t>
  </si>
  <si>
    <t>IL5</t>
  </si>
  <si>
    <t>IL6</t>
  </si>
  <si>
    <t>IL6R</t>
  </si>
  <si>
    <t>IL7R</t>
  </si>
  <si>
    <t>IL9</t>
  </si>
  <si>
    <t>IL9R</t>
  </si>
  <si>
    <t>IRF4</t>
  </si>
  <si>
    <t>IRF8</t>
  </si>
  <si>
    <t>ITGA4</t>
  </si>
  <si>
    <t>ITGAE</t>
  </si>
  <si>
    <t>ITGAL</t>
  </si>
  <si>
    <t>ITGAM</t>
  </si>
  <si>
    <t>ITGAX</t>
  </si>
  <si>
    <t>ITGB2</t>
  </si>
  <si>
    <t>ITK</t>
  </si>
  <si>
    <t>JUN</t>
  </si>
  <si>
    <t>JUNB</t>
  </si>
  <si>
    <t>KIT</t>
  </si>
  <si>
    <t>KLRB1</t>
  </si>
  <si>
    <t>KLRC1</t>
  </si>
  <si>
    <t>KLRC3</t>
  </si>
  <si>
    <t>KLRC4</t>
  </si>
  <si>
    <t>KLRF1</t>
  </si>
  <si>
    <t>KLRG1</t>
  </si>
  <si>
    <t>KLRK1</t>
  </si>
  <si>
    <t>LAG3</t>
  </si>
  <si>
    <t>LAIR2</t>
  </si>
  <si>
    <t>LAP3</t>
  </si>
  <si>
    <t>LAT</t>
  </si>
  <si>
    <t>LAT2</t>
  </si>
  <si>
    <t>LCK</t>
  </si>
  <si>
    <t>LEF1</t>
  </si>
  <si>
    <t>LGALS1</t>
  </si>
  <si>
    <t>LGALS3</t>
  </si>
  <si>
    <t>LIF</t>
  </si>
  <si>
    <t>LILRB4</t>
  </si>
  <si>
    <t>LRRC32</t>
  </si>
  <si>
    <t>LTA</t>
  </si>
  <si>
    <t>LTB</t>
  </si>
  <si>
    <t>MKI67</t>
  </si>
  <si>
    <t>MYC</t>
  </si>
  <si>
    <t>NAMPT</t>
  </si>
  <si>
    <t>NCR3</t>
  </si>
  <si>
    <t>NINJ2</t>
  </si>
  <si>
    <t>NKG7</t>
  </si>
  <si>
    <t>NT5E</t>
  </si>
  <si>
    <t>OAS1</t>
  </si>
  <si>
    <t>PASK</t>
  </si>
  <si>
    <t>PDCD1</t>
  </si>
  <si>
    <t>PECAM1</t>
  </si>
  <si>
    <t>PIK3IP1</t>
  </si>
  <si>
    <t>PMCH</t>
  </si>
  <si>
    <t>PRDM1</t>
  </si>
  <si>
    <t>PRF1</t>
  </si>
  <si>
    <t>PTGDR2</t>
  </si>
  <si>
    <t>PTTG2</t>
  </si>
  <si>
    <t>PYCR1</t>
  </si>
  <si>
    <t>RORA</t>
  </si>
  <si>
    <t>RORC</t>
  </si>
  <si>
    <t>RUNX3</t>
  </si>
  <si>
    <t>S1PR1</t>
  </si>
  <si>
    <t>SELL</t>
  </si>
  <si>
    <t>SELPLG</t>
  </si>
  <si>
    <t>SEMA7A</t>
  </si>
  <si>
    <t>SLAMF1</t>
  </si>
  <si>
    <t>SPOCK2</t>
  </si>
  <si>
    <t>SPP1</t>
  </si>
  <si>
    <t>STAT1</t>
  </si>
  <si>
    <t>STAT3</t>
  </si>
  <si>
    <t>STAT4</t>
  </si>
  <si>
    <t>STAT5A</t>
  </si>
  <si>
    <t>STAT6</t>
  </si>
  <si>
    <t>TARP_refseq</t>
  </si>
  <si>
    <t>TBX21</t>
  </si>
  <si>
    <t>TCF7</t>
  </si>
  <si>
    <t>TGFB1</t>
  </si>
  <si>
    <t>TGFB3</t>
  </si>
  <si>
    <t>TIAF1</t>
  </si>
  <si>
    <t>TIGIT</t>
  </si>
  <si>
    <t>TK1</t>
  </si>
  <si>
    <t>TLR2</t>
  </si>
  <si>
    <t>TLR9</t>
  </si>
  <si>
    <t>TNF</t>
  </si>
  <si>
    <t>TNFRSF18</t>
  </si>
  <si>
    <t>TNFRSF1B</t>
  </si>
  <si>
    <t>TNFRSF25</t>
  </si>
  <si>
    <t>TNFRSF4</t>
  </si>
  <si>
    <t>TNFRSF8</t>
  </si>
  <si>
    <t>TNFRSF9</t>
  </si>
  <si>
    <t>TNFSF10</t>
  </si>
  <si>
    <t>TOP2A</t>
  </si>
  <si>
    <t>TRAC</t>
  </si>
  <si>
    <t>TRAT1</t>
  </si>
  <si>
    <t>TRBC2</t>
  </si>
  <si>
    <t>TRDC</t>
  </si>
  <si>
    <t>TRIB2</t>
  </si>
  <si>
    <t>TSPAN32</t>
  </si>
  <si>
    <t>TXK</t>
  </si>
  <si>
    <t>TYMS</t>
  </si>
  <si>
    <t>UBE2C</t>
  </si>
  <si>
    <t>VNN2</t>
  </si>
  <si>
    <t>XCL1</t>
  </si>
  <si>
    <t>ZAP70</t>
  </si>
  <si>
    <t>ZBED2</t>
  </si>
  <si>
    <t>ZBTB16</t>
  </si>
  <si>
    <t>Comparing CXCR5-PD-1hi vs CXCR5-PD-1lo fractions.</t>
  </si>
  <si>
    <t>EdgeR</t>
  </si>
  <si>
    <t>Genes</t>
  </si>
  <si>
    <t>logFC</t>
  </si>
  <si>
    <t>unshrunk.logFC</t>
  </si>
  <si>
    <t>logCPM</t>
  </si>
  <si>
    <t>PValue</t>
  </si>
  <si>
    <t>FDR</t>
  </si>
  <si>
    <t>CCL4</t>
  </si>
  <si>
    <t>CCL3</t>
  </si>
  <si>
    <t>B3GAT1</t>
  </si>
  <si>
    <t>CD200</t>
  </si>
  <si>
    <t>BTLA</t>
  </si>
  <si>
    <t>CD40LG</t>
  </si>
  <si>
    <t>CCR4</t>
  </si>
  <si>
    <t>DESeq2 (Seurat pseudobulk)</t>
  </si>
  <si>
    <t>Gene</t>
  </si>
  <si>
    <t>average log2FC</t>
  </si>
  <si>
    <t>Adjusted P-value (Bonferroni)</t>
  </si>
  <si>
    <t>CD27</t>
  </si>
  <si>
    <t>CCR5</t>
  </si>
  <si>
    <t>AURKB</t>
  </si>
  <si>
    <t>BAX</t>
  </si>
  <si>
    <t>CD4</t>
  </si>
  <si>
    <t>CD44</t>
  </si>
  <si>
    <t>BTG1</t>
  </si>
  <si>
    <t>CD274</t>
  </si>
  <si>
    <t>Comparing CXCR5+PD-1hi vs CXCR5+PD-1lo fractions.</t>
  </si>
  <si>
    <t>HLA.DQA1</t>
  </si>
  <si>
    <t>CCL5</t>
  </si>
  <si>
    <t>HLA.DRA</t>
  </si>
  <si>
    <t>CHI3L2</t>
  </si>
  <si>
    <t>CCR7</t>
  </si>
  <si>
    <t>CCL20</t>
  </si>
  <si>
    <t>BCL2</t>
  </si>
  <si>
    <t>Comparing CXCR5-PD-1hi vs CXCR5+PD-1hi fractions.</t>
  </si>
  <si>
    <t>HLA.DPA1</t>
  </si>
  <si>
    <t>Average log2FC</t>
  </si>
  <si>
    <t>CD3E</t>
  </si>
  <si>
    <t>CD3D</t>
  </si>
  <si>
    <t>Comparing T1D vs Control in CXCR5-PD-1hi fraction.</t>
  </si>
  <si>
    <t>Clone_ID</t>
  </si>
  <si>
    <t>Sample</t>
  </si>
  <si>
    <t xml:space="preserve">TCR_CDR3s </t>
  </si>
  <si>
    <t>TCR (TRAV, TRAJ, TRA CDR3, TRBV, TRBJ, TRB CDR3)</t>
  </si>
  <si>
    <t>Number of clones</t>
  </si>
  <si>
    <t>CXCR5-PD-1hi</t>
  </si>
  <si>
    <t>CXCR5+PD-1hi</t>
  </si>
  <si>
    <t>CXCR5-PD-1lo</t>
  </si>
  <si>
    <t>CXCR5+PD-1lo</t>
  </si>
  <si>
    <t>Cluster 1 (cTfh)</t>
  </si>
  <si>
    <t>Cluster 2 (Th1 (1))</t>
  </si>
  <si>
    <t>Cluster 3 (cTph)</t>
  </si>
  <si>
    <t>Cluster 4 (Activated)</t>
  </si>
  <si>
    <t>Cluster 5 (Th2)</t>
  </si>
  <si>
    <t>Cluster 6 (Treg)</t>
  </si>
  <si>
    <t>Cluster 7 (Th1 (2))</t>
  </si>
  <si>
    <t>Cluster 8 (Teff1)</t>
  </si>
  <si>
    <t>Cluster 9 (Th17)</t>
  </si>
  <si>
    <t>Cluster 10 (CD4+ CTL)</t>
  </si>
  <si>
    <t>Cluster 11 (Teff2)</t>
  </si>
  <si>
    <t>SampleTag02</t>
  </si>
  <si>
    <t>IVRVASDNNARLM_SASPGTGLSPQH</t>
  </si>
  <si>
    <t>TRAV26-1*01_TRAJ31*01_IVRVASDNNARLM_TRBV20-1*01_TRBJ1-5*01_SASPGTGLSPQH</t>
  </si>
  <si>
    <t>21</t>
  </si>
  <si>
    <t>3</t>
  </si>
  <si>
    <t>IVRVPRG*QL*TD_SASPGTGLSPQH</t>
  </si>
  <si>
    <t>TRAV26-1*01_TRAJ53*01_IVRVPRG*QL*TD_TRBV20-1*01_TRBJ1-5*01_SASPGTGLSPQH</t>
  </si>
  <si>
    <t>SampleTag04</t>
  </si>
  <si>
    <t>AVKLRGGFKTI_ASSEAGAEETQY</t>
  </si>
  <si>
    <t>TRAV12-2*01_TRAJ9*01_AVKLRGGFKTI_TRBV6-1*01_TRBJ2-5*01_ASSEAGAEETQY</t>
  </si>
  <si>
    <t>4</t>
  </si>
  <si>
    <t>ATDRGGGFKTI_ASSDADYGYT</t>
  </si>
  <si>
    <t>TRAV17*01_TRAJ9*01_ATDRGGGFKTI_TRBV19*01_TRBJ1-2*01_ASSDADYGYT</t>
  </si>
  <si>
    <t>SampleTag05</t>
  </si>
  <si>
    <t>AVEKEGDDKII_ASASQRGLNEKLF</t>
  </si>
  <si>
    <t>TRAV2*01_TRAJ30*01_AVEKEGDDKII_TRBV6-1*01_TRBJ1-4*01_ASASQRGLNEKLF</t>
  </si>
  <si>
    <t>1</t>
  </si>
  <si>
    <t>ALDFNDYKLS_ASSLTGTGNNQPQH</t>
  </si>
  <si>
    <t>TRAV6*01_TRAJ20*01_ALDFNDYKLS_TRBV12-3*01_TRBJ1-5*01_ASSLTGTGNNQPQH</t>
  </si>
  <si>
    <t>VVTKGGNYGQNFV_ASSRGSGGYETQY</t>
  </si>
  <si>
    <t>TRAV12-1*01_TRAJ26*01_VVTKGGNYGQNFV_TRBV11-2*01_TRBJ2-5*01_ASSRGSGGYETQY</t>
  </si>
  <si>
    <t>VVSPGGTGNQFY_ASSLNGLTGYT</t>
  </si>
  <si>
    <t>TRAV12-1*01_TRAJ49*01_VVSPGGTGNQFY_TRBV7-3*01_TRBJ1-2*01_ASSLNGLTGYT</t>
  </si>
  <si>
    <t>SampleTag06</t>
  </si>
  <si>
    <t>AVNIRSMNSGGSNYKLT_ASSLLVGLADNEQF</t>
  </si>
  <si>
    <t>TRAV12-2*01_TRAJ53*01_AVNIRSMNSGGSNYKLT_TRBV28*01_TRBJ2-1*01_ASSLLVGLADNEQF</t>
  </si>
  <si>
    <t>2</t>
  </si>
  <si>
    <t>SampleTag03</t>
  </si>
  <si>
    <t>AASIKFPRGSTLGRLY_ASKDTGPLTGELF</t>
  </si>
  <si>
    <t>TRAV13-1*01_TRAJ18*01_AASIKFPRGSTLGRLY_TRBV6-2*01_TRBJ2-2*01_ASKDTGPLTGELF</t>
  </si>
  <si>
    <t>AASIPGTASKLT_ASSYRGDYGYT</t>
  </si>
  <si>
    <t>TRAV13-1*01_TRAJ44*01_AASIPGTASKLT_TRBV6-2*01_TRBJ1-2*01_ASSYRGDYGYT</t>
  </si>
  <si>
    <t>AGPPSGTYKYI_ASSEAGYTDTQY</t>
  </si>
  <si>
    <t>TRAV25*01_TRAJ40*01_AGPPSGTYKYI_TRBV6-1*01_TRBJ2-3*01_ASSEAGYTDTQY</t>
  </si>
  <si>
    <t>AGERTNFGNEKLT_ASSPDRGGQPQH</t>
  </si>
  <si>
    <t>TRAV27*01_TRAJ48*01_AGERTNFGNEKLT_TRBV18*01_TRBJ1-5*01_ASSPDRGGQPQH</t>
  </si>
  <si>
    <t>ALERQNFV_ASSSWTGGSSGANVLT</t>
  </si>
  <si>
    <t>TRAV6*01_TRAJ26*01_ALERQNFV_TRBV7-9*01_TRBJ2-6*01_ASSSWTGGSSGANVLT</t>
  </si>
  <si>
    <t>SampleTag01</t>
  </si>
  <si>
    <t>VVSGYTGNNRKL_ASSSGPETQY</t>
  </si>
  <si>
    <t>TRAV10*01_TRAJ38*01_VVSGYTGNNRKL_TRBV19*01_TRBJ2-5*01_ASSSGPETQY</t>
  </si>
  <si>
    <t>VVNRGGGNKLT_ASSPTSRPRGVTYEQY</t>
  </si>
  <si>
    <t>TRAV12-1*01_TRAJ10*01_VVNRGGGNKLT_TRBV11-2*03_TRBJ2-7*01_ASSPTSRPRGVTYEQY</t>
  </si>
  <si>
    <t>VVEDDYKLS_SARDLDTNEKLF</t>
  </si>
  <si>
    <t>TRAV12-1*01_TRAJ20*01_VVEDDYKLS_TRBV20-1*01_TRBJ1-4*01_SARDLDTNEKLF</t>
  </si>
  <si>
    <t>VVRPSGSARQLT_ASKVQNQPQH</t>
  </si>
  <si>
    <t>TRAV12-1*01_TRAJ22*01_VVRPSGSARQLT_TRBV12-3*01_TRBJ1-5*01_ASKVQNQPQH</t>
  </si>
  <si>
    <t>VADSGNTPLV_SARGRIYEQY</t>
  </si>
  <si>
    <t>TRAV12-1*01_TRAJ29*01_VADSGNTPLV_TRBV20-1*01_TRBJ2-7*01_SARGRIYEQY</t>
  </si>
  <si>
    <t>VATGGATNKLI_ASSPLSRDRGSDYEQY</t>
  </si>
  <si>
    <t>TRAV12-1*01_TRAJ32*01_VATGGATNKLI_TRBV11-2*01_TRBJ2-7*01_ASSPLSRDRGSDYEQY</t>
  </si>
  <si>
    <t>VVSGLFSGGYNKLI_ASSLMGGQYEQY</t>
  </si>
  <si>
    <t>TRAV12-1*01_TRAJ4*01_VVSGLFSGGYNKLI_TRBV7-2*01_TRBJ2-7*01_ASSLMGGQYEQY</t>
  </si>
  <si>
    <t>VVKPPPGTYKYI_ASSEGTGAYEQY</t>
  </si>
  <si>
    <t>TRAV12-1*01_TRAJ40*01_VVKPPPGTYKYI_TRBV6-1*01_TRBJ2-7*01_ASSEGTGAYEQY</t>
  </si>
  <si>
    <t>VVHASGGSYIPT_ASSEVAGGWEETQY</t>
  </si>
  <si>
    <t>TRAV12-1*01_TRAJ6*01_VVHASGGSYIPT_TRBV6-1*01_TRBJ2-5*01_ASSEVAGGWEETQY</t>
  </si>
  <si>
    <t>AAQGRSGYSTLT_SARSAGGNTDTQY</t>
  </si>
  <si>
    <t>TRAV12-2*01_TRAJ11*01_AAQGRSGYSTLT_TRBV20-1*01_TRBJ2-3*01_SARSAGGNTDTQY</t>
  </si>
  <si>
    <t>ALPFSGGYNKLI_ASSPFPGMNTEAF</t>
  </si>
  <si>
    <t>TRAV12-2*01_TRAJ4*01_ALPFSGGYNKLI_TRBV7-2*01_TRBJ1-1*01_ASSPFPGMNTEAF</t>
  </si>
  <si>
    <t>AVKEKTSYDKVI_ASTPGQKETQY</t>
  </si>
  <si>
    <t>TRAV12-2*01_TRAJ50*01_AVKEKTSYDKVI_TRBV19*01_TRBJ2-5*01_ASTPGQKETQY</t>
  </si>
  <si>
    <t>ASPETGGFKTI_ASSEAGSQETQY</t>
  </si>
  <si>
    <t>TRAV12-2*01_TRAJ9*01_ASPETGGFKTI_TRBV6-1*01_TRBJ2-5*01_ASSEAGSQETQY</t>
  </si>
  <si>
    <t>AMMPNNNARLM_SVRTGYYEQY</t>
  </si>
  <si>
    <t>TRAV12-3*01_TRAJ31*01_AMMPNNNARLM_TRBV20-1*01_TRBJ2-7*01_SVRTGYYEQY</t>
  </si>
  <si>
    <t>LGSSNTGKLI_ASSPGVRQETQY</t>
  </si>
  <si>
    <t>TRAV12-3*01_TRAJ37*02_LGSSNTGKLI_TRBV18*01_TRBJ2-5*01_ASSPGVRQETQY</t>
  </si>
  <si>
    <t>ATTPSSGTYKYI_SAKQGLEEQY</t>
  </si>
  <si>
    <t>TRAV12-3*01_TRAJ40*01_ATTPSSGTYKYI_TRBV20-1*01_TRBJ2-7*01_SAKQGLEEQY</t>
  </si>
  <si>
    <t>AMSAGGTSYGKLT_ASSLEIGQGNSPLH</t>
  </si>
  <si>
    <t>TRAV12-3*01_TRAJ52*01_AMSAGGTSYGKLT_TRBV5-1*01_TRBJ1-6*02_ASSLEIGQGNSPLH</t>
  </si>
  <si>
    <t>AIQGAQKLV_ASSRSVPSIDSTDTQY</t>
  </si>
  <si>
    <t>TRAV12-3*01_TRAJ54*01_AIQGAQKLV_TRBV18*01_TRBJ2-3*01_ASSRSVPSIDSTDTQY</t>
  </si>
  <si>
    <t>AMSAAGNNRLA_ASSYGTSGGELF</t>
  </si>
  <si>
    <t>TRAV12-3*01_TRAJ7*01_AMSAAGNNRLA_TRBV6-6*01_TRBJ2-2*01_ASSYGTSGGELF</t>
  </si>
  <si>
    <t>AAKDSSYKLI_ASSLIGQGAEKLF</t>
  </si>
  <si>
    <t>TRAV13-1*01_TRAJ12*01_AAKDSSYKLI_TRBV5-1*01_TRBJ1-4*01_ASSLIGQGAEKLF</t>
  </si>
  <si>
    <t>AASWRGGYQKVT_ASRGQSMNTEAF</t>
  </si>
  <si>
    <t>TRAV13-1*01_TRAJ13*02_AASWRGGYQKVT_TRBV28*01_TRBJ1-1*01_ASRGQSMNTEAF</t>
  </si>
  <si>
    <t>AANLSDGQKLL_ASRPGHSTDTQY</t>
  </si>
  <si>
    <t>TRAV13-1*01_TRAJ16*01_AANLSDGQKLL_TRBV12-3*01_TRBJ2-3*01_ASRPGHSTDTQY</t>
  </si>
  <si>
    <t>AASGNSGNTPLV_SDSRQGSLYGYT</t>
  </si>
  <si>
    <t>TRAV13-1*01_TRAJ29*01_AASGNSGNTPLV_TRBV20-1*04_TRBJ1-2*01_SDSRQGSLYGYT</t>
  </si>
  <si>
    <t>AASYSGNTPLV_ATKGDSNQPQH</t>
  </si>
  <si>
    <t>TRAV13-1*01_TRAJ29*01_AASYSGNTPLV_TRBV6-2*01_TRBJ1-5*01_ATKGDSNQPQH</t>
  </si>
  <si>
    <t>AAYAYGSRGGADGLT_ASMGGGNTEAF</t>
  </si>
  <si>
    <t>TRAV13-1*01_TRAJ45*01_AAYAYGSRGGADGLT_TRBV6-4*01_TRBJ1-1*01_ASMGGGNTEAF</t>
  </si>
  <si>
    <t>AANYASNFGNEKLT_SATSGGYEQY</t>
  </si>
  <si>
    <t>TRAV13-1*01_TRAJ48*01_AANYASNFGNEKLT_TRBV20-1*01_TRBJ2-7*01_SATSGGYEQY</t>
  </si>
  <si>
    <t>AASRGGSYIPT_ASGGRGGSNEQF</t>
  </si>
  <si>
    <t>TRAV13-1*01_TRAJ6*01_AASRGGSYIPT_TRBV2*01_TRBJ2-1*01_ASGGRGGSNEQF</t>
  </si>
  <si>
    <t>AASRGGGFKTI_ASSLDRYNEKLF</t>
  </si>
  <si>
    <t>TRAV13-1*01_TRAJ9*01_AASRGGGFKTI_TRBV5-1*01_TRBJ1-4*01_ASSLDRYNEKLF</t>
  </si>
  <si>
    <t>AEKAGKGSARQLT_ASSLGAGDYEQY</t>
  </si>
  <si>
    <t>TRAV13-2*01_TRAJ22*01_AEKAGKGSARQLT_TRBV7-7*01_TRBJ2-7*01_ASSLGAGDYEQY</t>
  </si>
  <si>
    <t>AVNYGGSQGNLI_ASSYTSYEQY</t>
  </si>
  <si>
    <t>TRAV13-2*01_TRAJ42*01_AVNYGGSQGNLI_TRBV2*01_TRBJ2-7*01_ASSYTSYEQY</t>
  </si>
  <si>
    <t>AMSPILTGGGNKLT_ASSIYRENTEAF</t>
  </si>
  <si>
    <t>TRAV14/DV4*02_TRAJ10*01_AMSPILTGGGNKLT_TRBV19*01_TRBJ1-1*01_ASSIYRENTEAF</t>
  </si>
  <si>
    <t>AMRGSGSYGKLT_SARDIGPSLNTQY</t>
  </si>
  <si>
    <t>TRAV14/DV4*02_TRAJ52*01_AMRGSGSYGKLT_TRBV20-1*01_TRBJ2-3*01_SARDIGPSLNTQY</t>
  </si>
  <si>
    <t>ARPAGNKLT_SAVDMDGYT</t>
  </si>
  <si>
    <t>TRAV16*01_TRAJ17*01_ARPAGNKLT_TRBV20-1*01_TRBJ1-2*01_SAVDMDGYT</t>
  </si>
  <si>
    <t>ALENTNAGKST_AAGQGGGGTEAF</t>
  </si>
  <si>
    <t>TRAV16*01_TRAJ27*01_ALENTNAGKST_TRBV10-3*01_TRBJ1-1*01_AAGQGGGGTEAF</t>
  </si>
  <si>
    <t>ATLYNNAGNMLT_ASSLVWGLGDTEAF</t>
  </si>
  <si>
    <t>TRAV17*01_TRAJ39*01_ATLYNNAGNMLT_TRBV7-9*01_TRBJ1-1*01_ASSLVWGLGDTEAF</t>
  </si>
  <si>
    <t>ATAGSGYALN_ASSLPAGAREQF</t>
  </si>
  <si>
    <t>TRAV17*01_TRAJ41*01_ATAGSGYALN_TRBV28*01_TRBJ2-1*01_ASSLPAGAREQF</t>
  </si>
  <si>
    <t>ATPPGSQGNLI_ASSPRAGGAVNEQF</t>
  </si>
  <si>
    <t>TRAV17*01_TRAJ42*01_ATPPGSQGNLI_TRBV5-1*01_TRBJ2-1*01_ASSPRAGGAVNEQF</t>
  </si>
  <si>
    <t>ATGLSGGRRALT_ASSQDSGRGTQY</t>
  </si>
  <si>
    <t>TRAV17*01_TRAJ5*01_ATGLSGGRRALT_TRBV3-1*01_TRBJ2-5*01_ASSQDSGRGTQY</t>
  </si>
  <si>
    <t>GGSEKLV_ASSQESASGGATDTQY</t>
  </si>
  <si>
    <t>TRAV17*01_TRAJ57*01_GGSEKLV_TRBV4-3*01_TRBJ2-3*01_ASSQESASGGATDTQY</t>
  </si>
  <si>
    <t>ALKQTGANNLF_SVAQRGPRNEQF</t>
  </si>
  <si>
    <t>TRAV19*01_TRAJ36*01_ALKQTGANNLF_TRBV29-1*01_TRBJ2-1*01_SVAQRGPRNEQF</t>
  </si>
  <si>
    <t>ALSESNSGNTGKLI_ASSLPTRDPGNTEAF</t>
  </si>
  <si>
    <t>TRAV19*01_TRAJ37*01_ALSESNSGNTGKLI_TRBV28*01_TRBJ1-1*01_ASSLPTRDPGNTEAF</t>
  </si>
  <si>
    <t>ASSTLTDSGGSNYKLT_ASSQNLAGGLYEQY</t>
  </si>
  <si>
    <t>TRAV19*01_TRAJ53*01_ASSTLTDSGGSNYKLT_TRBV4-2*01_TRBJ2-7*01_ASSQNLAGGLYEQY</t>
  </si>
  <si>
    <t>AVEDRDGQKLL_SAPRDPTYEQY</t>
  </si>
  <si>
    <t>TRAV2*01_TRAJ16*01_AVEDRDGQKLL_TRBV20-1*01_TRBJ2-7*01_SAPRDPTYEQY</t>
  </si>
  <si>
    <t>AVEGSTLGRLY_ASIRTGGVDTEAF</t>
  </si>
  <si>
    <t>TRAV2*01_TRAJ18*01_AVEGSTLGRLY_TRBV6-6*01_TRBJ1-1*01_ASIRTGGVDTEAF</t>
  </si>
  <si>
    <t>AVEAPNSGNTPLV_ASSKGGTNYGYT</t>
  </si>
  <si>
    <t>TRAV2*01_TRAJ29*01_AVEAPNSGNTPLV_TRBV2*01_TRBJ1-2*01_ASSKGGTNYGYT</t>
  </si>
  <si>
    <t>AVEDNARLM_SVGGGAYEQY</t>
  </si>
  <si>
    <t>TRAV2*01_TRAJ31*01_AVEDNARLM_TRBV29-1*01_TRBJ2-7*01_SVGGGAYEQY</t>
  </si>
  <si>
    <t>AVGATGTASKLT_SALLDTEAF</t>
  </si>
  <si>
    <t>TRAV2*01_TRAJ44*01_AVGATGTASKLT_TRBV20-1*01_TRBJ1-1*01_SALLDTEAF</t>
  </si>
  <si>
    <t>AVDSAGGYNKLI_SALSGLDRGGELF</t>
  </si>
  <si>
    <t>TRAV2*02_TRAJ4*01_AVDSAGGYNKLI_TRBV20-1*01_TRBJ2-2*01_SALSGLDRGGELF</t>
  </si>
  <si>
    <t>AVQGGITASKLT_ASSQDVPQGYQPQH</t>
  </si>
  <si>
    <t>TRAV20*01_TRAJ44*01_AVQGGITASKLT_TRBV4-1*01_TRBJ1-5*01_ASSQDVPQGYQPQH</t>
  </si>
  <si>
    <t>AVGNTGGFKTI_SARPRQGASYEQY</t>
  </si>
  <si>
    <t>TRAV20*01_TRAJ9*01_AVGNTGGFKTI_TRBV20-1*01_TRBJ2-7*01_SARPRQGASYEQY</t>
  </si>
  <si>
    <t>AALGGSGSQGNLI_SVERTFMNTEAF</t>
  </si>
  <si>
    <t>TRAV21*01_TRAJ42*01_AALGGSGSQGNLI_TRBV29-1*01_TRBJ1-1*01_SVERTFMNTEAF</t>
  </si>
  <si>
    <t>AVNYGGSQGNLI_ASSQDPAGGGRNEQF</t>
  </si>
  <si>
    <t>TRAV21*01_TRAJ42*01_AVNYGGSQGNLI_TRBV4-3*01_TRBJ2-1*01_ASSQDPAGGGRNEQF</t>
  </si>
  <si>
    <t>AVIQGGSEKLV_ASSPRRSWDTEAF</t>
  </si>
  <si>
    <t>TRAV21*01_TRAJ57*01_AVIQGGSEKLV_TRBV18*01_TRBJ1-1*01_ASSPRRSWDTEAF</t>
  </si>
  <si>
    <t>AVGNRGSTLGRLY_ASSRPEAKGYT</t>
  </si>
  <si>
    <t>TRAV22*01_TRAJ18*01_AVGNRGSTLGRLY_TRBV18*01_TRBJ1-2*01_ASSRPEAKGYT</t>
  </si>
  <si>
    <t>AVERTGGGADGLT_ASSIQGRSYNEQF</t>
  </si>
  <si>
    <t>TRAV22*01_TRAJ45*01_AVERTGGGADGLT_TRBV7-9*01_TRBJ2-1*01_ASSIQGRSYNEQF</t>
  </si>
  <si>
    <t>AVFLAGGTSYGKLT_ASSLGETQY</t>
  </si>
  <si>
    <t>TRAV22*01_TRAJ52*01_AVFLAGGTSYGKLT_TRBV7-8*01_TRBJ2-5*01_ASSLGETQY</t>
  </si>
  <si>
    <t>AAGRRGSGNTPLV_ASRAGGGPGETQY</t>
  </si>
  <si>
    <t>TRAV23/DV6*01_TRAJ29*01_AAGRRGSGNTPLV_TRBV2*01_TRBJ2-5*01_ASRAGGGPGETQY</t>
  </si>
  <si>
    <t>AATIGFGNVLH_ASSFSSRDEQF</t>
  </si>
  <si>
    <t>TRAV23/DV6*01_TRAJ35*01_AATIGFGNVLH_TRBV7-8*01_TRBJ2-1*01_ASSFSSRDEQF</t>
  </si>
  <si>
    <t>AASMLTGTASKLT_SAPTHGEGGETQY</t>
  </si>
  <si>
    <t>TRAV23/DV6*01_TRAJ44*01_AASMLTGTASKLT_TRBV20-1*01_TRBJ2-5*01_SAPTHGEGGETQY</t>
  </si>
  <si>
    <t>AARPNTGNQFY_ASRRTYGEAF</t>
  </si>
  <si>
    <t>TRAV23/DV6*01_TRAJ49*01_AARPNTGNQFY_TRBV6-5*01_TRBJ1-1*01_ASRRTYGEAF</t>
  </si>
  <si>
    <t>AGPVQGAQKLV_ASSGGGDEKLF</t>
  </si>
  <si>
    <t>TRAV25*01_TRAJ54*01_AGPVQGAQKLV_TRBV5-1*01_TRBJ1-4*01_ASSGGGDEKLF</t>
  </si>
  <si>
    <t>IVRVGIDNQGGKLI_ASTPQAVYNSPLH</t>
  </si>
  <si>
    <t>TRAV26-1*01_TRAJ23*01_IVRVGIDNQGGKLI_TRBV5-6*01_TRBJ1-6*02_ASTPQAVYNSPLH</t>
  </si>
  <si>
    <t>IVRGPFYGGSQGNLI_ASSQGWGITYEQY</t>
  </si>
  <si>
    <t>TRAV26-1*01_TRAJ42*01_IVRGPFYGGSQGNLI_TRBV4-1*01_TRBJ2-7*01_ASSQGWGITYEQY</t>
  </si>
  <si>
    <t>IVRLPQGGSEKLV_ASSERQGLKNIQY</t>
  </si>
  <si>
    <t>TRAV26-1*01_TRAJ57*01_IVRLPQGGSEKLV_TRBV5-1*01_TRBJ2-4*01_ASSERQGLKNIQY</t>
  </si>
  <si>
    <t>IVRVFNQAGTALI_ASSKDFYNSPLH</t>
  </si>
  <si>
    <t>TRAV26-1*02_TRAJ15*01_IVRVFNQAGTALI_TRBV5-4*01_TRBJ1-6*02_ASSKDFYNSPLH</t>
  </si>
  <si>
    <t>IVRAWNNNARLM_ASSLLAAGELF</t>
  </si>
  <si>
    <t>TRAV26-1*02_TRAJ31*01_IVRAWNNNARLM_TRBV7-2*01_TRBJ2-2*01_ASSLLAAGELF</t>
  </si>
  <si>
    <t>ILGRGGAQKLV_ASSLIGNGYT</t>
  </si>
  <si>
    <t>TRAV26-2*01_TRAJ54*01_ILGRGGAQKLV_TRBV7-9*01_TRBJ1-2*01_ASSLIGNGYT</t>
  </si>
  <si>
    <t>AGVGNQGGKLI_ASSVAPLAGGLETQY</t>
  </si>
  <si>
    <t>TRAV27*01_TRAJ23*01_AGVGNQGGKLI_TRBV9*01_TRBJ2-5*01_ASSVAPLAGGLETQY</t>
  </si>
  <si>
    <t>AGPYGGATNKLI_ASSLMASSYEQY</t>
  </si>
  <si>
    <t>TRAV27*01_TRAJ32*02_AGPYGGATNKLI_TRBV7-9*01_TRBJ2-7*01_ASSLMASSYEQY</t>
  </si>
  <si>
    <t>AATIGFGNVLH_ASSIGHGGDTQY</t>
  </si>
  <si>
    <t>TRAV27*01_TRAJ35*01_AATIGFGNVLH_TRBV27*01_TRBJ2-3*01_ASSIGHGGDTQY</t>
  </si>
  <si>
    <t>AGEPPGSGNTGKLI_ASSSTVYSYNEQF</t>
  </si>
  <si>
    <t>TRAV27*01_TRAJ37*01_AGEPPGSGNTGKLI_TRBV5-4*01_TRBJ2-1*01_ASSSTVYSYNEQF</t>
  </si>
  <si>
    <t>AGAETGTASKLT_ASSFRRLPYNEQF</t>
  </si>
  <si>
    <t>TRAV27*01_TRAJ44*01_AGAETGTASKLT_TRBV12-3*01_TRBJ2-1*01_ASSFRRLPYNEQF</t>
  </si>
  <si>
    <t>AGGRTGNQFY_ASSRRAFGNEQF</t>
  </si>
  <si>
    <t>TRAV27*01_TRAJ49*01_AGGRTGNQFY_TRBV3-1*01_TRBJ2-1*01_ASSRRAFGNEQF</t>
  </si>
  <si>
    <t>AALITGSNYKLT_ASSQGFLGEQY</t>
  </si>
  <si>
    <t>TRAV27*01_TRAJ53*01_AALITGSNYKLT_TRBV14*01_TRBJ2-7*01_ASSQGFLGEQY</t>
  </si>
  <si>
    <t>AAGGSQGNLI_ASSFSGTSGDEQF</t>
  </si>
  <si>
    <t>TRAV29/DV5*01_TRAJ42*01_AAGGSQGNLI_TRBV11-2*01_TRBJ2-1*01_ASSFSGTSGDEQF</t>
  </si>
  <si>
    <t>AASGGTSYGKLT_AWSMSSEETQY</t>
  </si>
  <si>
    <t>TRAV29/DV5*01_TRAJ52*01_AASGGTSYGKLT_TRBV30*01_TRBJ2-5*01_AWSMSSEETQY</t>
  </si>
  <si>
    <t>AVRLYGGSQGNLI_ASTQGLNYGYT</t>
  </si>
  <si>
    <t>TRAV3*01_TRAJ42*01_AVRLYGGSQGNLI_TRBV12-3*01_TRBJ1-2*01_ASTQGLNYGYT</t>
  </si>
  <si>
    <t>AVYASGGSYIPT_ASSTDVRDRAIPYT</t>
  </si>
  <si>
    <t>TRAV3*01_TRAJ6*01_AVYASGGSYIPT_TRBV19*01_TRBJ1-2*01_ASSTDVRDRAIPYT</t>
  </si>
  <si>
    <t>AVRDMPIYGNNRLA_ASTVLITSGRQNTGELF</t>
  </si>
  <si>
    <t>TRAV3*01_TRAJ7*01_AVRDMPIYGNNRLA_TRBV12-3*01_TRBJ2-2*01_ASTVLITSGRQNTGELF</t>
  </si>
  <si>
    <t>GTYSGAGSYQLT_SAHEDSETQY</t>
  </si>
  <si>
    <t>TRAV30*01_TRAJ28*01_GTYSGAGSYQLT_TRBV20-1*01_TRBJ2-5*01_SAHEDSETQY</t>
  </si>
  <si>
    <t>AGQLVGSQGNLI_SVKAGPNQPQH</t>
  </si>
  <si>
    <t>TRAV35*01_TRAJ42*01_AGQLVGSQGNLI_TRBV29-1*01_TRBJ1-5*01_SVKAGPNQPQH</t>
  </si>
  <si>
    <t>AGHPNTGTASKLT_ASSPYSTDTQY</t>
  </si>
  <si>
    <t>TRAV35*01_TRAJ44*01_AGHPNTGTASKLT_TRBV18*01_TRBJ2-3*01_ASSPYSTDTQY</t>
  </si>
  <si>
    <t>AGLVYTGGFKTI_ASSFEPNEQF</t>
  </si>
  <si>
    <t>TRAV35*01_TRAJ9*01_AGLVYTGGFKTI_TRBV7-2*02_TRBJ2-1*01_ASSFEPNEQF</t>
  </si>
  <si>
    <t>AFMKGQGGSEKLV_ASSLTNSYEQY</t>
  </si>
  <si>
    <t>TRAV38-1*01_TRAJ57*01_AFMKGQGGSEKLV_TRBV25-1*01_TRBJ2-7*01_ASSLTNSYEQY</t>
  </si>
  <si>
    <t>AYRSAGSQGNLI_ASSKLAGAPEQF</t>
  </si>
  <si>
    <t>TRAV38-2/DV8*01_TRAJ42*01_AYRSAGSQGNLI_TRBV9*01_TRBJ2-1*01_ASSKLAGAPEQF</t>
  </si>
  <si>
    <t>AFLTGTASKLT_ASNQPSGGERTEAF</t>
  </si>
  <si>
    <t>TRAV38-2/DV8*01_TRAJ44*01_AFLTGTASKLT_TRBV19*01_TRBJ1-1*01_ASNQPSGGERTEAF</t>
  </si>
  <si>
    <t>LVGDWDNFNKFY_ASSQGVGQLRSRSYEQY</t>
  </si>
  <si>
    <t>TRAV4*01_TRAJ21*01_LVGDWDNFNKFY_TRBV14*01_TRBJ2-7*01_ASSQGVGQLRSRSYEQY</t>
  </si>
  <si>
    <t>LGYTGFQKLV_ASSSPERRNTGELF</t>
  </si>
  <si>
    <t>TRAV4*01_TRAJ8*01_LGYTGFQKLV_TRBV13*01_TRBJ2-2*01_ASSSPERRNTGELF</t>
  </si>
  <si>
    <t>AGGATNKLI_ASSEMWSSYEQY</t>
  </si>
  <si>
    <t>TRAV41*01_TRAJ32*02_AGGATNKLI_TRBV6-1*01_TRBJ2-7*01_ASSEMWSSYEQY</t>
  </si>
  <si>
    <t>AVRSNFGNEKLT_ASSQGLFKQF</t>
  </si>
  <si>
    <t>TRAV41*01_TRAJ48*01_AVRSNFGNEKLT_TRBV5-6*01_TRBJ2-1*01_ASSQGLFKQF</t>
  </si>
  <si>
    <t>AAPSNTGNQFY_ASSQDGPPSVGGAYEQY</t>
  </si>
  <si>
    <t>TRAV41*01_TRAJ49*01_AAPSNTGNQFY_TRBV3-1*01_TRBJ2-7*01_ASSQDGPPSVGGAYEQY</t>
  </si>
  <si>
    <t>AVETSGSRLT_ASGFYVNEAF</t>
  </si>
  <si>
    <t>TRAV41*01_TRAJ58*01_AVETSGSRLT_TRBV19*01_TRBJ1-1*01_ASGFYVNEAF</t>
  </si>
  <si>
    <t>ADLNYGGSQGNLI_ATSRGQLNLGNQPQH</t>
  </si>
  <si>
    <t>TRAV5*01_TRAJ42*01_ADLNYGGSQGNLI_TRBV15*02_TRBJ1-5*01_ATSRGQLNLGNQPQH</t>
  </si>
  <si>
    <t>AEKGGGSYIPT_ATGGFSTDTQY</t>
  </si>
  <si>
    <t>TRAV5*01_TRAJ6*01_AEKGGGSYIPT_TRBV5-6*01_TRBJ2-3*01_ATGGFSTDTQY</t>
  </si>
  <si>
    <t>AVNARNFNKFY_ASATSGGGEQF</t>
  </si>
  <si>
    <t>TRAV8-1*01_TRAJ21*01_AVNARNFNKFY_TRBV2*01_TRBJ2-1*01_ASATSGGGEQF</t>
  </si>
  <si>
    <t>AARSYNTDKLI_ASSVATGATGELF</t>
  </si>
  <si>
    <t>TRAV8-1*01_TRAJ34*01_AARSYNTDKLI_TRBV9*01_TRBJ2-2*01_ASSVATGATGELF</t>
  </si>
  <si>
    <t>AVNAVDGNKLV_ASSFRAEDTQY</t>
  </si>
  <si>
    <t>TRAV8-1*01_TRAJ47*01_AVNAVDGNKLV_TRBV12-3*01_TRBJ2-3*01_ASSFRAEDTQY</t>
  </si>
  <si>
    <t>VVSLGGYNKLI_ASRPTSGVRGGTDTQY</t>
  </si>
  <si>
    <t>TRAV8-2*01_TRAJ4*01_VVSLGGYNKLI_TRBV2*01_TRBJ2-3*01_ASRPTSGVRGGTDTQY</t>
  </si>
  <si>
    <t>AVGAGTNAGKST_ASSASGTINEQF</t>
  </si>
  <si>
    <t>TRAV8-3*01_TRAJ27*01_AVGAGTNAGKST_TRBV2*01_TRBJ2-1*01_ASSASGTINEQF</t>
  </si>
  <si>
    <t>AVGAREYGNKLV_ASSLGRGGFTAPQH</t>
  </si>
  <si>
    <t>TRAV8-3*01_TRAJ47*02_AVGAREYGNKLV_TRBV2*01_TRBJ1-5*01_ASSLGRGGFTAPQH</t>
  </si>
  <si>
    <t>AVSDSSDGQKLL_ASKGGNFEQY</t>
  </si>
  <si>
    <t>TRAV8-4*01_TRAJ16*01_AVSDSSDGQKLL_TRBV6-6*01_TRBJ2-7*01_ASKGGNFEQY</t>
  </si>
  <si>
    <t>AVQNAGNN_ASRNDRDANYGYT</t>
  </si>
  <si>
    <t>TRAV8-4*01_TRAJ38*01_AVQNAGNN_TRBV6-5*01_TRBJ1-2*01_ASRNDRDANYGYT</t>
  </si>
  <si>
    <t>AVSFIYNFNKFY_ASSPTSGGDLTDTQY</t>
  </si>
  <si>
    <t>TRAV8-6*01_TRAJ21*01_AVSFIYNFNKFY_TRBV6-5*01_TRBJ2-3*01_ASSPTSGGDLTDTQY</t>
  </si>
  <si>
    <t>AVNARLM_ASSLDRSTDTQY</t>
  </si>
  <si>
    <t>TRAV8-6*01_TRAJ31*01_AVNARLM_TRBV5-1*01_TRBJ2-3*01_ASSLDRSTDTQY</t>
  </si>
  <si>
    <t>AVSEPGNAGNMLT_ASSFGNSPLH</t>
  </si>
  <si>
    <t>TRAV8-6*01_TRAJ39*01_AVSEPGNAGNMLT_TRBV12-3*01_TRBJ1-6*02_ASSFGNSPLH</t>
  </si>
  <si>
    <t>ALMNSGGYQKVT_ASTKGQGVSTEAF</t>
  </si>
  <si>
    <t>TRAV9-2*01_TRAJ13*01_ALMNSGGYQKVT_TRBV6-5*01_TRBJ1-1*01_ASTKGQGVSTEAF</t>
  </si>
  <si>
    <t>ALDSGAGSYQLT_ASSSGLFQTQY</t>
  </si>
  <si>
    <t>TRAV9-2*01_TRAJ28*01_ALDSGAGSYQLT_TRBV7-2*01_TRBJ2-5*01_ASSSGLFQTQY</t>
  </si>
  <si>
    <t>ALRYGGATNKLI_ASSTGQGTGELF</t>
  </si>
  <si>
    <t>TRAV9-2*01_TRAJ32*02_ALRYGGATNKLI_TRBV7-2*01_TRBJ2-2*01_ASSTGQGTGELF</t>
  </si>
  <si>
    <t>ALSDRPGANNLF_AWSIAGGGNSPLH</t>
  </si>
  <si>
    <t>TRAV9-2*01_TRAJ36*01_ALSDRPGANNLF_TRBV30*01_TRBJ1-6*02_AWSIAGGGNSPLH</t>
  </si>
  <si>
    <t>ALRLYNNNDMR_ASSTRKQGDEQF</t>
  </si>
  <si>
    <t>TRAV9-2*01_TRAJ43*01_ALRLYNNNDMR_TRBV19*01_TRBJ2-1*01_ASSTRKQGDEQF</t>
  </si>
  <si>
    <t>ALSDSGGGADGLT_ASSQDGAYHYGYT</t>
  </si>
  <si>
    <t>TRAV9-2*01_TRAJ45*01_ALSDSGGGADGLT_TRBV3-1*01_TRBJ1-2*01_ASSQDGAYHYGYT</t>
  </si>
  <si>
    <t>ALLTGANSKLT_ASSLRGGHSGANVLT</t>
  </si>
  <si>
    <t>TRAV9-2*01_TRAJ56*01_ALLTGANSKLT_TRBV27*01_TRBJ2-6*01_ASSLRGGHSGANVLT</t>
  </si>
  <si>
    <t>Average Log2 Fold Change</t>
  </si>
  <si>
    <t>pct.1</t>
  </si>
  <si>
    <t>Adjusted P-value</t>
  </si>
  <si>
    <t>Cluster</t>
  </si>
  <si>
    <t>0.555</t>
  </si>
  <si>
    <t>0.878</t>
  </si>
  <si>
    <t>0.164</t>
  </si>
  <si>
    <t>0.506</t>
  </si>
  <si>
    <t>0.12</t>
  </si>
  <si>
    <t>0.151</t>
  </si>
  <si>
    <t>0.85</t>
  </si>
  <si>
    <t>0.389</t>
  </si>
  <si>
    <t>0.215</t>
  </si>
  <si>
    <t>0.183</t>
  </si>
  <si>
    <t>0.756</t>
  </si>
  <si>
    <t>0.47</t>
  </si>
  <si>
    <t>0.175</t>
  </si>
  <si>
    <t>0.28</t>
  </si>
  <si>
    <t>BIN2</t>
  </si>
  <si>
    <t>0.313</t>
  </si>
  <si>
    <t>0.513</t>
  </si>
  <si>
    <t>0.145</t>
  </si>
  <si>
    <t>0.634</t>
  </si>
  <si>
    <t>0.23</t>
  </si>
  <si>
    <t>0.334</t>
  </si>
  <si>
    <t>0.538</t>
  </si>
  <si>
    <t>0.216</t>
  </si>
  <si>
    <t>0.793</t>
  </si>
  <si>
    <t>0.84</t>
  </si>
  <si>
    <t>0.46</t>
  </si>
  <si>
    <t>CD2</t>
  </si>
  <si>
    <t>0.598</t>
  </si>
  <si>
    <t>0.619</t>
  </si>
  <si>
    <t>0.669</t>
  </si>
  <si>
    <t>BCL6</t>
  </si>
  <si>
    <t>0.329</t>
  </si>
  <si>
    <t>0.436</t>
  </si>
  <si>
    <t>CD69</t>
  </si>
  <si>
    <t>0.979</t>
  </si>
  <si>
    <t>0.518</t>
  </si>
  <si>
    <t>HLA.A</t>
  </si>
  <si>
    <t>0.484</t>
  </si>
  <si>
    <t>0.604</t>
  </si>
  <si>
    <t>HLA.C</t>
  </si>
  <si>
    <t>0.141</t>
  </si>
  <si>
    <t>0.428</t>
  </si>
  <si>
    <t>0.139</t>
  </si>
  <si>
    <t>0.125</t>
  </si>
  <si>
    <t>0.093</t>
  </si>
  <si>
    <t>0.755</t>
  </si>
  <si>
    <t>0.391</t>
  </si>
  <si>
    <t>0.05</t>
  </si>
  <si>
    <t>0.132</t>
  </si>
  <si>
    <t>HLA.DPB1</t>
  </si>
  <si>
    <t>0.062</t>
  </si>
  <si>
    <t>0.171</t>
  </si>
  <si>
    <t>0.036</t>
  </si>
  <si>
    <t>0.046</t>
  </si>
  <si>
    <t>0.07</t>
  </si>
  <si>
    <t>0.158</t>
  </si>
  <si>
    <t>0.038</t>
  </si>
  <si>
    <t>0.074</t>
  </si>
  <si>
    <t>0.033</t>
  </si>
  <si>
    <t>0.186</t>
  </si>
  <si>
    <t>0.629</t>
  </si>
  <si>
    <t>0.31</t>
  </si>
  <si>
    <t>0.41</t>
  </si>
  <si>
    <t>0.254</t>
  </si>
  <si>
    <t>0.38</t>
  </si>
  <si>
    <t>0.312</t>
  </si>
  <si>
    <t>0.89</t>
  </si>
  <si>
    <t>0.288</t>
  </si>
  <si>
    <t>0.658</t>
  </si>
  <si>
    <t>0.721</t>
  </si>
  <si>
    <t>0.488</t>
  </si>
  <si>
    <t>0.909</t>
  </si>
  <si>
    <t>0.633</t>
  </si>
  <si>
    <t>0.135</t>
  </si>
  <si>
    <t>0.508</t>
  </si>
  <si>
    <t>0.271</t>
  </si>
  <si>
    <t>0.502</t>
  </si>
  <si>
    <t>0.311</t>
  </si>
  <si>
    <t>0.244</t>
  </si>
  <si>
    <t>0.213</t>
  </si>
  <si>
    <t>0.209</t>
  </si>
  <si>
    <t>0.386</t>
  </si>
  <si>
    <t>0.084</t>
  </si>
  <si>
    <t>0.263</t>
  </si>
  <si>
    <t>0.097</t>
  </si>
  <si>
    <t>0.083</t>
  </si>
  <si>
    <t>0.069</t>
  </si>
  <si>
    <t>0.153</t>
  </si>
  <si>
    <t>0.14</t>
  </si>
  <si>
    <t>0.087</t>
  </si>
  <si>
    <t>0.302</t>
  </si>
  <si>
    <t>0.116</t>
  </si>
  <si>
    <t>CD52</t>
  </si>
  <si>
    <t>0.644</t>
  </si>
  <si>
    <t>0.219</t>
  </si>
  <si>
    <t>0.704</t>
  </si>
  <si>
    <t>0.113</t>
  </si>
  <si>
    <t>0.122</t>
  </si>
  <si>
    <t>0.03</t>
  </si>
  <si>
    <t>0.146</t>
  </si>
  <si>
    <t>0.091</t>
  </si>
  <si>
    <t>0.051</t>
  </si>
  <si>
    <t>0.169</t>
  </si>
  <si>
    <t>0.701</t>
  </si>
  <si>
    <t>0.877</t>
  </si>
  <si>
    <t>0.587</t>
  </si>
  <si>
    <t>0.232</t>
  </si>
  <si>
    <t>0.458</t>
  </si>
  <si>
    <t>0.418</t>
  </si>
  <si>
    <t>0.419</t>
  </si>
  <si>
    <t>0.787</t>
  </si>
  <si>
    <t>0.595</t>
  </si>
  <si>
    <t>0.207</t>
  </si>
  <si>
    <t>0.179</t>
  </si>
  <si>
    <t>0.494</t>
  </si>
  <si>
    <t>0.688</t>
  </si>
  <si>
    <t>0.266</t>
  </si>
  <si>
    <t>0.592</t>
  </si>
  <si>
    <t>0.781</t>
  </si>
  <si>
    <t>0.56</t>
  </si>
  <si>
    <t>CD3G</t>
  </si>
  <si>
    <t>0.284</t>
  </si>
  <si>
    <t>0.65</t>
  </si>
  <si>
    <t>0.472</t>
  </si>
  <si>
    <t>0.223</t>
  </si>
  <si>
    <t>0.296</t>
  </si>
  <si>
    <t>0.349</t>
  </si>
  <si>
    <t>0.62</t>
  </si>
  <si>
    <t>0.487</t>
  </si>
  <si>
    <t>0.822</t>
  </si>
  <si>
    <t>0.318</t>
  </si>
  <si>
    <t>CD5</t>
  </si>
  <si>
    <t>0.671</t>
  </si>
  <si>
    <t>0.874</t>
  </si>
  <si>
    <t>0.545</t>
  </si>
  <si>
    <t>0.666</t>
  </si>
  <si>
    <t>0.608</t>
  </si>
  <si>
    <t>0.104</t>
  </si>
  <si>
    <t>0.758</t>
  </si>
  <si>
    <t>0.703</t>
  </si>
  <si>
    <t>0.278</t>
  </si>
  <si>
    <t>0.101</t>
  </si>
  <si>
    <t>0.212</t>
  </si>
  <si>
    <t>0.902</t>
  </si>
  <si>
    <t>0.2</t>
  </si>
  <si>
    <t>0.225</t>
  </si>
  <si>
    <t>0.895</t>
  </si>
  <si>
    <t>CBLB</t>
  </si>
  <si>
    <t>0.239</t>
  </si>
  <si>
    <t>CD7</t>
  </si>
  <si>
    <t>0.524</t>
  </si>
  <si>
    <t>0.968</t>
  </si>
  <si>
    <t>0.257</t>
  </si>
  <si>
    <t>0.193</t>
  </si>
  <si>
    <t>0.189</t>
  </si>
  <si>
    <t>0.393</t>
  </si>
  <si>
    <t>C10orf54</t>
  </si>
  <si>
    <t>0.512</t>
  </si>
  <si>
    <t>0.657</t>
  </si>
  <si>
    <t>0.397</t>
  </si>
  <si>
    <t>CCND2</t>
  </si>
  <si>
    <t>0.218</t>
  </si>
  <si>
    <t>0.181</t>
  </si>
  <si>
    <t>0.861</t>
  </si>
  <si>
    <t>0.269</t>
  </si>
  <si>
    <t>0.97</t>
  </si>
  <si>
    <t>0.493</t>
  </si>
  <si>
    <t>0.823</t>
  </si>
  <si>
    <t>0.464</t>
  </si>
  <si>
    <t>0.067</t>
  </si>
  <si>
    <t>0.055</t>
  </si>
  <si>
    <t>0.201</t>
  </si>
  <si>
    <t>0.102</t>
  </si>
  <si>
    <t>0.049</t>
  </si>
  <si>
    <t>0.963</t>
  </si>
  <si>
    <t>0.988</t>
  </si>
  <si>
    <t>0.983</t>
  </si>
  <si>
    <t>0.531</t>
  </si>
  <si>
    <t>0.696</t>
  </si>
  <si>
    <t>0.521</t>
  </si>
  <si>
    <t>0.539</t>
  </si>
  <si>
    <t>0.378</t>
  </si>
  <si>
    <t>0.562</t>
  </si>
  <si>
    <t>0.586</t>
  </si>
  <si>
    <t>0.883</t>
  </si>
  <si>
    <t>0.224</t>
  </si>
  <si>
    <t>BCL11B</t>
  </si>
  <si>
    <t>0.369</t>
  </si>
  <si>
    <t>0.243</t>
  </si>
  <si>
    <t>0.998</t>
  </si>
  <si>
    <t>0.51</t>
  </si>
  <si>
    <t>0.157</t>
  </si>
  <si>
    <t>0.515</t>
  </si>
  <si>
    <t>0.774</t>
  </si>
  <si>
    <t>0.328</t>
  </si>
  <si>
    <t>0.208</t>
  </si>
  <si>
    <t>0.252</t>
  </si>
  <si>
    <t>0.11</t>
  </si>
  <si>
    <t>0.142</t>
  </si>
  <si>
    <t>0.351</t>
  </si>
  <si>
    <t>0.111</t>
  </si>
  <si>
    <t>0.441</t>
  </si>
  <si>
    <t>0.293</t>
  </si>
  <si>
    <t>0.123</t>
  </si>
  <si>
    <t>0.076</t>
  </si>
  <si>
    <t>0.45</t>
  </si>
  <si>
    <t>0.661</t>
  </si>
  <si>
    <t>0.149</t>
  </si>
  <si>
    <t>0.343</t>
  </si>
  <si>
    <t>0.57</t>
  </si>
  <si>
    <t>0.366</t>
  </si>
  <si>
    <t>0.279</t>
  </si>
  <si>
    <t>0.267</t>
  </si>
  <si>
    <t>0.072</t>
  </si>
  <si>
    <t>0.204</t>
  </si>
  <si>
    <t>0.077</t>
  </si>
  <si>
    <t>0.086</t>
  </si>
  <si>
    <t>0.282</t>
  </si>
  <si>
    <t>0.066</t>
  </si>
  <si>
    <t>0.33</t>
  </si>
  <si>
    <t>0.114</t>
  </si>
  <si>
    <t>0.303</t>
  </si>
  <si>
    <t>0.081</t>
  </si>
  <si>
    <t>0.068</t>
  </si>
  <si>
    <t>0.052</t>
  </si>
  <si>
    <t>0.043</t>
  </si>
  <si>
    <t>0.566</t>
  </si>
  <si>
    <t>0.406</t>
  </si>
  <si>
    <t>0.152</t>
  </si>
  <si>
    <t>0.053</t>
  </si>
  <si>
    <t>0.317</t>
  </si>
  <si>
    <t>0.433</t>
  </si>
  <si>
    <t>0.776</t>
  </si>
  <si>
    <t>0.482</t>
  </si>
  <si>
    <t>0.292</t>
  </si>
  <si>
    <t>0.134</t>
  </si>
  <si>
    <t>0.959</t>
  </si>
  <si>
    <t>0.769</t>
  </si>
  <si>
    <t>0.719</t>
  </si>
  <si>
    <t>0.72</t>
  </si>
  <si>
    <t>0.247</t>
  </si>
  <si>
    <t>0.261</t>
  </si>
  <si>
    <t>0.855</t>
  </si>
  <si>
    <t>0.195</t>
  </si>
  <si>
    <t>0.17</t>
  </si>
  <si>
    <t>0.868</t>
  </si>
  <si>
    <t>0.572</t>
  </si>
  <si>
    <t>0.78</t>
  </si>
  <si>
    <t>0.335</t>
  </si>
  <si>
    <t>0.789</t>
  </si>
  <si>
    <t>0.953</t>
  </si>
  <si>
    <t>0.91</t>
  </si>
  <si>
    <t>0.873</t>
  </si>
  <si>
    <t>0.277</t>
  </si>
  <si>
    <t>0.954</t>
  </si>
  <si>
    <t>0.434</t>
  </si>
  <si>
    <t>0.725</t>
  </si>
  <si>
    <t>0.377</t>
  </si>
  <si>
    <t>0.707</t>
  </si>
  <si>
    <t>0.454</t>
  </si>
  <si>
    <t>0.496</t>
  </si>
  <si>
    <t>0.407</t>
  </si>
  <si>
    <t>0.346</t>
  </si>
  <si>
    <t>0.226</t>
  </si>
  <si>
    <t>0.337</t>
  </si>
  <si>
    <t>0.105</t>
  </si>
  <si>
    <t>0.342</t>
  </si>
  <si>
    <t>0.911</t>
  </si>
  <si>
    <t>0.291</t>
  </si>
  <si>
    <t>0.336</t>
  </si>
  <si>
    <t>0.127</t>
  </si>
  <si>
    <t>0.06</t>
  </si>
  <si>
    <t>0.375</t>
  </si>
  <si>
    <t>0.285</t>
  </si>
  <si>
    <t>0.21</t>
  </si>
  <si>
    <t>0.13</t>
  </si>
  <si>
    <t>0.474</t>
  </si>
  <si>
    <t>0.497</t>
  </si>
  <si>
    <t>0.241</t>
  </si>
  <si>
    <t>0.095</t>
  </si>
  <si>
    <t>0.237</t>
  </si>
  <si>
    <t>0.147</t>
  </si>
  <si>
    <t>0.039</t>
  </si>
  <si>
    <t>0.3</t>
  </si>
  <si>
    <t>0.154</t>
  </si>
  <si>
    <t>0.262</t>
  </si>
  <si>
    <t>0.155</t>
  </si>
  <si>
    <t>HLA.DQB1</t>
  </si>
  <si>
    <t>0.74</t>
  </si>
  <si>
    <t>0.594</t>
  </si>
  <si>
    <t>0.22</t>
  </si>
  <si>
    <t>0.851</t>
  </si>
  <si>
    <t>0.126</t>
  </si>
  <si>
    <t>0.68</t>
  </si>
  <si>
    <t>0.192</t>
  </si>
  <si>
    <t>0.443</t>
  </si>
  <si>
    <t>0.699</t>
  </si>
  <si>
    <t>0.121</t>
  </si>
  <si>
    <t>0.447</t>
  </si>
  <si>
    <t>0.286</t>
  </si>
  <si>
    <t>0.465</t>
  </si>
  <si>
    <t>0.451</t>
  </si>
  <si>
    <t>0.687</t>
  </si>
  <si>
    <t>0.509</t>
  </si>
  <si>
    <t>0.726</t>
  </si>
  <si>
    <t>0.61</t>
  </si>
  <si>
    <t>0.501</t>
  </si>
  <si>
    <t>0.327</t>
  </si>
  <si>
    <t>0.662</t>
  </si>
  <si>
    <t>0.943</t>
  </si>
  <si>
    <t>0.804</t>
  </si>
  <si>
    <t>0.089</t>
  </si>
  <si>
    <t>0.234</t>
  </si>
  <si>
    <t>0.459</t>
  </si>
  <si>
    <t>0.205</t>
  </si>
  <si>
    <t>0.088</t>
  </si>
  <si>
    <t>0.085</t>
  </si>
  <si>
    <t>0.714</t>
  </si>
  <si>
    <t>0.138</t>
  </si>
  <si>
    <t>0.042</t>
  </si>
  <si>
    <t>0.341</t>
  </si>
  <si>
    <t>0.446</t>
  </si>
  <si>
    <t>0.144</t>
  </si>
  <si>
    <t>0.52</t>
  </si>
  <si>
    <t>0.315</t>
  </si>
  <si>
    <t>0.353</t>
  </si>
  <si>
    <t>0.265</t>
  </si>
  <si>
    <t>0.632</t>
  </si>
  <si>
    <t>0.958</t>
  </si>
  <si>
    <t>0.199</t>
  </si>
  <si>
    <t>0.112</t>
  </si>
  <si>
    <t>0.839</t>
  </si>
  <si>
    <t>0.948</t>
  </si>
  <si>
    <t>0.831</t>
  </si>
  <si>
    <t>0.752</t>
  </si>
  <si>
    <t>0.925</t>
  </si>
  <si>
    <t>0.43</t>
  </si>
  <si>
    <t>0.827</t>
  </si>
  <si>
    <t>0.398</t>
  </si>
  <si>
    <t>0.888</t>
  </si>
  <si>
    <t>0.274</t>
  </si>
  <si>
    <t>0.382</t>
  </si>
  <si>
    <t>0.872</t>
  </si>
  <si>
    <t>0.475</t>
  </si>
  <si>
    <t>0.427</t>
  </si>
  <si>
    <t>0.479</t>
  </si>
  <si>
    <t>0.396</t>
  </si>
  <si>
    <t>0.338</t>
  </si>
  <si>
    <t>0.246</t>
  </si>
  <si>
    <t>0.162</t>
  </si>
  <si>
    <t>0.107</t>
  </si>
  <si>
    <t>0.287</t>
  </si>
  <si>
    <t>0.124</t>
  </si>
  <si>
    <t>0.564</t>
  </si>
  <si>
    <t>0.229</t>
  </si>
  <si>
    <t>0.715</t>
  </si>
  <si>
    <t>0.059</t>
  </si>
  <si>
    <t>0.094</t>
  </si>
  <si>
    <t>0.898</t>
  </si>
  <si>
    <t>0.065</t>
  </si>
  <si>
    <t>0.435</t>
  </si>
  <si>
    <t>0.321</t>
  </si>
  <si>
    <t>0.457</t>
  </si>
  <si>
    <t>0.048</t>
  </si>
  <si>
    <t>0.325</t>
  </si>
  <si>
    <t>0.544</t>
  </si>
  <si>
    <t>0.029</t>
  </si>
  <si>
    <t>0.19</t>
  </si>
  <si>
    <t>0.27</t>
  </si>
  <si>
    <t>0.037</t>
  </si>
  <si>
    <t>0.316</t>
  </si>
  <si>
    <t>0.891</t>
  </si>
  <si>
    <t>0.476</t>
  </si>
  <si>
    <t>0.772</t>
  </si>
  <si>
    <t>0.977</t>
  </si>
  <si>
    <t>0.972</t>
  </si>
  <si>
    <t>0.379</t>
  </si>
  <si>
    <t>0.675</t>
  </si>
  <si>
    <t>0.26</t>
  </si>
  <si>
    <t>0.834</t>
  </si>
  <si>
    <t>0.276</t>
  </si>
  <si>
    <t>0.826</t>
  </si>
  <si>
    <t>0.684</t>
  </si>
  <si>
    <t>0.987</t>
  </si>
  <si>
    <t>0.165</t>
  </si>
  <si>
    <t>0.702</t>
  </si>
  <si>
    <t>0.737</t>
  </si>
  <si>
    <t>0.307</t>
  </si>
  <si>
    <t>0.905</t>
  </si>
  <si>
    <t>0.682</t>
  </si>
  <si>
    <t>0.96</t>
  </si>
  <si>
    <t>0.612</t>
  </si>
  <si>
    <t>0.249</t>
  </si>
  <si>
    <t>0.137</t>
  </si>
  <si>
    <t>0.079</t>
  </si>
  <si>
    <t>0.08</t>
  </si>
  <si>
    <t>0.173</t>
  </si>
  <si>
    <t>0.24</t>
  </si>
  <si>
    <t>0.526</t>
  </si>
  <si>
    <t>0.314</t>
  </si>
  <si>
    <t>0.552</t>
  </si>
  <si>
    <t>0.732</t>
  </si>
  <si>
    <t>0.188</t>
  </si>
  <si>
    <t>0.807</t>
  </si>
  <si>
    <t>0.773</t>
  </si>
  <si>
    <t>0.536</t>
  </si>
  <si>
    <t>0.611</t>
  </si>
  <si>
    <t>0.505</t>
  </si>
  <si>
    <t>0.567</t>
  </si>
  <si>
    <t>0.268</t>
  </si>
  <si>
    <t>0.281</t>
  </si>
  <si>
    <t>0.936</t>
  </si>
  <si>
    <t>0.242</t>
  </si>
  <si>
    <t>0.933</t>
  </si>
  <si>
    <t>0.273</t>
  </si>
  <si>
    <t>0.812</t>
  </si>
  <si>
    <t>0.613</t>
  </si>
  <si>
    <t>0.098</t>
  </si>
  <si>
    <t>0.106</t>
  </si>
  <si>
    <t>0.356</t>
  </si>
  <si>
    <t>0.109</t>
  </si>
  <si>
    <t>0.973</t>
  </si>
  <si>
    <t>0.37</t>
  </si>
  <si>
    <t>0.306</t>
  </si>
  <si>
    <t>0.745</t>
  </si>
  <si>
    <t>0.231</t>
  </si>
  <si>
    <t>0.678</t>
  </si>
  <si>
    <t>0.753</t>
  </si>
  <si>
    <t>0.394</t>
  </si>
  <si>
    <t>0.359</t>
  </si>
  <si>
    <t>0.896</t>
  </si>
  <si>
    <t>0.955</t>
  </si>
  <si>
    <t>0.128</t>
  </si>
  <si>
    <t>0.641</t>
  </si>
  <si>
    <t>0.779</t>
  </si>
  <si>
    <t>0.535</t>
  </si>
  <si>
    <t>0.949</t>
  </si>
  <si>
    <t>0.245</t>
  </si>
  <si>
    <t>0.29</t>
  </si>
  <si>
    <t>0.42</t>
  </si>
  <si>
    <t>0.301</t>
  </si>
  <si>
    <t>0.295</t>
  </si>
  <si>
    <t>0.468</t>
  </si>
  <si>
    <t>0.096</t>
  </si>
  <si>
    <t>0.511</t>
  </si>
  <si>
    <t>0.322</t>
  </si>
  <si>
    <t>0.027</t>
  </si>
  <si>
    <t>Surface protein (Abseq)</t>
  </si>
  <si>
    <t>CXCR5-Ab</t>
  </si>
  <si>
    <t>CD161-Ab</t>
  </si>
  <si>
    <t>0.894</t>
  </si>
  <si>
    <t>CCR2-Ab</t>
  </si>
  <si>
    <t>CD69-Ab</t>
  </si>
  <si>
    <t>0.635</t>
  </si>
  <si>
    <t>CXCR3-Ab</t>
  </si>
  <si>
    <t>0.182</t>
  </si>
  <si>
    <t>CD134-Ab</t>
  </si>
  <si>
    <t>CD39-Ab</t>
  </si>
  <si>
    <t>0.25</t>
  </si>
  <si>
    <t>CD25-Ab</t>
  </si>
  <si>
    <t>0.618</t>
  </si>
  <si>
    <t>0.571</t>
  </si>
  <si>
    <t>CCR7-Ab</t>
  </si>
  <si>
    <t>0.445</t>
  </si>
  <si>
    <t>0.698</t>
  </si>
  <si>
    <t>HLA-DR-Ab</t>
  </si>
  <si>
    <t>0.965</t>
  </si>
  <si>
    <t>CD38-Ab</t>
  </si>
  <si>
    <t>0.995</t>
  </si>
  <si>
    <t>0.606</t>
  </si>
  <si>
    <t>ICOS-Ab</t>
  </si>
  <si>
    <t>0.999</t>
  </si>
  <si>
    <t>0.66</t>
  </si>
  <si>
    <t>0.574</t>
  </si>
  <si>
    <t>CD127-Ab</t>
  </si>
  <si>
    <t>0.929</t>
  </si>
  <si>
    <t>0.54</t>
  </si>
  <si>
    <t>0.289</t>
  </si>
  <si>
    <t>0.718</t>
  </si>
  <si>
    <t>0.651</t>
  </si>
  <si>
    <t>0.724</t>
  </si>
  <si>
    <t>0.202</t>
  </si>
  <si>
    <t>CD27-Ab</t>
  </si>
  <si>
    <t>0.996</t>
  </si>
  <si>
    <t>0.978</t>
  </si>
  <si>
    <t>0.163</t>
  </si>
  <si>
    <t>0.916</t>
  </si>
  <si>
    <t>0.829</t>
  </si>
  <si>
    <t>0.937</t>
  </si>
  <si>
    <t>0.835</t>
  </si>
  <si>
    <t>0.986</t>
  </si>
  <si>
    <t>0.786</t>
  </si>
  <si>
    <t>0.927</t>
  </si>
  <si>
    <t>CCR5-Ab</t>
  </si>
  <si>
    <t>0.992</t>
  </si>
  <si>
    <t>0.547</t>
  </si>
  <si>
    <t>0.993</t>
  </si>
  <si>
    <t>0.997</t>
  </si>
  <si>
    <t>0.768</t>
  </si>
  <si>
    <t>0.899</t>
  </si>
  <si>
    <t>0.742</t>
  </si>
  <si>
    <t>0.984</t>
  </si>
  <si>
    <t>0.923</t>
  </si>
  <si>
    <t>Top 10 terms sorted by highest p values.</t>
  </si>
  <si>
    <t>Top 10 terms sorted by highest combined scores.</t>
  </si>
  <si>
    <t>CXCR5-PD-1hi GO_Biological_Process_2023</t>
  </si>
  <si>
    <t>Term</t>
  </si>
  <si>
    <t>Overlap</t>
  </si>
  <si>
    <t>P.value</t>
  </si>
  <si>
    <t>Adjusted P value</t>
  </si>
  <si>
    <t>Odds Ratio</t>
  </si>
  <si>
    <t>Combined Score</t>
  </si>
  <si>
    <t>Positive Regulation Of Cytokine Production (GO:0001819)</t>
  </si>
  <si>
    <t>11/320</t>
  </si>
  <si>
    <t>IL21;CD4;IFNG;IRF4;IL17F;TIGIT;IL12RB1;CD200;IL18R1;HAVCR2;IL12RB2</t>
  </si>
  <si>
    <t>Regulation Of Natural Killer Cell Chemotaxis (GO:2000501)</t>
  </si>
  <si>
    <t>3/6</t>
  </si>
  <si>
    <t>4.84592915213993e-07</t>
  </si>
  <si>
    <t>4.71872351189626e-05</t>
  </si>
  <si>
    <t>356.035714285714</t>
  </si>
  <si>
    <t>5176.74385104436</t>
  </si>
  <si>
    <t>CCL5;CCL4;CCL3</t>
  </si>
  <si>
    <t>Cytokine-Mediated Signaling Pathway (GO:0019221)</t>
  </si>
  <si>
    <t>10/257</t>
  </si>
  <si>
    <t>CD4;OAS1;CCL5;CCL4;CCL3;STAT4;IL17F;IL12RB1;IL18R1;IL12RB2</t>
  </si>
  <si>
    <t>Interleukin-12-Mediated Signaling Pathway (GO:0035722)</t>
  </si>
  <si>
    <t>3/8</t>
  </si>
  <si>
    <t>1.35118686940161e-06</t>
  </si>
  <si>
    <t>9.56885973876231e-05</t>
  </si>
  <si>
    <t>213.6</t>
  </si>
  <si>
    <t>2886.70300761979</t>
  </si>
  <si>
    <t>STAT4;IL12RB1;IL12RB2</t>
  </si>
  <si>
    <t>Cellular Response To Cytokine Stimulus (GO:0071345)</t>
  </si>
  <si>
    <t>10/308</t>
  </si>
  <si>
    <t>CD4;SELPLG;OAS1;CCL5;CCL4;CCL3;STAT4;IRF8;IL12RB1;IL12RB2</t>
  </si>
  <si>
    <t>T-helper 1 Cell Differentiation (GO:0045063)</t>
  </si>
  <si>
    <t>2/5</t>
  </si>
  <si>
    <t>8.50640113907448e-05</t>
  </si>
  <si>
    <t>0.001472552552742</t>
  </si>
  <si>
    <t>233.19298245614</t>
  </si>
  <si>
    <t>2185.50946889531</t>
  </si>
  <si>
    <t>TBX21;STAT4</t>
  </si>
  <si>
    <t>Cellular Response To Type II Interferon (GO:0071346)</t>
  </si>
  <si>
    <t>6/66</t>
  </si>
  <si>
    <t>IFNG;CCL5;CCL4;CCL3;IRF8;IL12RB1</t>
  </si>
  <si>
    <t>Positive Regulation Of T-helper 1 Cell Cytokine Production (GO:2000556)</t>
  </si>
  <si>
    <t>TBX21;IL18R1</t>
  </si>
  <si>
    <t>Positive Regulation Of Neuron Death (GO:1901216)</t>
  </si>
  <si>
    <t>5/34</t>
  </si>
  <si>
    <t>IFNG;ITGB2;CCL3;BAX;FYN</t>
  </si>
  <si>
    <t>Positive Regulation Of Killing Of Cells Of Another Organism (GO:0051712)</t>
  </si>
  <si>
    <t>IFNG;PRF1</t>
  </si>
  <si>
    <t>Positive Regulation Of Tumor Necrosis Factor Superfamily Cytokine Production (GO:1903557)</t>
  </si>
  <si>
    <t>6/82</t>
  </si>
  <si>
    <t>IFNG;OAS1;CCL3;TNFRSF8;IL17F;HAVCR2</t>
  </si>
  <si>
    <t>Regulation Of T-helper 1 Cell Cytokine Production (GO:2000554)</t>
  </si>
  <si>
    <t>Regulation Of Interleukin-2 Production (GO:0032663)</t>
  </si>
  <si>
    <t>5/47</t>
  </si>
  <si>
    <t>CD4;IRF4;TBX21;IL17F;HAVCR2</t>
  </si>
  <si>
    <t>Regulation Of T-helper 17 Cell Lineage Commitment (GO:2000328)</t>
  </si>
  <si>
    <t>TBX21;IL12RB1</t>
  </si>
  <si>
    <t>Cellular Response To Interleukin-12 (GO:0071349)</t>
  </si>
  <si>
    <t>3/10</t>
  </si>
  <si>
    <t>2.88328452837016e-06</t>
  </si>
  <si>
    <t>0.000172775280584643</t>
  </si>
  <si>
    <t>152.55612244898</t>
  </si>
  <si>
    <t>1946.09444952792</t>
  </si>
  <si>
    <t>Regulation Of T Cell Activation (GO:0050863)</t>
  </si>
  <si>
    <t>5/62</t>
  </si>
  <si>
    <t>CD4;LCK;CCL5;TBX21;TIGIT</t>
  </si>
  <si>
    <t>Positive Regulation Of Cell Killing (GO:0031343)</t>
  </si>
  <si>
    <t>2/6</t>
  </si>
  <si>
    <t>0.000127354149594127</t>
  </si>
  <si>
    <t>0.00202467107211887</t>
  </si>
  <si>
    <t>174.885964912281</t>
  </si>
  <si>
    <t>1568.47155715165</t>
  </si>
  <si>
    <t>Cellular Response To Virus (GO:0098586)</t>
  </si>
  <si>
    <t>5/64</t>
  </si>
  <si>
    <t>IL21;IFNG;OAS1;CCL5;BAX</t>
  </si>
  <si>
    <t>Positive Regulation Of T-helper 1 Type Immune Response (GO:0002827)</t>
  </si>
  <si>
    <t>3/12</t>
  </si>
  <si>
    <t>5.26389428006911e-06</t>
  </si>
  <si>
    <t>0.000227809646898546</t>
  </si>
  <si>
    <t>118.642857142857</t>
  </si>
  <si>
    <t>1442.06115161836</t>
  </si>
  <si>
    <t>TBX21;IL12RB1;IL18R1</t>
  </si>
  <si>
    <t>CXCR5+PD-1hi GO_Biological_Process_2023</t>
  </si>
  <si>
    <t>T Cell Activation (GO:0042110)</t>
  </si>
  <si>
    <t>8/111</t>
  </si>
  <si>
    <t>CD2;ZAP70;CD4;LCK;IRF4;CD3G;CD3E;CD3D</t>
  </si>
  <si>
    <t>Gamma-Delta T Cell Activation (GO:0046629)</t>
  </si>
  <si>
    <t>4.25373641799649e-06</t>
  </si>
  <si>
    <t>0.00034576800312</t>
  </si>
  <si>
    <t>127.794871794872</t>
  </si>
  <si>
    <t>1580.53027219379</t>
  </si>
  <si>
    <t>TCF7;CD3G;CD3E</t>
  </si>
  <si>
    <t>Apoptotic Process (GO:0006915)</t>
  </si>
  <si>
    <t>8/228</t>
  </si>
  <si>
    <t>CD2;GZMM;ITGB2;CXCR4;FAS;BAX;PDCD1;GAPDH</t>
  </si>
  <si>
    <t>Alpha-Beta T Cell Activation (GO:0046631)</t>
  </si>
  <si>
    <t>3/15</t>
  </si>
  <si>
    <t>8.74624534872818e-06</t>
  </si>
  <si>
    <t>0.000552957067047371</t>
  </si>
  <si>
    <t>95.8317307692308</t>
  </si>
  <si>
    <t>1116.14124850113</t>
  </si>
  <si>
    <t>CD3G;CD3E;CD3D</t>
  </si>
  <si>
    <t>9/320</t>
  </si>
  <si>
    <t>IL21;CD2;CD4;CD6;IRF4;LTB;TIGIT;GAPDH;CD200</t>
  </si>
  <si>
    <t>Heterotypic Cell-Cell Adhesion (GO:0034113)</t>
  </si>
  <si>
    <t>4/29</t>
  </si>
  <si>
    <t>1.15484672705256e-06</t>
  </si>
  <si>
    <t>0.000131421557538581</t>
  </si>
  <si>
    <t>62.4941176470588</t>
  </si>
  <si>
    <t>854.391012074696</t>
  </si>
  <si>
    <t>CD2;ITGA4;ITGB2;CD200</t>
  </si>
  <si>
    <t>T Cell Receptor Signaling Pathway (GO:0050852)</t>
  </si>
  <si>
    <t>6/95</t>
  </si>
  <si>
    <t>ZAP70;LCK;CTLA4;CD3G;CD3E;CD3D</t>
  </si>
  <si>
    <t>Receptor Clustering (GO:0043113)</t>
  </si>
  <si>
    <t>3/19</t>
  </si>
  <si>
    <t>1.84820579631163e-05</t>
  </si>
  <si>
    <t>0.000901871697790939</t>
  </si>
  <si>
    <t>71.859375</t>
  </si>
  <si>
    <t>783.174498701437</t>
  </si>
  <si>
    <t>ITGA4;ITGB2;ITGAL</t>
  </si>
  <si>
    <t>6.8325262212277e-10</t>
  </si>
  <si>
    <t>3.88770741987856e-07</t>
  </si>
  <si>
    <t>32.7899194381326</t>
  </si>
  <si>
    <t>692.003589916958</t>
  </si>
  <si>
    <t>Antigen Receptor-Mediated Signaling Pathway (GO:0050851)</t>
  </si>
  <si>
    <t>6/134</t>
  </si>
  <si>
    <t>Regulation Of Leukocyte Activation (GO:0002694)</t>
  </si>
  <si>
    <t>2/14</t>
  </si>
  <si>
    <t>0.000661517709599366</t>
  </si>
  <si>
    <t>0.0150561430704816</t>
  </si>
  <si>
    <t>62.6823899371069</t>
  </si>
  <si>
    <t>458.896134631876</t>
  </si>
  <si>
    <t>LCK;CD200</t>
  </si>
  <si>
    <t>T Cell Differentiation (GO:0030217)</t>
  </si>
  <si>
    <t>4/46</t>
  </si>
  <si>
    <t>7.66434235154246e-06</t>
  </si>
  <si>
    <t>0.000545126349753457</t>
  </si>
  <si>
    <t>37.1671335200747</t>
  </si>
  <si>
    <t>437.789132726168</t>
  </si>
  <si>
    <t>ZAP70;CD4;LCK;TCF7</t>
  </si>
  <si>
    <t>2.35217418886044e-07</t>
  </si>
  <si>
    <t>3.34596778365397e-05</t>
  </si>
  <si>
    <t>27.3185049300619</t>
  </si>
  <si>
    <t>416.955663115306</t>
  </si>
  <si>
    <t>B Cell Mediated Immunity (GO:0019724)</t>
  </si>
  <si>
    <t>2/15</t>
  </si>
  <si>
    <t>0.000761944761699299</t>
  </si>
  <si>
    <t>0.0154565276457302</t>
  </si>
  <si>
    <t>57.8577648766328</t>
  </si>
  <si>
    <t>415.397720291827</t>
  </si>
  <si>
    <t>IL2RB;CD27</t>
  </si>
  <si>
    <t>CXCR5-PD-1lo GO_Biological_Process_2023</t>
  </si>
  <si>
    <t>12/257</t>
  </si>
  <si>
    <t>IL4;EGR1;IL3;CSF2;IL18RAP;IL4R;IL5;CCL20;IL2RA;IL7R;TNF;IL2</t>
  </si>
  <si>
    <t>Positive Regulation Of Podosome Assembly (GO:0071803)</t>
  </si>
  <si>
    <t>3/5</t>
  </si>
  <si>
    <t>8.58503397240905e-08</t>
  </si>
  <si>
    <t>5.29982763896719e-06</t>
  </si>
  <si>
    <t>767.538461538462</t>
  </si>
  <si>
    <t>12488.3575690656</t>
  </si>
  <si>
    <t>CSF2;IL5;TNF</t>
  </si>
  <si>
    <t>12/320</t>
  </si>
  <si>
    <t>IL4;CD274;EGR1;CSF2;TGFB1;CD40LG;IL13;RORA;CCR7;TNF;IL2;SLAMF1</t>
  </si>
  <si>
    <t>Regulation Of Podosome Assembly (GO:0071801)</t>
  </si>
  <si>
    <t>4.78667714956112e-07</t>
  </si>
  <si>
    <t>2.34799639364738e-05</t>
  </si>
  <si>
    <t>306.969230769231</t>
  </si>
  <si>
    <t>4467.09580827752</t>
  </si>
  <si>
    <t>Positive Regulation Of Cellular Process (GO:0048522)</t>
  </si>
  <si>
    <t>14/594</t>
  </si>
  <si>
    <t>CSF2;TGFB1;TNFRSF18;TNF;IL2;DPP4;FOSL1;IL4;IL3;MYC;CCR7;IL7R;IER5;SLAMF1</t>
  </si>
  <si>
    <t>Regulation Of T Cell Tolerance Induction (GO:0002664)</t>
  </si>
  <si>
    <t>6.42316644053445e-05</t>
  </si>
  <si>
    <t>0.00106211645070266</t>
  </si>
  <si>
    <t>249.425</t>
  </si>
  <si>
    <t>2407.70308025965</t>
  </si>
  <si>
    <t>IL2RA;FOXP3</t>
  </si>
  <si>
    <t>Positive Regulation Of Peptidyl-Tyrosine Phosphorylation (GO:0050731)</t>
  </si>
  <si>
    <t>8/130</t>
  </si>
  <si>
    <t>IL4;IL3;CSF2;TGFB1;IL5;TNFRSF18;TNF;IL2</t>
  </si>
  <si>
    <t>Myeloid Dendritic Cell Activation (GO:0001773)</t>
  </si>
  <si>
    <t>3/13</t>
  </si>
  <si>
    <t>2.42685604135495e-06</t>
  </si>
  <si>
    <t>8.98907477717875e-05</t>
  </si>
  <si>
    <t>153.446153846154</t>
  </si>
  <si>
    <t>1983.89211879736</t>
  </si>
  <si>
    <t>IL4;CSF2;SLAMF1</t>
  </si>
  <si>
    <t>Positive Regulation Of Tyrosine Phosphorylation Of STAT Protein (GO:0042531)</t>
  </si>
  <si>
    <t>6/55</t>
  </si>
  <si>
    <t>IL4;IL3;CSF2;TNFRSF18;TNF;IL2</t>
  </si>
  <si>
    <t>Regulation Of Lymphocyte Apoptotic Process (GO:0070228)</t>
  </si>
  <si>
    <t>2/7</t>
  </si>
  <si>
    <t>8.98047502411834e-05</t>
  </si>
  <si>
    <t>0.00134127739876348</t>
  </si>
  <si>
    <t>199.53</t>
  </si>
  <si>
    <t>1859.19513704685</t>
  </si>
  <si>
    <t>CD274;LGALS3</t>
  </si>
  <si>
    <t>Regulation Of Cell Population Proliferation (GO:0042127)</t>
  </si>
  <si>
    <t>13/766</t>
  </si>
  <si>
    <t>CSF2;BTG1;TGFB1;FOXP3;IL2;DPP4;FOSL1;IL4;IL3;MYC;IL7R;IER5;SLAMF1</t>
  </si>
  <si>
    <t>Positive Regulation Of Leukocyte Differentiation (GO:1902107)</t>
  </si>
  <si>
    <t>LGALS3;LGALS1</t>
  </si>
  <si>
    <t>Positive Regulation Of Cell Population Proliferation (GO:0008284)</t>
  </si>
  <si>
    <t>11/483</t>
  </si>
  <si>
    <t>DPP4;FOSL1;IL4;IL3;CSF2;TGFB1;MYC;IL7R;TNF;IL2;SLAMF1</t>
  </si>
  <si>
    <t>Negative Regulation Of Cytokine Production Involved In Immune Response (GO:0002719)</t>
  </si>
  <si>
    <t>3/16</t>
  </si>
  <si>
    <t>4.73111520693358e-06</t>
  </si>
  <si>
    <t>0.000168500487754634</t>
  </si>
  <si>
    <t>118.01775147929</t>
  </si>
  <si>
    <t>1447.05691108718</t>
  </si>
  <si>
    <t>TGFB1;FOXP3;TNF</t>
  </si>
  <si>
    <t>Regulation Of Tyrosine Phosphorylation Of STAT Protein (GO:0042509)</t>
  </si>
  <si>
    <t>6/65</t>
  </si>
  <si>
    <t>1.58697360621201e-09</t>
  </si>
  <si>
    <t>2.93907511870465e-07</t>
  </si>
  <si>
    <t>67.7176870748299</t>
  </si>
  <si>
    <t>1372.05765226632</t>
  </si>
  <si>
    <t>Inflammatory Response (GO:0006954)</t>
  </si>
  <si>
    <t>8/236</t>
  </si>
  <si>
    <t>IL4;TGFB1;CD40LG;CCL20;IL2RA;IL13;CCR7;TNF</t>
  </si>
  <si>
    <t>Negative Regulation Of Extracellular Matrix Organization (GO:1903054)</t>
  </si>
  <si>
    <t>2/9</t>
  </si>
  <si>
    <t>0.00015354169033611</t>
  </si>
  <si>
    <t>0.00197471673960052</t>
  </si>
  <si>
    <t>142.507142857143</t>
  </si>
  <si>
    <t>1251.43195148285</t>
  </si>
  <si>
    <t>DPP4;TGFB1</t>
  </si>
  <si>
    <t>Regulation Of Endothelial Cell Apoptotic Process (GO:2000351)</t>
  </si>
  <si>
    <t>5/43</t>
  </si>
  <si>
    <t>IL4;CD40LG;IL13;FASLG;TNF</t>
  </si>
  <si>
    <t>Regulation Of Complement-Dependent Cytotoxicity (GO:1903659)</t>
  </si>
  <si>
    <t>IL4;IL13</t>
  </si>
  <si>
    <t>CXCR5+PD-1lo GO_Biological_Process_2023</t>
  </si>
  <si>
    <t>Positive Regulation Of miRNA Transcription (GO:1902895)</t>
  </si>
  <si>
    <t>6/43</t>
  </si>
  <si>
    <t>FOSL1;EGR1;JUN;MYC;STAT3;FOXO3</t>
  </si>
  <si>
    <t>6.74202708912951e-12</t>
  </si>
  <si>
    <t>3.04065421719741e-09</t>
  </si>
  <si>
    <t>190.206677265501</t>
  </si>
  <si>
    <t>4892.62178054974</t>
  </si>
  <si>
    <t>Positive Regulation Of miRNA Metabolic Process (GO:2000630)</t>
  </si>
  <si>
    <t>6/49</t>
  </si>
  <si>
    <t>1.53973373471588e-11</t>
  </si>
  <si>
    <t>3.47209957178431e-09</t>
  </si>
  <si>
    <t>163.616963064295</t>
  </si>
  <si>
    <t>4073.54314530348</t>
  </si>
  <si>
    <t>Regulation Of miRNA Transcription (GO:1902893)</t>
  </si>
  <si>
    <t>6/59</t>
  </si>
  <si>
    <t>Regulation Of DNA-templated Transcription Initiation (GO:2000142)</t>
  </si>
  <si>
    <t>2/8</t>
  </si>
  <si>
    <t>3.52714890586944e-05</t>
  </si>
  <si>
    <t>0.00099421509784195</t>
  </si>
  <si>
    <t>317</t>
  </si>
  <si>
    <t>3250.02208385643</t>
  </si>
  <si>
    <t>FOSL1;JUN</t>
  </si>
  <si>
    <t>7/308</t>
  </si>
  <si>
    <t>EGR1;STAT3;LEF1;TCF7;CCR7;IL7R;IL6R</t>
  </si>
  <si>
    <t>4.92524550795683e-11</t>
  </si>
  <si>
    <t>7.40428574696177e-09</t>
  </si>
  <si>
    <t>132.679245283019</t>
  </si>
  <si>
    <t>3149.01742042185</t>
  </si>
  <si>
    <t>9/766</t>
  </si>
  <si>
    <t>FOSL1;JUN;BTG1;MYC;STAT3;NAMPT;IL7R;IER5;IL6R</t>
  </si>
  <si>
    <t>Response To Interleukin-4 (GO:0070670)</t>
  </si>
  <si>
    <t>4.53174281320531e-05</t>
  </si>
  <si>
    <t>0.0012022447110327</t>
  </si>
  <si>
    <t>271.700680272109</t>
  </si>
  <si>
    <t>2717.50099161309</t>
  </si>
  <si>
    <t>LEF1;TCF7</t>
  </si>
  <si>
    <t>8/594</t>
  </si>
  <si>
    <t>FOSL1;MYC;LEF1;NAMPT;CCR7;IL7R;IER5;IL6R</t>
  </si>
  <si>
    <t>Interleukin-6-Mediated Signaling Pathway (GO:0070102)</t>
  </si>
  <si>
    <t>2/13</t>
  </si>
  <si>
    <t>9.79138979337644e-05</t>
  </si>
  <si>
    <t>0.00232416673516462</t>
  </si>
  <si>
    <t>172.865800865801</t>
  </si>
  <si>
    <t>1595.79716718551</t>
  </si>
  <si>
    <t>STAT3;IL6R</t>
  </si>
  <si>
    <t>Regulation Of Transcription By RNA Polymerase II (GO:0006357)</t>
  </si>
  <si>
    <t>11/2028</t>
  </si>
  <si>
    <t>FOSL1;EGR1;JUN;MYC;STAT3;LEF1;TCF7;NAMPT;FOSB;FOXO3;IER5</t>
  </si>
  <si>
    <t>Cellular Response To Interleukin-4 (GO:0071353)</t>
  </si>
  <si>
    <t>Positive Regulation Of DNA-templated Transcription (GO:0045893)</t>
  </si>
  <si>
    <t>9/1243</t>
  </si>
  <si>
    <t>FOSL1;EGR1;JUN;MYC;STAT3;LEF1;NAMPT;FOXO3;IER5</t>
  </si>
  <si>
    <t>Positive Regulation By Host Of Viral Transcription (GO:0043923)</t>
  </si>
  <si>
    <t>2/16</t>
  </si>
  <si>
    <t>0.000150321356019962</t>
  </si>
  <si>
    <t>0.00308158779840922</t>
  </si>
  <si>
    <t>135.802721088435</t>
  </si>
  <si>
    <t>1195.43539073803</t>
  </si>
  <si>
    <t>JUN;LEF1</t>
  </si>
  <si>
    <t>Positive Regulation Of Transcription By RNA Polymerase II (GO:0045944)</t>
  </si>
  <si>
    <t>8/938</t>
  </si>
  <si>
    <t>EGR1;JUN;MYC;STAT3;LEF1;NAMPT;FOXO3;IER5</t>
  </si>
  <si>
    <t>Positive Regulation Of Granulocyte Differentiation (GO:0030854)</t>
  </si>
  <si>
    <t>1/5</t>
  </si>
  <si>
    <t>0.00573728911332865</t>
  </si>
  <si>
    <t>0.0326664917296157</t>
  </si>
  <si>
    <t>226.965909090909</t>
  </si>
  <si>
    <t>1171.31850515834</t>
  </si>
  <si>
    <t>5/257</t>
  </si>
  <si>
    <t>EGR1;STAT3;FOXO3;IL7R;IL6R</t>
  </si>
  <si>
    <t>Establishment Of Lymphocyte Polarity (GO:0001767)</t>
  </si>
  <si>
    <t>Marker</t>
  </si>
  <si>
    <r>
      <t>% CXCR5</t>
    </r>
    <r>
      <rPr>
        <b/>
        <vertAlign val="superscript"/>
        <sz val="12"/>
        <color rgb="FF000000"/>
        <rFont val="Times New Roman"/>
        <family val="1"/>
      </rPr>
      <t>-</t>
    </r>
    <r>
      <rPr>
        <b/>
        <sz val="12"/>
        <color rgb="FF000000"/>
        <rFont val="Times New Roman"/>
        <family val="1"/>
      </rPr>
      <t>PD-1</t>
    </r>
    <r>
      <rPr>
        <b/>
        <vertAlign val="superscript"/>
        <sz val="12"/>
        <color rgb="FF000000"/>
        <rFont val="Times New Roman"/>
        <family val="1"/>
      </rPr>
      <t>hi</t>
    </r>
  </si>
  <si>
    <t>(median)</t>
  </si>
  <si>
    <r>
      <t>% CXCR5</t>
    </r>
    <r>
      <rPr>
        <b/>
        <vertAlign val="superscript"/>
        <sz val="12"/>
        <color rgb="FF000000"/>
        <rFont val="Times New Roman"/>
        <family val="1"/>
      </rPr>
      <t>-</t>
    </r>
    <r>
      <rPr>
        <b/>
        <sz val="12"/>
        <color rgb="FF000000"/>
        <rFont val="Times New Roman"/>
        <family val="1"/>
      </rPr>
      <t>PD-1</t>
    </r>
    <r>
      <rPr>
        <b/>
        <vertAlign val="superscript"/>
        <sz val="12"/>
        <color rgb="FF000000"/>
        <rFont val="Times New Roman"/>
        <family val="1"/>
      </rPr>
      <t>lo</t>
    </r>
  </si>
  <si>
    <t>*Adjusted P-Value</t>
  </si>
  <si>
    <t>CD226</t>
  </si>
  <si>
    <t>&gt;0.9999</t>
  </si>
  <si>
    <t>CD84</t>
  </si>
  <si>
    <t>&lt;0.0001</t>
  </si>
  <si>
    <t>CD38</t>
  </si>
  <si>
    <t>β7 integrin</t>
  </si>
  <si>
    <t>CCR9</t>
  </si>
  <si>
    <t>CD161</t>
  </si>
  <si>
    <t>CCR6</t>
  </si>
  <si>
    <t>CD39</t>
  </si>
  <si>
    <t>CD57</t>
  </si>
  <si>
    <t>HLA-DR</t>
  </si>
  <si>
    <t>CCR2</t>
  </si>
  <si>
    <t>Supporting Table 4. Differentially expressed genes in pseudobulk analysis. (Related to Figure 2)</t>
  </si>
  <si>
    <t>Supporting Table 5. Differentially expressed genes in pseudobulk analysis. (Related to Figure 2)</t>
  </si>
  <si>
    <t>Supporting Table 6. Differentially expressed genes in pseudobulk analysis. (Related to Figure 2)</t>
  </si>
  <si>
    <t>Supporting Table 7. Gene ontology (GO) enrichment analysis. (Related to Figure 2)</t>
  </si>
  <si>
    <t>Supporting Table 8. Differentially expressed genes in pseudobulk analysis. (Related to Figure 2)</t>
  </si>
  <si>
    <r>
      <t xml:space="preserve">Supporting Table 9. TCR sequences of clonally expanded (similar TCRs </t>
    </r>
    <r>
      <rPr>
        <b/>
        <sz val="16"/>
        <color theme="1"/>
        <rFont val="Calibri"/>
        <family val="2"/>
      </rPr>
      <t>≥</t>
    </r>
    <r>
      <rPr>
        <b/>
        <sz val="16"/>
        <color theme="1"/>
        <rFont val="Times New Roman"/>
        <family val="1"/>
      </rPr>
      <t xml:space="preserve"> 2 cells) T cells, and their distribution within different CXCR5+/-PD-1hi/lo fractions. (Related to Figure 3)</t>
    </r>
  </si>
  <si>
    <t>Supporting Table 10. Differentially expressed genes in Seurat analysis. (Related to Figure 4)</t>
  </si>
  <si>
    <t>Supporting Table 11. Differentially expressed surface proteins (Abseq) in Seurat analysis. (Related to Figure 4)</t>
  </si>
  <si>
    <t>Supporting Table 15. BD Rhapsody T-Cell targeted Panel (Human) gene list.</t>
  </si>
  <si>
    <t>*Friedman test with Dunn’s multiple comparison. After Bonferroni correction, P&lt;0.003 was considered statistically significant (bolded).</t>
  </si>
  <si>
    <r>
      <t>% CXCR5</t>
    </r>
    <r>
      <rPr>
        <b/>
        <vertAlign val="superscript"/>
        <sz val="12"/>
        <color rgb="FF000000"/>
        <rFont val="Times New Roman"/>
        <family val="1"/>
      </rPr>
      <t>+</t>
    </r>
    <r>
      <rPr>
        <b/>
        <sz val="12"/>
        <color rgb="FF000000"/>
        <rFont val="Times New Roman"/>
        <family val="1"/>
      </rPr>
      <t>PD-1</t>
    </r>
    <r>
      <rPr>
        <b/>
        <vertAlign val="superscript"/>
        <sz val="12"/>
        <color rgb="FF000000"/>
        <rFont val="Times New Roman"/>
        <family val="1"/>
      </rPr>
      <t>hi</t>
    </r>
  </si>
  <si>
    <r>
      <t>% CXCR5</t>
    </r>
    <r>
      <rPr>
        <b/>
        <vertAlign val="superscript"/>
        <sz val="12"/>
        <color rgb="FF000000"/>
        <rFont val="Times New Roman"/>
        <family val="1"/>
      </rPr>
      <t>+</t>
    </r>
    <r>
      <rPr>
        <b/>
        <sz val="12"/>
        <color rgb="FF000000"/>
        <rFont val="Times New Roman"/>
        <family val="1"/>
      </rPr>
      <t>PD-1</t>
    </r>
    <r>
      <rPr>
        <b/>
        <vertAlign val="superscript"/>
        <sz val="12"/>
        <color rgb="FF000000"/>
        <rFont val="Times New Roman"/>
        <family val="1"/>
      </rPr>
      <t>lo</t>
    </r>
  </si>
  <si>
    <t>*Adjusted P- Value</t>
  </si>
  <si>
    <r>
      <t>%CXCR5</t>
    </r>
    <r>
      <rPr>
        <b/>
        <vertAlign val="superscript"/>
        <sz val="12"/>
        <color rgb="FF000000"/>
        <rFont val="Times New Roman"/>
        <family val="1"/>
      </rPr>
      <t>-</t>
    </r>
    <r>
      <rPr>
        <b/>
        <sz val="12"/>
        <color rgb="FF000000"/>
        <rFont val="Times New Roman"/>
        <family val="1"/>
      </rPr>
      <t>PD-1</t>
    </r>
    <r>
      <rPr>
        <b/>
        <vertAlign val="superscript"/>
        <sz val="12"/>
        <color rgb="FF000000"/>
        <rFont val="Times New Roman"/>
        <family val="1"/>
      </rPr>
      <t>hi</t>
    </r>
  </si>
  <si>
    <t>*Adjusted P-value</t>
  </si>
  <si>
    <t xml:space="preserve">*Friedman test with Dunn’s multiple comparison. </t>
  </si>
  <si>
    <t>After Bonferroni correction, P&lt;0.003 was considered statistically significant (bolded).</t>
  </si>
  <si>
    <t>Staining panel</t>
  </si>
  <si>
    <t>Fluorochrome</t>
  </si>
  <si>
    <t>Clone</t>
  </si>
  <si>
    <t>Manufacturer</t>
  </si>
  <si>
    <t>Panel 1</t>
  </si>
  <si>
    <t>CD14</t>
  </si>
  <si>
    <t>BV510</t>
  </si>
  <si>
    <t>MФP9</t>
  </si>
  <si>
    <t>BD Biosciences</t>
  </si>
  <si>
    <t>CD19</t>
  </si>
  <si>
    <t>HIB19</t>
  </si>
  <si>
    <t>Biolegend</t>
  </si>
  <si>
    <t>CD56</t>
  </si>
  <si>
    <t>HCD56</t>
  </si>
  <si>
    <t>CD16</t>
  </si>
  <si>
    <t>3G8</t>
  </si>
  <si>
    <t>PD-1</t>
  </si>
  <si>
    <t>PE</t>
  </si>
  <si>
    <t>EH12.2H7</t>
  </si>
  <si>
    <t>Integrin β7</t>
  </si>
  <si>
    <t>APC</t>
  </si>
  <si>
    <t>FIB504</t>
  </si>
  <si>
    <t>BB515</t>
  </si>
  <si>
    <t>RF82B</t>
  </si>
  <si>
    <t>APC-F750</t>
  </si>
  <si>
    <t>RPA-T4</t>
  </si>
  <si>
    <t>CD45RA</t>
  </si>
  <si>
    <t>PerCP-Cy5.5</t>
  </si>
  <si>
    <t>HI100</t>
  </si>
  <si>
    <t>BV785</t>
  </si>
  <si>
    <t>K036C2</t>
  </si>
  <si>
    <t>APC-R700</t>
  </si>
  <si>
    <t>11A9</t>
  </si>
  <si>
    <t xml:space="preserve">CXCR3 </t>
  </si>
  <si>
    <t>BV605</t>
  </si>
  <si>
    <t>G025H7</t>
  </si>
  <si>
    <t>PE-Cy7</t>
  </si>
  <si>
    <t>L053E8</t>
  </si>
  <si>
    <t xml:space="preserve">CD200 </t>
  </si>
  <si>
    <t>BV421</t>
  </si>
  <si>
    <t>OX-104</t>
  </si>
  <si>
    <t>Panel 2</t>
  </si>
  <si>
    <t>HP-3G10</t>
  </si>
  <si>
    <t>L243</t>
  </si>
  <si>
    <t xml:space="preserve">CD38 </t>
  </si>
  <si>
    <t>HIT2</t>
  </si>
  <si>
    <t>2D7/CCR5</t>
  </si>
  <si>
    <t xml:space="preserve">CD57 </t>
  </si>
  <si>
    <t>HNK-1</t>
  </si>
  <si>
    <t>2G7</t>
  </si>
  <si>
    <t>Panel 3</t>
  </si>
  <si>
    <t>C398.4A</t>
  </si>
  <si>
    <t>G043H7</t>
  </si>
  <si>
    <t>M-T271</t>
  </si>
  <si>
    <t>11A8</t>
  </si>
  <si>
    <t>A1</t>
  </si>
  <si>
    <t>A15153G</t>
  </si>
  <si>
    <t>Sorting panel for Rhapsody</t>
  </si>
  <si>
    <t>7-AAD</t>
  </si>
  <si>
    <t>N/A</t>
  </si>
  <si>
    <t>CD3</t>
  </si>
  <si>
    <t>SK7</t>
  </si>
  <si>
    <t>AbSeq antibody panel</t>
  </si>
  <si>
    <t>Antibody-oligo</t>
  </si>
  <si>
    <t>SeqID</t>
  </si>
  <si>
    <t>CXCR3 (CD183)</t>
  </si>
  <si>
    <t>AHS0031</t>
  </si>
  <si>
    <t>1C6/CXCR3</t>
  </si>
  <si>
    <t>CCR2 (CD192)</t>
  </si>
  <si>
    <t>AHS0208</t>
  </si>
  <si>
    <t>LS132.1D9</t>
  </si>
  <si>
    <t>AHS0205</t>
  </si>
  <si>
    <t xml:space="preserve">HP-3G10 </t>
  </si>
  <si>
    <t>AHS0022</t>
  </si>
  <si>
    <t>CCR5 (CD195)</t>
  </si>
  <si>
    <t>AHS0070</t>
  </si>
  <si>
    <t>AHS0035</t>
  </si>
  <si>
    <t>G46-6</t>
  </si>
  <si>
    <t>CCR7 (CD197)</t>
  </si>
  <si>
    <t>AHS0273</t>
  </si>
  <si>
    <t>2-L1-A</t>
  </si>
  <si>
    <t>AHS0006</t>
  </si>
  <si>
    <t>TU66</t>
  </si>
  <si>
    <t>CD25</t>
  </si>
  <si>
    <t>AHS0166</t>
  </si>
  <si>
    <t>M-A251</t>
  </si>
  <si>
    <t>CD127</t>
  </si>
  <si>
    <t>AHS0028</t>
  </si>
  <si>
    <t>HIL-7R-M21</t>
  </si>
  <si>
    <t>AHS0025</t>
  </si>
  <si>
    <t>CXCR5 (CD185)</t>
  </si>
  <si>
    <t>AHS0039</t>
  </si>
  <si>
    <t>RF8B2</t>
  </si>
  <si>
    <t>ICOS (CD278)</t>
  </si>
  <si>
    <t>AHS0012</t>
  </si>
  <si>
    <t>DX29</t>
  </si>
  <si>
    <t>AHS0010</t>
  </si>
  <si>
    <t>FN50</t>
  </si>
  <si>
    <t>CD134</t>
  </si>
  <si>
    <t>AHS0013</t>
  </si>
  <si>
    <t>ACT35</t>
  </si>
  <si>
    <t>Seroconversion cTph/cTfh panel</t>
  </si>
  <si>
    <t>Seroconversion B cell/Treg  panel</t>
  </si>
  <si>
    <t>MA251</t>
  </si>
  <si>
    <t>BB700</t>
  </si>
  <si>
    <t>BV421  </t>
  </si>
  <si>
    <t>A019D5</t>
  </si>
  <si>
    <t> IgM</t>
  </si>
  <si>
    <t>BV570 </t>
  </si>
  <si>
    <t>MHM-88</t>
  </si>
  <si>
    <t> IgG</t>
  </si>
  <si>
    <t>BV605 </t>
  </si>
  <si>
    <t xml:space="preserve">G18-145 </t>
  </si>
  <si>
    <t>BV650  </t>
  </si>
  <si>
    <t>UCTH1</t>
  </si>
  <si>
    <t>CD21</t>
  </si>
  <si>
    <t>BV711  </t>
  </si>
  <si>
    <t>B-ly4</t>
  </si>
  <si>
    <t> IgD</t>
  </si>
  <si>
    <t>BV786 </t>
  </si>
  <si>
    <t>IA6-2</t>
  </si>
  <si>
    <t>APC </t>
  </si>
  <si>
    <t>CD20</t>
  </si>
  <si>
    <t>R718  </t>
  </si>
  <si>
    <t>2H7</t>
  </si>
  <si>
    <t>APC-F750  </t>
  </si>
  <si>
    <t>IgA</t>
  </si>
  <si>
    <t>PE </t>
  </si>
  <si>
    <t>IS11-8E10</t>
  </si>
  <si>
    <t>Miltenyi</t>
  </si>
  <si>
    <t>PE-CF594  </t>
  </si>
  <si>
    <t>CD10</t>
  </si>
  <si>
    <t>PE-Cy5  </t>
  </si>
  <si>
    <t>HI10a</t>
  </si>
  <si>
    <t>PE-Cy7 </t>
  </si>
  <si>
    <t xml:space="preserve">N/A, not applicable. </t>
  </si>
  <si>
    <t>Supporting Table 14. Fluorescent monoclonal anti-human antibodies and Abseq antibody-oligonucleotide conjugates used in the study.</t>
  </si>
  <si>
    <t>All individuals in the pediatric cohort 1 were pooled into the analysis.</t>
  </si>
  <si>
    <t>Supporting Table 1. Phenotypical differences between CXCR5-PD-1hi cTph and CXCR5-PD-1lo memory CD4+ T cells in flow cytometry analyses. (Related to Figure 1)</t>
  </si>
  <si>
    <t xml:space="preserve"> All individuals in the pediatric cohort 1 were pooled into this analysis.</t>
  </si>
  <si>
    <t>Supporting Table 2. Phenotypical differences between CXCR5+PD-1hi cTfh and CXCR5+PD-1lo memory CD4+ T cells in flow cytometry analyses. (Related to Figure 1)</t>
  </si>
  <si>
    <t>All individuals in the pediatric cohort 1 were pooled into this analysis.</t>
  </si>
  <si>
    <t>Supporting Table 3. Phenotypical differences between CXCR5-PD-1hi cTph and CXCR5+PD-1hi cTfh cells in flow cytometry analyses. (Related to Figure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E+00"/>
    <numFmt numFmtId="166" formatCode="0.0"/>
  </numFmts>
  <fonts count="15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sz val="16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9"/>
      </patternFill>
    </fill>
    <fill>
      <patternFill patternType="solid">
        <fgColor theme="0"/>
        <bgColor theme="9" tint="0.79998168889431442"/>
      </patternFill>
    </fill>
    <fill>
      <patternFill patternType="solid">
        <fgColor rgb="FFFFFFFF"/>
        <bgColor indexed="64"/>
      </patternFill>
    </fill>
    <fill>
      <patternFill patternType="solid">
        <fgColor rgb="FFEDEDE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11" fontId="3" fillId="0" borderId="1" xfId="0" applyNumberFormat="1" applyFont="1" applyBorder="1"/>
    <xf numFmtId="2" fontId="3" fillId="0" borderId="1" xfId="0" applyNumberFormat="1" applyFont="1" applyBorder="1"/>
    <xf numFmtId="0" fontId="3" fillId="0" borderId="0" xfId="0" applyFont="1"/>
    <xf numFmtId="2" fontId="3" fillId="0" borderId="0" xfId="0" applyNumberFormat="1" applyFont="1"/>
    <xf numFmtId="164" fontId="3" fillId="0" borderId="1" xfId="0" applyNumberFormat="1" applyFont="1" applyBorder="1"/>
    <xf numFmtId="165" fontId="3" fillId="0" borderId="1" xfId="0" applyNumberFormat="1" applyFont="1" applyBorder="1"/>
    <xf numFmtId="0" fontId="4" fillId="0" borderId="1" xfId="0" applyFont="1" applyBorder="1"/>
    <xf numFmtId="0" fontId="4" fillId="0" borderId="2" xfId="0" applyFont="1" applyBorder="1"/>
    <xf numFmtId="0" fontId="3" fillId="0" borderId="3" xfId="0" applyFont="1" applyBorder="1"/>
    <xf numFmtId="0" fontId="5" fillId="0" borderId="0" xfId="0" applyFont="1"/>
    <xf numFmtId="0" fontId="4" fillId="0" borderId="0" xfId="0" applyFont="1"/>
    <xf numFmtId="0" fontId="4" fillId="0" borderId="3" xfId="0" applyFont="1" applyBorder="1"/>
    <xf numFmtId="0" fontId="6" fillId="0" borderId="0" xfId="0" applyFont="1"/>
    <xf numFmtId="0" fontId="3" fillId="0" borderId="1" xfId="0" applyFont="1" applyBorder="1" applyAlignment="1">
      <alignment horizontal="right"/>
    </xf>
    <xf numFmtId="0" fontId="3" fillId="0" borderId="2" xfId="0" applyFont="1" applyBorder="1"/>
    <xf numFmtId="0" fontId="3" fillId="0" borderId="2" xfId="0" applyFont="1" applyBorder="1" applyAlignment="1">
      <alignment horizontal="right"/>
    </xf>
    <xf numFmtId="0" fontId="3" fillId="0" borderId="4" xfId="0" applyFont="1" applyBorder="1"/>
    <xf numFmtId="0" fontId="3" fillId="0" borderId="4" xfId="0" applyFont="1" applyBorder="1" applyAlignment="1">
      <alignment horizontal="right"/>
    </xf>
    <xf numFmtId="0" fontId="3" fillId="0" borderId="5" xfId="0" applyFont="1" applyBorder="1"/>
    <xf numFmtId="0" fontId="4" fillId="0" borderId="6" xfId="0" applyFont="1" applyBorder="1"/>
    <xf numFmtId="0" fontId="3" fillId="0" borderId="7" xfId="0" applyFont="1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7" xfId="0" applyBorder="1"/>
    <xf numFmtId="0" fontId="0" fillId="0" borderId="5" xfId="0" applyBorder="1"/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vertical="center" wrapText="1"/>
    </xf>
    <xf numFmtId="2" fontId="3" fillId="0" borderId="1" xfId="0" applyNumberFormat="1" applyFont="1" applyBorder="1" applyAlignment="1">
      <alignment vertical="center" wrapText="1"/>
    </xf>
    <xf numFmtId="0" fontId="8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2" fontId="3" fillId="0" borderId="1" xfId="0" applyNumberFormat="1" applyFont="1" applyBorder="1" applyAlignment="1">
      <alignment horizontal="right" vertical="center" wrapText="1"/>
    </xf>
    <xf numFmtId="0" fontId="9" fillId="0" borderId="1" xfId="0" applyFont="1" applyBorder="1"/>
    <xf numFmtId="0" fontId="1" fillId="2" borderId="1" xfId="0" applyFont="1" applyFill="1" applyBorder="1"/>
    <xf numFmtId="0" fontId="10" fillId="2" borderId="1" xfId="0" applyFont="1" applyFill="1" applyBorder="1"/>
    <xf numFmtId="0" fontId="1" fillId="3" borderId="1" xfId="0" applyFont="1" applyFill="1" applyBorder="1"/>
    <xf numFmtId="0" fontId="10" fillId="4" borderId="1" xfId="0" applyFont="1" applyFill="1" applyBorder="1"/>
    <xf numFmtId="11" fontId="10" fillId="4" borderId="1" xfId="0" applyNumberFormat="1" applyFont="1" applyFill="1" applyBorder="1"/>
    <xf numFmtId="166" fontId="10" fillId="4" borderId="1" xfId="0" applyNumberFormat="1" applyFont="1" applyFill="1" applyBorder="1"/>
    <xf numFmtId="0" fontId="11" fillId="4" borderId="1" xfId="0" applyFont="1" applyFill="1" applyBorder="1"/>
    <xf numFmtId="11" fontId="10" fillId="2" borderId="1" xfId="0" applyNumberFormat="1" applyFont="1" applyFill="1" applyBorder="1"/>
    <xf numFmtId="166" fontId="10" fillId="2" borderId="1" xfId="0" applyNumberFormat="1" applyFont="1" applyFill="1" applyBorder="1"/>
    <xf numFmtId="0" fontId="11" fillId="2" borderId="1" xfId="0" applyFont="1" applyFill="1" applyBorder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left"/>
    </xf>
    <xf numFmtId="0" fontId="1" fillId="2" borderId="8" xfId="0" applyFont="1" applyFill="1" applyBorder="1"/>
    <xf numFmtId="0" fontId="2" fillId="0" borderId="0" xfId="0" applyFont="1"/>
    <xf numFmtId="0" fontId="10" fillId="2" borderId="8" xfId="0" applyFont="1" applyFill="1" applyBorder="1"/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14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8" fillId="0" borderId="0" xfId="0" applyFont="1"/>
    <xf numFmtId="0" fontId="9" fillId="0" borderId="0" xfId="0" applyFont="1"/>
    <xf numFmtId="0" fontId="5" fillId="0" borderId="0" xfId="0" applyFont="1" applyAlignment="1">
      <alignment vertical="center"/>
    </xf>
    <xf numFmtId="0" fontId="3" fillId="0" borderId="0" xfId="0" applyFont="1" applyBorder="1" applyAlignment="1">
      <alignment horizontal="justify" vertical="center" wrapText="1"/>
    </xf>
    <xf numFmtId="0" fontId="12" fillId="5" borderId="1" xfId="0" applyFont="1" applyFill="1" applyBorder="1" applyAlignment="1">
      <alignment vertical="center" wrapText="1"/>
    </xf>
    <xf numFmtId="0" fontId="12" fillId="5" borderId="1" xfId="0" applyFont="1" applyFill="1" applyBorder="1" applyAlignment="1">
      <alignment horizontal="center" vertical="center" wrapText="1"/>
    </xf>
    <xf numFmtId="0" fontId="12" fillId="5" borderId="1" xfId="0" applyFont="1" applyFill="1" applyBorder="1" applyAlignment="1">
      <alignment horizontal="center" vertical="center" wrapText="1"/>
    </xf>
    <xf numFmtId="0" fontId="12" fillId="6" borderId="1" xfId="0" applyFont="1" applyFill="1" applyBorder="1" applyAlignment="1">
      <alignment vertical="center" wrapText="1"/>
    </xf>
    <xf numFmtId="0" fontId="14" fillId="6" borderId="1" xfId="0" applyFont="1" applyFill="1" applyBorder="1" applyAlignment="1">
      <alignment horizontal="center" vertical="center" wrapText="1"/>
    </xf>
    <xf numFmtId="0" fontId="12" fillId="6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1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4" fillId="0" borderId="1" xfId="0" applyFont="1" applyBorder="1" applyAlignment="1">
      <alignment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Relationship Id="rId22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CAB22-199D-45BC-9329-91DC07ECB28A}">
  <dimension ref="A1:E25"/>
  <sheetViews>
    <sheetView workbookViewId="0">
      <selection activeCell="A40" sqref="A40"/>
    </sheetView>
  </sheetViews>
  <sheetFormatPr defaultRowHeight="15" x14ac:dyDescent="0.25"/>
  <cols>
    <col min="1" max="1" width="18.85546875" customWidth="1"/>
    <col min="2" max="2" width="23.7109375" customWidth="1"/>
    <col min="3" max="3" width="18.5703125" bestFit="1" customWidth="1"/>
    <col min="4" max="4" width="19.140625" customWidth="1"/>
  </cols>
  <sheetData>
    <row r="1" spans="1:5" ht="18.75" x14ac:dyDescent="0.25">
      <c r="A1" s="61" t="s">
        <v>1569</v>
      </c>
    </row>
    <row r="2" spans="1:5" ht="15.75" x14ac:dyDescent="0.25">
      <c r="A2" s="6" t="s">
        <v>1568</v>
      </c>
    </row>
    <row r="3" spans="1:5" ht="23.25" customHeight="1" x14ac:dyDescent="0.25">
      <c r="A3" s="63" t="s">
        <v>1396</v>
      </c>
      <c r="B3" s="64" t="s">
        <v>1397</v>
      </c>
      <c r="C3" s="64" t="s">
        <v>1399</v>
      </c>
      <c r="D3" s="65" t="s">
        <v>1400</v>
      </c>
      <c r="E3" s="55"/>
    </row>
    <row r="4" spans="1:5" ht="15.75" x14ac:dyDescent="0.25">
      <c r="A4" s="63"/>
      <c r="B4" s="64" t="s">
        <v>1398</v>
      </c>
      <c r="C4" s="64" t="s">
        <v>1398</v>
      </c>
      <c r="D4" s="65"/>
      <c r="E4" s="55"/>
    </row>
    <row r="5" spans="1:5" ht="15.75" x14ac:dyDescent="0.25">
      <c r="A5" s="66" t="s">
        <v>1401</v>
      </c>
      <c r="B5" s="67">
        <v>77.400000000000006</v>
      </c>
      <c r="C5" s="67">
        <v>81.099999999999994</v>
      </c>
      <c r="D5" s="67">
        <v>1.4200000000000001E-2</v>
      </c>
      <c r="E5" s="31"/>
    </row>
    <row r="6" spans="1:5" ht="15.75" x14ac:dyDescent="0.25">
      <c r="A6" s="69" t="s">
        <v>277</v>
      </c>
      <c r="B6" s="70">
        <v>89.7</v>
      </c>
      <c r="C6" s="70">
        <v>89.3</v>
      </c>
      <c r="D6" s="70" t="s">
        <v>1402</v>
      </c>
      <c r="E6" s="31"/>
    </row>
    <row r="7" spans="1:5" ht="15.75" x14ac:dyDescent="0.25">
      <c r="A7" s="66" t="s">
        <v>1403</v>
      </c>
      <c r="B7" s="67">
        <v>91.5</v>
      </c>
      <c r="C7" s="67">
        <v>71.2</v>
      </c>
      <c r="D7" s="68" t="s">
        <v>1404</v>
      </c>
      <c r="E7" s="31"/>
    </row>
    <row r="8" spans="1:5" ht="15.75" x14ac:dyDescent="0.25">
      <c r="A8" s="69" t="s">
        <v>1405</v>
      </c>
      <c r="B8" s="70">
        <v>69.099999999999994</v>
      </c>
      <c r="C8" s="70">
        <v>38.4</v>
      </c>
      <c r="D8" s="72" t="s">
        <v>1404</v>
      </c>
      <c r="E8" s="31"/>
    </row>
    <row r="9" spans="1:5" ht="15.75" x14ac:dyDescent="0.25">
      <c r="A9" s="66" t="s">
        <v>31</v>
      </c>
      <c r="B9" s="67">
        <v>7.9</v>
      </c>
      <c r="C9" s="67">
        <v>29.1</v>
      </c>
      <c r="D9" s="68" t="s">
        <v>1404</v>
      </c>
      <c r="E9" s="31"/>
    </row>
    <row r="10" spans="1:5" ht="15.75" x14ac:dyDescent="0.25">
      <c r="A10" s="69" t="s">
        <v>1406</v>
      </c>
      <c r="B10" s="70">
        <v>23.7</v>
      </c>
      <c r="C10" s="70">
        <v>22.8</v>
      </c>
      <c r="D10" s="70" t="s">
        <v>1402</v>
      </c>
      <c r="E10" s="31"/>
    </row>
    <row r="11" spans="1:5" ht="15.75" x14ac:dyDescent="0.25">
      <c r="A11" s="66" t="s">
        <v>1407</v>
      </c>
      <c r="B11" s="67">
        <v>2.7</v>
      </c>
      <c r="C11" s="67">
        <v>3.4</v>
      </c>
      <c r="D11" s="67">
        <v>0.50600000000000001</v>
      </c>
      <c r="E11" s="31"/>
    </row>
    <row r="12" spans="1:5" ht="15.75" x14ac:dyDescent="0.25">
      <c r="A12" s="69" t="s">
        <v>1408</v>
      </c>
      <c r="B12" s="70">
        <v>31.1</v>
      </c>
      <c r="C12" s="70">
        <v>21.9</v>
      </c>
      <c r="D12" s="72" t="s">
        <v>1404</v>
      </c>
      <c r="E12" s="31"/>
    </row>
    <row r="13" spans="1:5" ht="15.75" x14ac:dyDescent="0.25">
      <c r="A13" s="66" t="s">
        <v>1409</v>
      </c>
      <c r="B13" s="67">
        <v>19.8</v>
      </c>
      <c r="C13" s="67">
        <v>22.7</v>
      </c>
      <c r="D13" s="67" t="s">
        <v>1402</v>
      </c>
      <c r="E13" s="31"/>
    </row>
    <row r="14" spans="1:5" ht="15.75" x14ac:dyDescent="0.25">
      <c r="A14" s="69" t="s">
        <v>72</v>
      </c>
      <c r="B14" s="70">
        <v>5.4</v>
      </c>
      <c r="C14" s="70">
        <v>7.5</v>
      </c>
      <c r="D14" s="70" t="s">
        <v>1402</v>
      </c>
      <c r="E14" s="31"/>
    </row>
    <row r="15" spans="1:5" ht="15.75" x14ac:dyDescent="0.25">
      <c r="A15" s="66" t="s">
        <v>231</v>
      </c>
      <c r="B15" s="67">
        <v>64.3</v>
      </c>
      <c r="C15" s="67">
        <v>18.7</v>
      </c>
      <c r="D15" s="68" t="s">
        <v>1404</v>
      </c>
      <c r="E15" s="31"/>
    </row>
    <row r="16" spans="1:5" ht="15.75" x14ac:dyDescent="0.25">
      <c r="A16" s="69" t="s">
        <v>269</v>
      </c>
      <c r="B16" s="70">
        <v>41.4</v>
      </c>
      <c r="C16" s="70">
        <v>20.8</v>
      </c>
      <c r="D16" s="72" t="s">
        <v>1404</v>
      </c>
      <c r="E16" s="31"/>
    </row>
    <row r="17" spans="1:5" ht="15.75" x14ac:dyDescent="0.25">
      <c r="A17" s="66" t="s">
        <v>123</v>
      </c>
      <c r="B17" s="67">
        <v>22.2</v>
      </c>
      <c r="C17" s="67">
        <v>3.9</v>
      </c>
      <c r="D17" s="68" t="s">
        <v>1404</v>
      </c>
      <c r="E17" s="31"/>
    </row>
    <row r="18" spans="1:5" ht="15.75" x14ac:dyDescent="0.25">
      <c r="A18" s="69" t="s">
        <v>1410</v>
      </c>
      <c r="B18" s="70">
        <v>36.200000000000003</v>
      </c>
      <c r="C18" s="70">
        <v>12.6</v>
      </c>
      <c r="D18" s="72" t="s">
        <v>1404</v>
      </c>
      <c r="E18" s="31"/>
    </row>
    <row r="19" spans="1:5" ht="15.75" x14ac:dyDescent="0.25">
      <c r="A19" s="66" t="s">
        <v>1411</v>
      </c>
      <c r="B19" s="67">
        <v>4.7</v>
      </c>
      <c r="C19" s="67">
        <v>0.3</v>
      </c>
      <c r="D19" s="68" t="s">
        <v>1404</v>
      </c>
      <c r="E19" s="31"/>
    </row>
    <row r="20" spans="1:5" ht="15.75" x14ac:dyDescent="0.25">
      <c r="A20" s="69" t="s">
        <v>278</v>
      </c>
      <c r="B20" s="70">
        <v>19.899999999999999</v>
      </c>
      <c r="C20" s="70">
        <v>4.5</v>
      </c>
      <c r="D20" s="72" t="s">
        <v>1404</v>
      </c>
      <c r="E20" s="31"/>
    </row>
    <row r="21" spans="1:5" ht="15.75" x14ac:dyDescent="0.25">
      <c r="A21" s="66" t="s">
        <v>1412</v>
      </c>
      <c r="B21" s="67">
        <v>22.9</v>
      </c>
      <c r="C21" s="67">
        <v>6.1</v>
      </c>
      <c r="D21" s="68" t="s">
        <v>1404</v>
      </c>
      <c r="E21" s="31"/>
    </row>
    <row r="22" spans="1:5" ht="15.75" x14ac:dyDescent="0.25">
      <c r="A22" s="69" t="s">
        <v>1413</v>
      </c>
      <c r="B22" s="70">
        <v>16.8</v>
      </c>
      <c r="C22" s="70">
        <v>11</v>
      </c>
      <c r="D22" s="72">
        <v>2.0000000000000001E-4</v>
      </c>
      <c r="E22" s="31"/>
    </row>
    <row r="23" spans="1:5" ht="31.5" customHeight="1" x14ac:dyDescent="0.25">
      <c r="A23" s="56" t="s">
        <v>1423</v>
      </c>
      <c r="B23" s="56"/>
      <c r="C23" s="56"/>
      <c r="D23" s="56"/>
      <c r="E23" s="56"/>
    </row>
    <row r="24" spans="1:5" ht="31.5" customHeight="1" x14ac:dyDescent="0.25">
      <c r="A24" s="56"/>
      <c r="B24" s="56"/>
      <c r="C24" s="56"/>
      <c r="D24" s="56"/>
      <c r="E24" s="56"/>
    </row>
    <row r="25" spans="1:5" ht="15.75" x14ac:dyDescent="0.25">
      <c r="A25" s="57"/>
      <c r="B25" s="57"/>
      <c r="C25" s="57"/>
      <c r="D25" s="57"/>
      <c r="E25" s="57"/>
    </row>
  </sheetData>
  <mergeCells count="6">
    <mergeCell ref="A3:A4"/>
    <mergeCell ref="D3:D4"/>
    <mergeCell ref="E3:E4"/>
    <mergeCell ref="A23:E23"/>
    <mergeCell ref="A24:E24"/>
    <mergeCell ref="A25:E2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D7B19-9A39-4C58-A59F-5FF7DAA69F5E}">
  <sheetPr codeName="Sheet2"/>
  <dimension ref="A1:E639"/>
  <sheetViews>
    <sheetView workbookViewId="0"/>
  </sheetViews>
  <sheetFormatPr defaultColWidth="8.85546875" defaultRowHeight="15" x14ac:dyDescent="0.25"/>
  <cols>
    <col min="1" max="1" width="18.7109375" customWidth="1"/>
    <col min="2" max="2" width="18.42578125" bestFit="1" customWidth="1"/>
    <col min="4" max="4" width="21.85546875" bestFit="1" customWidth="1"/>
    <col min="5" max="5" width="19.42578125" bestFit="1" customWidth="1"/>
  </cols>
  <sheetData>
    <row r="1" spans="1:5" ht="18.75" x14ac:dyDescent="0.3">
      <c r="A1" s="13" t="s">
        <v>1420</v>
      </c>
    </row>
    <row r="2" spans="1:5" ht="15.75" x14ac:dyDescent="0.25">
      <c r="A2" s="1" t="s">
        <v>274</v>
      </c>
      <c r="B2" s="1" t="s">
        <v>582</v>
      </c>
      <c r="C2" s="1" t="s">
        <v>583</v>
      </c>
      <c r="D2" s="1" t="s">
        <v>584</v>
      </c>
      <c r="E2" s="1" t="s">
        <v>585</v>
      </c>
    </row>
    <row r="3" spans="1:5" ht="15.75" x14ac:dyDescent="0.25">
      <c r="A3" s="2" t="s">
        <v>74</v>
      </c>
      <c r="B3" s="5">
        <v>1.6238692371888901</v>
      </c>
      <c r="C3" s="3" t="s">
        <v>586</v>
      </c>
      <c r="D3" s="4">
        <v>2.5769399211297098E-244</v>
      </c>
      <c r="E3" s="3">
        <v>1</v>
      </c>
    </row>
    <row r="4" spans="1:5" ht="15.75" x14ac:dyDescent="0.25">
      <c r="A4" s="2" t="s">
        <v>200</v>
      </c>
      <c r="B4" s="5">
        <v>1.0535655240587101</v>
      </c>
      <c r="C4" s="3" t="s">
        <v>587</v>
      </c>
      <c r="D4" s="4">
        <v>1.20315877787719E-256</v>
      </c>
      <c r="E4" s="3">
        <v>1</v>
      </c>
    </row>
    <row r="5" spans="1:5" ht="15.75" x14ac:dyDescent="0.25">
      <c r="A5" s="2" t="s">
        <v>248</v>
      </c>
      <c r="B5" s="5">
        <v>0.98789236540898695</v>
      </c>
      <c r="C5" s="3" t="s">
        <v>588</v>
      </c>
      <c r="D5" s="4">
        <v>1.2959391598957101E-24</v>
      </c>
      <c r="E5" s="3">
        <v>1</v>
      </c>
    </row>
    <row r="6" spans="1:5" ht="15.75" x14ac:dyDescent="0.25">
      <c r="A6" s="2" t="s">
        <v>171</v>
      </c>
      <c r="B6" s="5">
        <v>0.89653242737663896</v>
      </c>
      <c r="C6" s="3" t="s">
        <v>589</v>
      </c>
      <c r="D6" s="4">
        <v>3.8595725611955202E-91</v>
      </c>
      <c r="E6" s="3">
        <v>1</v>
      </c>
    </row>
    <row r="7" spans="1:5" ht="15.75" x14ac:dyDescent="0.25">
      <c r="A7" s="2" t="s">
        <v>101</v>
      </c>
      <c r="B7" s="5">
        <v>0.77724990524785997</v>
      </c>
      <c r="C7" s="3" t="s">
        <v>590</v>
      </c>
      <c r="D7" s="4">
        <v>2.9838301925835398E-5</v>
      </c>
      <c r="E7" s="3">
        <v>1</v>
      </c>
    </row>
    <row r="8" spans="1:5" ht="15.75" x14ac:dyDescent="0.25">
      <c r="A8" s="2" t="s">
        <v>187</v>
      </c>
      <c r="B8" s="5">
        <v>0.74491177460218905</v>
      </c>
      <c r="C8" s="3" t="s">
        <v>591</v>
      </c>
      <c r="D8" s="4">
        <v>1.0269232022956501E-8</v>
      </c>
      <c r="E8" s="3">
        <v>1</v>
      </c>
    </row>
    <row r="9" spans="1:5" ht="15.75" x14ac:dyDescent="0.25">
      <c r="A9" s="2" t="s">
        <v>150</v>
      </c>
      <c r="B9" s="5">
        <v>0.69922916663633095</v>
      </c>
      <c r="C9" s="3" t="s">
        <v>592</v>
      </c>
      <c r="D9" s="4">
        <v>3.2010953814378301E-78</v>
      </c>
      <c r="E9" s="3">
        <v>1</v>
      </c>
    </row>
    <row r="10" spans="1:5" ht="15.75" x14ac:dyDescent="0.25">
      <c r="A10" s="2" t="s">
        <v>181</v>
      </c>
      <c r="B10" s="5">
        <v>0.65336188650347404</v>
      </c>
      <c r="C10" s="3" t="s">
        <v>593</v>
      </c>
      <c r="D10" s="4">
        <v>1.2339545300137801E-25</v>
      </c>
      <c r="E10" s="3">
        <v>1</v>
      </c>
    </row>
    <row r="11" spans="1:5" ht="15.75" x14ac:dyDescent="0.25">
      <c r="A11" s="2" t="s">
        <v>85</v>
      </c>
      <c r="B11" s="5">
        <v>0.65067957077674599</v>
      </c>
      <c r="C11" s="3" t="s">
        <v>594</v>
      </c>
      <c r="D11" s="4">
        <v>8.61617632365718E-11</v>
      </c>
      <c r="E11" s="3">
        <v>1</v>
      </c>
    </row>
    <row r="12" spans="1:5" ht="15.75" x14ac:dyDescent="0.25">
      <c r="A12" s="2" t="s">
        <v>191</v>
      </c>
      <c r="B12" s="5">
        <v>0.61297989816558296</v>
      </c>
      <c r="C12" s="3" t="s">
        <v>595</v>
      </c>
      <c r="D12" s="4">
        <v>3.0085237874323998E-6</v>
      </c>
      <c r="E12" s="3">
        <v>1</v>
      </c>
    </row>
    <row r="13" spans="1:5" ht="15.75" x14ac:dyDescent="0.25">
      <c r="A13" s="2" t="s">
        <v>123</v>
      </c>
      <c r="B13" s="5">
        <v>0.606294365866753</v>
      </c>
      <c r="C13" s="3" t="s">
        <v>596</v>
      </c>
      <c r="D13" s="4">
        <v>3.7976804080873401E-72</v>
      </c>
      <c r="E13" s="3">
        <v>1</v>
      </c>
    </row>
    <row r="14" spans="1:5" ht="15.75" x14ac:dyDescent="0.25">
      <c r="A14" s="2" t="s">
        <v>227</v>
      </c>
      <c r="B14" s="5">
        <v>0.58532595354680395</v>
      </c>
      <c r="C14" s="3" t="s">
        <v>597</v>
      </c>
      <c r="D14" s="4">
        <v>2.13834955163098E-31</v>
      </c>
      <c r="E14" s="3">
        <v>1</v>
      </c>
    </row>
    <row r="15" spans="1:5" ht="15.75" x14ac:dyDescent="0.25">
      <c r="A15" s="2" t="s">
        <v>213</v>
      </c>
      <c r="B15" s="5">
        <v>0.57046115658923302</v>
      </c>
      <c r="C15" s="3" t="s">
        <v>598</v>
      </c>
      <c r="D15" s="3">
        <v>3.6171496734496598E-3</v>
      </c>
      <c r="E15" s="3">
        <v>1</v>
      </c>
    </row>
    <row r="16" spans="1:5" ht="15.75" x14ac:dyDescent="0.25">
      <c r="A16" s="2" t="s">
        <v>73</v>
      </c>
      <c r="B16" s="5">
        <v>0.56838954434309397</v>
      </c>
      <c r="C16" s="3" t="s">
        <v>599</v>
      </c>
      <c r="D16" s="3">
        <v>2.8176154429052601E-4</v>
      </c>
      <c r="E16" s="3">
        <v>1</v>
      </c>
    </row>
    <row r="17" spans="1:5" ht="15.75" x14ac:dyDescent="0.25">
      <c r="A17" s="2" t="s">
        <v>600</v>
      </c>
      <c r="B17" s="5">
        <v>0.56746702418137895</v>
      </c>
      <c r="C17" s="3" t="s">
        <v>601</v>
      </c>
      <c r="D17" s="4">
        <v>2.6598923960439102E-11</v>
      </c>
      <c r="E17" s="3">
        <v>1</v>
      </c>
    </row>
    <row r="18" spans="1:5" ht="15.75" x14ac:dyDescent="0.25">
      <c r="A18" s="2" t="s">
        <v>163</v>
      </c>
      <c r="B18" s="5">
        <v>0.56693391622929301</v>
      </c>
      <c r="C18" s="3" t="s">
        <v>602</v>
      </c>
      <c r="D18" s="4">
        <v>5.7363271248532101E-26</v>
      </c>
      <c r="E18" s="3">
        <v>1</v>
      </c>
    </row>
    <row r="19" spans="1:5" ht="15.75" x14ac:dyDescent="0.25">
      <c r="A19" s="2" t="s">
        <v>220</v>
      </c>
      <c r="B19" s="5">
        <v>0.56610266404517795</v>
      </c>
      <c r="C19" s="3" t="s">
        <v>603</v>
      </c>
      <c r="D19" s="4">
        <v>3.8466582167697598E-6</v>
      </c>
      <c r="E19" s="3">
        <v>1</v>
      </c>
    </row>
    <row r="20" spans="1:5" ht="15.75" x14ac:dyDescent="0.25">
      <c r="A20" s="2" t="s">
        <v>94</v>
      </c>
      <c r="B20" s="5">
        <v>0.51800597354345301</v>
      </c>
      <c r="C20" s="3" t="s">
        <v>604</v>
      </c>
      <c r="D20" s="4">
        <v>1.60426118909521E-37</v>
      </c>
      <c r="E20" s="3">
        <v>1</v>
      </c>
    </row>
    <row r="21" spans="1:5" ht="15.75" x14ac:dyDescent="0.25">
      <c r="A21" s="2" t="s">
        <v>142</v>
      </c>
      <c r="B21" s="5">
        <v>0.51087222543441402</v>
      </c>
      <c r="C21" s="3" t="s">
        <v>605</v>
      </c>
      <c r="D21" s="4">
        <v>4.34867555982715E-24</v>
      </c>
      <c r="E21" s="3">
        <v>1</v>
      </c>
    </row>
    <row r="22" spans="1:5" ht="15.75" x14ac:dyDescent="0.25">
      <c r="A22" s="2" t="s">
        <v>3</v>
      </c>
      <c r="B22" s="5">
        <v>0.495936209624112</v>
      </c>
      <c r="C22" s="3" t="s">
        <v>606</v>
      </c>
      <c r="D22" s="4">
        <v>3.5733952012533E-5</v>
      </c>
      <c r="E22" s="3">
        <v>1</v>
      </c>
    </row>
    <row r="23" spans="1:5" ht="15.75" x14ac:dyDescent="0.25">
      <c r="A23" s="2" t="s">
        <v>64</v>
      </c>
      <c r="B23" s="5">
        <v>0.49023579057426597</v>
      </c>
      <c r="C23" s="3" t="s">
        <v>607</v>
      </c>
      <c r="D23" s="4">
        <v>1.9088250013170501E-35</v>
      </c>
      <c r="E23" s="3">
        <v>1</v>
      </c>
    </row>
    <row r="24" spans="1:5" ht="15.75" x14ac:dyDescent="0.25">
      <c r="A24" s="2" t="s">
        <v>255</v>
      </c>
      <c r="B24" s="5">
        <v>0.478766245296391</v>
      </c>
      <c r="C24" s="3" t="s">
        <v>608</v>
      </c>
      <c r="D24" s="4">
        <v>3.2489803587976001E-5</v>
      </c>
      <c r="E24" s="3">
        <v>1</v>
      </c>
    </row>
    <row r="25" spans="1:5" ht="15.75" x14ac:dyDescent="0.25">
      <c r="A25" s="2" t="s">
        <v>297</v>
      </c>
      <c r="B25" s="5">
        <v>0.45926618720131202</v>
      </c>
      <c r="C25" s="3" t="s">
        <v>609</v>
      </c>
      <c r="D25" s="4">
        <v>1.9326864287172199E-50</v>
      </c>
      <c r="E25" s="3">
        <v>1</v>
      </c>
    </row>
    <row r="26" spans="1:5" ht="15.75" x14ac:dyDescent="0.25">
      <c r="A26" s="2" t="s">
        <v>296</v>
      </c>
      <c r="B26" s="5">
        <v>0.45429362506809101</v>
      </c>
      <c r="C26" s="3" t="s">
        <v>610</v>
      </c>
      <c r="D26" s="4">
        <v>2.7390995974547699E-60</v>
      </c>
      <c r="E26" s="3">
        <v>1</v>
      </c>
    </row>
    <row r="27" spans="1:5" ht="15.75" x14ac:dyDescent="0.25">
      <c r="A27" s="2" t="s">
        <v>147</v>
      </c>
      <c r="B27" s="5">
        <v>0.44774798229799601</v>
      </c>
      <c r="C27" s="3" t="s">
        <v>611</v>
      </c>
      <c r="D27" s="4">
        <v>3.0611424679507799E-13</v>
      </c>
      <c r="E27" s="3">
        <v>1</v>
      </c>
    </row>
    <row r="28" spans="1:5" ht="15.75" x14ac:dyDescent="0.25">
      <c r="A28" s="2" t="s">
        <v>612</v>
      </c>
      <c r="B28" s="5">
        <v>0.418243454767392</v>
      </c>
      <c r="C28" s="3" t="s">
        <v>613</v>
      </c>
      <c r="D28" s="4">
        <v>1.7458051149417E-17</v>
      </c>
      <c r="E28" s="3">
        <v>1</v>
      </c>
    </row>
    <row r="29" spans="1:5" ht="15.75" x14ac:dyDescent="0.25">
      <c r="A29" s="2" t="s">
        <v>183</v>
      </c>
      <c r="B29" s="5">
        <v>0.410602305549499</v>
      </c>
      <c r="C29" s="3" t="s">
        <v>614</v>
      </c>
      <c r="D29" s="4">
        <v>8.91193008988382E-25</v>
      </c>
      <c r="E29" s="3">
        <v>1</v>
      </c>
    </row>
    <row r="30" spans="1:5" ht="15.75" x14ac:dyDescent="0.25">
      <c r="A30" s="2" t="s">
        <v>194</v>
      </c>
      <c r="B30" s="5">
        <v>0.39595300461737698</v>
      </c>
      <c r="C30" s="3" t="s">
        <v>615</v>
      </c>
      <c r="D30" s="4">
        <v>1.6732101613204701E-17</v>
      </c>
      <c r="E30" s="3">
        <v>1</v>
      </c>
    </row>
    <row r="31" spans="1:5" ht="15.75" x14ac:dyDescent="0.25">
      <c r="A31" s="2" t="s">
        <v>616</v>
      </c>
      <c r="B31" s="5">
        <v>0.38615629351168201</v>
      </c>
      <c r="C31" s="3" t="s">
        <v>617</v>
      </c>
      <c r="D31" s="3">
        <v>4.4657081153776099E-3</v>
      </c>
      <c r="E31" s="3">
        <v>1</v>
      </c>
    </row>
    <row r="32" spans="1:5" ht="15.75" x14ac:dyDescent="0.25">
      <c r="A32" s="2" t="s">
        <v>144</v>
      </c>
      <c r="B32" s="5">
        <v>0.38045088991880699</v>
      </c>
      <c r="C32" s="3" t="s">
        <v>618</v>
      </c>
      <c r="D32" s="4">
        <v>1.10509372680925E-7</v>
      </c>
      <c r="E32" s="3">
        <v>1</v>
      </c>
    </row>
    <row r="33" spans="1:5" ht="15.75" x14ac:dyDescent="0.25">
      <c r="A33" s="2" t="s">
        <v>619</v>
      </c>
      <c r="B33" s="5">
        <v>0.37377570859158599</v>
      </c>
      <c r="C33" s="3" t="s">
        <v>620</v>
      </c>
      <c r="D33" s="4">
        <v>3.2366224028048801E-61</v>
      </c>
      <c r="E33" s="3">
        <v>1</v>
      </c>
    </row>
    <row r="34" spans="1:5" ht="15.75" x14ac:dyDescent="0.25">
      <c r="A34" s="2" t="s">
        <v>166</v>
      </c>
      <c r="B34" s="5">
        <v>0.36951674709171201</v>
      </c>
      <c r="C34" s="3" t="s">
        <v>621</v>
      </c>
      <c r="D34" s="4">
        <v>1.22721571113025E-11</v>
      </c>
      <c r="E34" s="3">
        <v>1</v>
      </c>
    </row>
    <row r="35" spans="1:5" ht="15.75" x14ac:dyDescent="0.25">
      <c r="A35" s="2" t="s">
        <v>622</v>
      </c>
      <c r="B35" s="5">
        <v>0.32796412674354503</v>
      </c>
      <c r="C35" s="3" t="s">
        <v>335</v>
      </c>
      <c r="D35" s="4">
        <v>2.0682085942441999E-149</v>
      </c>
      <c r="E35" s="3">
        <v>1</v>
      </c>
    </row>
    <row r="36" spans="1:5" ht="15.75" x14ac:dyDescent="0.25">
      <c r="A36" s="2" t="s">
        <v>221</v>
      </c>
      <c r="B36" s="5">
        <v>0.322714747567449</v>
      </c>
      <c r="C36" s="3" t="s">
        <v>623</v>
      </c>
      <c r="D36" s="4">
        <v>9.3609494877273896E-6</v>
      </c>
      <c r="E36" s="3">
        <v>1</v>
      </c>
    </row>
    <row r="37" spans="1:5" ht="15.75" x14ac:dyDescent="0.25">
      <c r="A37" s="2" t="s">
        <v>47</v>
      </c>
      <c r="B37" s="5">
        <v>0.28400296060657898</v>
      </c>
      <c r="C37" s="3" t="s">
        <v>624</v>
      </c>
      <c r="D37" s="4">
        <v>1.25551307229524E-7</v>
      </c>
      <c r="E37" s="3">
        <v>1</v>
      </c>
    </row>
    <row r="38" spans="1:5" ht="15.75" x14ac:dyDescent="0.25">
      <c r="A38" s="2" t="s">
        <v>625</v>
      </c>
      <c r="B38" s="5">
        <v>0.250269733593173</v>
      </c>
      <c r="C38" s="3" t="s">
        <v>335</v>
      </c>
      <c r="D38" s="4">
        <v>2.2453972519354E-71</v>
      </c>
      <c r="E38" s="3">
        <v>1</v>
      </c>
    </row>
    <row r="39" spans="1:5" ht="15.75" x14ac:dyDescent="0.25">
      <c r="A39" s="2" t="s">
        <v>226</v>
      </c>
      <c r="B39" s="5">
        <v>-0.28666533020730101</v>
      </c>
      <c r="C39" s="3" t="s">
        <v>626</v>
      </c>
      <c r="D39" s="4">
        <v>8.9389491615585098E-10</v>
      </c>
      <c r="E39" s="3">
        <v>1</v>
      </c>
    </row>
    <row r="40" spans="1:5" ht="15.75" x14ac:dyDescent="0.25">
      <c r="A40" s="2" t="s">
        <v>125</v>
      </c>
      <c r="B40" s="5">
        <v>-0.28861161024243998</v>
      </c>
      <c r="C40" s="3" t="s">
        <v>627</v>
      </c>
      <c r="D40" s="4">
        <v>2.4659115575744498E-16</v>
      </c>
      <c r="E40" s="3">
        <v>1</v>
      </c>
    </row>
    <row r="41" spans="1:5" ht="15.75" x14ac:dyDescent="0.25">
      <c r="A41" s="2" t="s">
        <v>88</v>
      </c>
      <c r="B41" s="5">
        <v>-0.37791873922809699</v>
      </c>
      <c r="C41" s="3" t="s">
        <v>592</v>
      </c>
      <c r="D41" s="4">
        <v>3.7364953234530501E-10</v>
      </c>
      <c r="E41" s="3">
        <v>1</v>
      </c>
    </row>
    <row r="42" spans="1:5" ht="15.75" x14ac:dyDescent="0.25">
      <c r="A42" s="2" t="s">
        <v>152</v>
      </c>
      <c r="B42" s="5">
        <v>-0.38298080525942901</v>
      </c>
      <c r="C42" s="3" t="s">
        <v>628</v>
      </c>
      <c r="D42" s="4">
        <v>1.52995027992359E-13</v>
      </c>
      <c r="E42" s="3">
        <v>1</v>
      </c>
    </row>
    <row r="43" spans="1:5" ht="15.75" x14ac:dyDescent="0.25">
      <c r="A43" s="2" t="s">
        <v>124</v>
      </c>
      <c r="B43" s="5">
        <v>-0.47840433604648602</v>
      </c>
      <c r="C43" s="3" t="s">
        <v>629</v>
      </c>
      <c r="D43" s="4">
        <v>2.88329935465554E-6</v>
      </c>
      <c r="E43" s="3">
        <v>1</v>
      </c>
    </row>
    <row r="44" spans="1:5" ht="15.75" x14ac:dyDescent="0.25">
      <c r="A44" s="2" t="s">
        <v>2</v>
      </c>
      <c r="B44" s="5">
        <v>-0.488407615262688</v>
      </c>
      <c r="C44" s="3" t="s">
        <v>630</v>
      </c>
      <c r="D44" s="4">
        <v>9.05513842092034E-12</v>
      </c>
      <c r="E44" s="3">
        <v>1</v>
      </c>
    </row>
    <row r="45" spans="1:5" ht="15.75" x14ac:dyDescent="0.25">
      <c r="A45" s="2" t="s">
        <v>235</v>
      </c>
      <c r="B45" s="5">
        <v>-0.71656999950715805</v>
      </c>
      <c r="C45" s="3" t="s">
        <v>631</v>
      </c>
      <c r="D45" s="4">
        <v>9.9172997648433593E-80</v>
      </c>
      <c r="E45" s="3">
        <v>1</v>
      </c>
    </row>
    <row r="46" spans="1:5" ht="15.75" x14ac:dyDescent="0.25">
      <c r="A46" s="2" t="s">
        <v>212</v>
      </c>
      <c r="B46" s="5">
        <v>-0.73022694068540095</v>
      </c>
      <c r="C46" s="3" t="s">
        <v>632</v>
      </c>
      <c r="D46" s="4">
        <v>1.7217261291164901E-73</v>
      </c>
      <c r="E46" s="3">
        <v>1</v>
      </c>
    </row>
    <row r="47" spans="1:5" ht="15.75" x14ac:dyDescent="0.25">
      <c r="A47" s="2" t="s">
        <v>222</v>
      </c>
      <c r="B47" s="5">
        <v>-0.86095767092494102</v>
      </c>
      <c r="C47" s="3" t="s">
        <v>633</v>
      </c>
      <c r="D47" s="4">
        <v>2.7951807398844099E-25</v>
      </c>
      <c r="E47" s="3">
        <v>1</v>
      </c>
    </row>
    <row r="48" spans="1:5" ht="15.75" x14ac:dyDescent="0.25">
      <c r="A48" s="2" t="s">
        <v>291</v>
      </c>
      <c r="B48" s="5">
        <v>-0.88269020932009601</v>
      </c>
      <c r="C48" s="3" t="s">
        <v>634</v>
      </c>
      <c r="D48" s="4">
        <v>2.8810797811637E-11</v>
      </c>
      <c r="E48" s="3">
        <v>1</v>
      </c>
    </row>
    <row r="49" spans="1:5" ht="15.75" x14ac:dyDescent="0.25">
      <c r="A49" s="2" t="s">
        <v>635</v>
      </c>
      <c r="B49" s="5">
        <v>-0.95427771307681097</v>
      </c>
      <c r="C49" s="3" t="s">
        <v>636</v>
      </c>
      <c r="D49" s="4">
        <v>4.8905724247074698E-30</v>
      </c>
      <c r="E49" s="3">
        <v>1</v>
      </c>
    </row>
    <row r="50" spans="1:5" ht="15.75" x14ac:dyDescent="0.25">
      <c r="A50" s="2" t="s">
        <v>141</v>
      </c>
      <c r="B50" s="5">
        <v>-1.0494725389389099</v>
      </c>
      <c r="C50" s="3" t="s">
        <v>637</v>
      </c>
      <c r="D50" s="4">
        <v>5.6153319422144897E-28</v>
      </c>
      <c r="E50" s="3">
        <v>1</v>
      </c>
    </row>
    <row r="51" spans="1:5" ht="15.75" x14ac:dyDescent="0.25">
      <c r="A51" s="2" t="s">
        <v>186</v>
      </c>
      <c r="B51" s="5">
        <v>-1.13340235895637</v>
      </c>
      <c r="C51" s="3" t="s">
        <v>638</v>
      </c>
      <c r="D51" s="4">
        <v>1.10142938098788E-26</v>
      </c>
      <c r="E51" s="3">
        <v>1</v>
      </c>
    </row>
    <row r="52" spans="1:5" ht="15.75" x14ac:dyDescent="0.25">
      <c r="A52" s="2" t="s">
        <v>79</v>
      </c>
      <c r="B52" s="5">
        <v>-1.1377341572711199</v>
      </c>
      <c r="C52" s="3" t="s">
        <v>639</v>
      </c>
      <c r="D52" s="4">
        <v>3.53160795198961E-24</v>
      </c>
      <c r="E52" s="3">
        <v>1</v>
      </c>
    </row>
    <row r="53" spans="1:5" ht="15.75" x14ac:dyDescent="0.25">
      <c r="A53" s="2" t="s">
        <v>185</v>
      </c>
      <c r="B53" s="5">
        <v>-1.37390168597743</v>
      </c>
      <c r="C53" s="3" t="s">
        <v>639</v>
      </c>
      <c r="D53" s="4">
        <v>2.8098231920880601E-39</v>
      </c>
      <c r="E53" s="3">
        <v>1</v>
      </c>
    </row>
    <row r="54" spans="1:5" ht="15.75" x14ac:dyDescent="0.25">
      <c r="A54" s="2" t="s">
        <v>63</v>
      </c>
      <c r="B54" s="5">
        <v>-1.8116806183959899</v>
      </c>
      <c r="C54" s="3" t="s">
        <v>640</v>
      </c>
      <c r="D54" s="4">
        <v>3.0922183598111701E-72</v>
      </c>
      <c r="E54" s="3">
        <v>1</v>
      </c>
    </row>
    <row r="55" spans="1:5" ht="15.75" x14ac:dyDescent="0.25">
      <c r="A55" s="2" t="s">
        <v>86</v>
      </c>
      <c r="B55" s="5">
        <v>-1.8843682126119701</v>
      </c>
      <c r="C55" s="3" t="s">
        <v>641</v>
      </c>
      <c r="D55" s="4">
        <v>2.9331008407418202E-99</v>
      </c>
      <c r="E55" s="3">
        <v>1</v>
      </c>
    </row>
    <row r="56" spans="1:5" ht="15.75" x14ac:dyDescent="0.25">
      <c r="A56" s="2" t="s">
        <v>72</v>
      </c>
      <c r="B56" s="5">
        <v>-1.92709282510152</v>
      </c>
      <c r="C56" s="3" t="s">
        <v>642</v>
      </c>
      <c r="D56" s="4">
        <v>1.34338544349534E-59</v>
      </c>
      <c r="E56" s="3">
        <v>1</v>
      </c>
    </row>
    <row r="57" spans="1:5" ht="15.75" x14ac:dyDescent="0.25">
      <c r="A57" s="2" t="s">
        <v>126</v>
      </c>
      <c r="B57" s="5">
        <v>-3.2836295886592399</v>
      </c>
      <c r="C57" s="3" t="s">
        <v>643</v>
      </c>
      <c r="D57" s="4">
        <v>5.8829602205940201E-102</v>
      </c>
      <c r="E57" s="3">
        <v>1</v>
      </c>
    </row>
    <row r="58" spans="1:5" ht="15.75" x14ac:dyDescent="0.25">
      <c r="A58" s="2" t="s">
        <v>61</v>
      </c>
      <c r="B58" s="5">
        <v>-4.3187019264196804</v>
      </c>
      <c r="C58" s="3" t="s">
        <v>644</v>
      </c>
      <c r="D58" s="4">
        <v>2.3272233323015901E-49</v>
      </c>
      <c r="E58" s="3">
        <v>1</v>
      </c>
    </row>
    <row r="60" spans="1:5" ht="15.75" x14ac:dyDescent="0.25">
      <c r="A60" s="2" t="s">
        <v>72</v>
      </c>
      <c r="B60" s="5">
        <v>0.68333581705993096</v>
      </c>
      <c r="C60" s="3" t="s">
        <v>645</v>
      </c>
      <c r="D60" s="4">
        <v>1.29542325651829E-9</v>
      </c>
      <c r="E60" s="3">
        <v>2</v>
      </c>
    </row>
    <row r="61" spans="1:5" ht="15.75" x14ac:dyDescent="0.25">
      <c r="A61" s="2" t="s">
        <v>271</v>
      </c>
      <c r="B61" s="5">
        <v>0.62648030504775098</v>
      </c>
      <c r="C61" s="3" t="s">
        <v>646</v>
      </c>
      <c r="D61" s="4">
        <v>5.2654257169488697E-40</v>
      </c>
      <c r="E61" s="3">
        <v>2</v>
      </c>
    </row>
    <row r="62" spans="1:5" ht="15.75" x14ac:dyDescent="0.25">
      <c r="A62" s="2" t="s">
        <v>126</v>
      </c>
      <c r="B62" s="5">
        <v>0.56745816247203595</v>
      </c>
      <c r="C62" s="3" t="s">
        <v>647</v>
      </c>
      <c r="D62" s="4">
        <v>5.1455931950174998E-21</v>
      </c>
      <c r="E62" s="3">
        <v>2</v>
      </c>
    </row>
    <row r="63" spans="1:5" ht="15.75" x14ac:dyDescent="0.25">
      <c r="A63" s="2" t="s">
        <v>290</v>
      </c>
      <c r="B63" s="5">
        <v>0.563843533562566</v>
      </c>
      <c r="C63" s="3" t="s">
        <v>648</v>
      </c>
      <c r="D63" s="4">
        <v>1.6038763649066E-21</v>
      </c>
      <c r="E63" s="3">
        <v>2</v>
      </c>
    </row>
    <row r="64" spans="1:5" ht="15.75" x14ac:dyDescent="0.25">
      <c r="A64" s="2" t="s">
        <v>226</v>
      </c>
      <c r="B64" s="5">
        <v>0.54466326503539397</v>
      </c>
      <c r="C64" s="3" t="s">
        <v>649</v>
      </c>
      <c r="D64" s="4">
        <v>1.3390458524743799E-11</v>
      </c>
      <c r="E64" s="3">
        <v>2</v>
      </c>
    </row>
    <row r="65" spans="1:5" ht="15.75" x14ac:dyDescent="0.25">
      <c r="A65" s="2" t="s">
        <v>74</v>
      </c>
      <c r="B65" s="5">
        <v>0.536708842710659</v>
      </c>
      <c r="C65" s="3" t="s">
        <v>650</v>
      </c>
      <c r="D65" s="4">
        <v>1.29093717289384E-11</v>
      </c>
      <c r="E65" s="3">
        <v>2</v>
      </c>
    </row>
    <row r="66" spans="1:5" ht="15.75" x14ac:dyDescent="0.25">
      <c r="A66" s="2" t="s">
        <v>141</v>
      </c>
      <c r="B66" s="5">
        <v>0.53283407325383503</v>
      </c>
      <c r="C66" s="3" t="s">
        <v>651</v>
      </c>
      <c r="D66" s="4">
        <v>1.37000618267014E-8</v>
      </c>
      <c r="E66" s="3">
        <v>2</v>
      </c>
    </row>
    <row r="67" spans="1:5" ht="15.75" x14ac:dyDescent="0.25">
      <c r="A67" s="2" t="s">
        <v>193</v>
      </c>
      <c r="B67" s="5">
        <v>0.47525853567052101</v>
      </c>
      <c r="C67" s="3" t="s">
        <v>652</v>
      </c>
      <c r="D67" s="4">
        <v>4.2008841586581798E-41</v>
      </c>
      <c r="E67" s="3">
        <v>2</v>
      </c>
    </row>
    <row r="68" spans="1:5" ht="15.75" x14ac:dyDescent="0.25">
      <c r="A68" s="2" t="s">
        <v>89</v>
      </c>
      <c r="B68" s="5">
        <v>0.46728224354210601</v>
      </c>
      <c r="C68" s="3" t="s">
        <v>653</v>
      </c>
      <c r="D68" s="4">
        <v>2.1489416515612101E-5</v>
      </c>
      <c r="E68" s="3">
        <v>2</v>
      </c>
    </row>
    <row r="69" spans="1:5" ht="15.75" x14ac:dyDescent="0.25">
      <c r="A69" s="2" t="s">
        <v>214</v>
      </c>
      <c r="B69" s="5">
        <v>0.42383583501660499</v>
      </c>
      <c r="C69" s="3" t="s">
        <v>654</v>
      </c>
      <c r="D69" s="4">
        <v>5.2777648341070796E-31</v>
      </c>
      <c r="E69" s="3">
        <v>2</v>
      </c>
    </row>
    <row r="70" spans="1:5" ht="15.75" x14ac:dyDescent="0.25">
      <c r="A70" s="2" t="s">
        <v>156</v>
      </c>
      <c r="B70" s="5">
        <v>0.37601657393361398</v>
      </c>
      <c r="C70" s="3" t="s">
        <v>655</v>
      </c>
      <c r="D70" s="4">
        <v>3.3885767547270798E-19</v>
      </c>
      <c r="E70" s="3">
        <v>2</v>
      </c>
    </row>
    <row r="71" spans="1:5" ht="15.75" x14ac:dyDescent="0.25">
      <c r="A71" s="2" t="s">
        <v>167</v>
      </c>
      <c r="B71" s="5">
        <v>0.33319355447775201</v>
      </c>
      <c r="C71" s="3" t="s">
        <v>656</v>
      </c>
      <c r="D71" s="3">
        <v>3.1718371949105198E-3</v>
      </c>
      <c r="E71" s="3">
        <v>2</v>
      </c>
    </row>
    <row r="72" spans="1:5" ht="15.75" x14ac:dyDescent="0.25">
      <c r="A72" s="2" t="s">
        <v>235</v>
      </c>
      <c r="B72" s="5">
        <v>0.29510054058367402</v>
      </c>
      <c r="C72" s="3" t="s">
        <v>657</v>
      </c>
      <c r="D72" s="4">
        <v>3.4165326557024397E-21</v>
      </c>
      <c r="E72" s="3">
        <v>2</v>
      </c>
    </row>
    <row r="73" spans="1:5" ht="15.75" x14ac:dyDescent="0.25">
      <c r="A73" s="2" t="s">
        <v>47</v>
      </c>
      <c r="B73" s="5">
        <v>0.28465411364964599</v>
      </c>
      <c r="C73" s="3" t="s">
        <v>658</v>
      </c>
      <c r="D73" s="4">
        <v>7.4891959802673203E-7</v>
      </c>
      <c r="E73" s="3">
        <v>2</v>
      </c>
    </row>
    <row r="74" spans="1:5" ht="15.75" x14ac:dyDescent="0.25">
      <c r="A74" s="2" t="s">
        <v>85</v>
      </c>
      <c r="B74" s="5">
        <v>-0.27458018410667401</v>
      </c>
      <c r="C74" s="3" t="s">
        <v>659</v>
      </c>
      <c r="D74" s="3">
        <v>2.75858880156957E-3</v>
      </c>
      <c r="E74" s="3">
        <v>2</v>
      </c>
    </row>
    <row r="75" spans="1:5" ht="15.75" x14ac:dyDescent="0.25">
      <c r="A75" s="2" t="s">
        <v>218</v>
      </c>
      <c r="B75" s="5">
        <v>-0.28437476078847301</v>
      </c>
      <c r="C75" s="3" t="s">
        <v>660</v>
      </c>
      <c r="D75" s="4">
        <v>1.90611606101458E-8</v>
      </c>
      <c r="E75" s="3">
        <v>2</v>
      </c>
    </row>
    <row r="76" spans="1:5" ht="15.75" x14ac:dyDescent="0.25">
      <c r="A76" s="2" t="s">
        <v>237</v>
      </c>
      <c r="B76" s="5">
        <v>-0.34640481884583701</v>
      </c>
      <c r="C76" s="3" t="s">
        <v>661</v>
      </c>
      <c r="D76" s="4">
        <v>1.12310329750886E-6</v>
      </c>
      <c r="E76" s="3">
        <v>2</v>
      </c>
    </row>
    <row r="77" spans="1:5" ht="15.75" x14ac:dyDescent="0.25">
      <c r="A77" s="2" t="s">
        <v>142</v>
      </c>
      <c r="B77" s="5">
        <v>-0.355171245465083</v>
      </c>
      <c r="C77" s="3" t="s">
        <v>629</v>
      </c>
      <c r="D77" s="3">
        <v>2.0060286966231801E-3</v>
      </c>
      <c r="E77" s="3">
        <v>2</v>
      </c>
    </row>
    <row r="78" spans="1:5" ht="15.75" x14ac:dyDescent="0.25">
      <c r="A78" s="2" t="s">
        <v>183</v>
      </c>
      <c r="B78" s="5">
        <v>-0.35997637255078502</v>
      </c>
      <c r="C78" s="3" t="s">
        <v>662</v>
      </c>
      <c r="D78" s="4">
        <v>6.7243508978229904E-10</v>
      </c>
      <c r="E78" s="3">
        <v>2</v>
      </c>
    </row>
    <row r="79" spans="1:5" ht="15.75" x14ac:dyDescent="0.25">
      <c r="A79" s="2" t="s">
        <v>169</v>
      </c>
      <c r="B79" s="5">
        <v>-0.37123442607303497</v>
      </c>
      <c r="C79" s="3" t="s">
        <v>663</v>
      </c>
      <c r="D79" s="4">
        <v>7.6433046814498803E-7</v>
      </c>
      <c r="E79" s="3">
        <v>2</v>
      </c>
    </row>
    <row r="80" spans="1:5" ht="15.75" x14ac:dyDescent="0.25">
      <c r="A80" s="2" t="s">
        <v>3</v>
      </c>
      <c r="B80" s="5">
        <v>-0.37963920451452399</v>
      </c>
      <c r="C80" s="3" t="s">
        <v>664</v>
      </c>
      <c r="D80" s="4">
        <v>4.6111524939928399E-7</v>
      </c>
      <c r="E80" s="3">
        <v>2</v>
      </c>
    </row>
    <row r="81" spans="1:5" ht="15.75" x14ac:dyDescent="0.25">
      <c r="A81" s="2" t="s">
        <v>600</v>
      </c>
      <c r="B81" s="5">
        <v>-0.38708104587403902</v>
      </c>
      <c r="C81" s="3" t="s">
        <v>665</v>
      </c>
      <c r="D81" s="4">
        <v>2.3714676688536302E-6</v>
      </c>
      <c r="E81" s="3">
        <v>2</v>
      </c>
    </row>
    <row r="82" spans="1:5" ht="15.75" x14ac:dyDescent="0.25">
      <c r="A82" s="2" t="s">
        <v>73</v>
      </c>
      <c r="B82" s="5">
        <v>-0.40143750593990102</v>
      </c>
      <c r="C82" s="3" t="s">
        <v>666</v>
      </c>
      <c r="D82" s="4">
        <v>5.92745942831659E-5</v>
      </c>
      <c r="E82" s="3">
        <v>2</v>
      </c>
    </row>
    <row r="83" spans="1:5" ht="15.75" x14ac:dyDescent="0.25">
      <c r="A83" s="2" t="s">
        <v>163</v>
      </c>
      <c r="B83" s="5">
        <v>-0.40803303612073799</v>
      </c>
      <c r="C83" s="3" t="s">
        <v>667</v>
      </c>
      <c r="D83" s="4">
        <v>5.4744158375281404E-10</v>
      </c>
      <c r="E83" s="3">
        <v>2</v>
      </c>
    </row>
    <row r="84" spans="1:5" ht="15.75" x14ac:dyDescent="0.25">
      <c r="A84" s="2" t="s">
        <v>187</v>
      </c>
      <c r="B84" s="5">
        <v>-0.417086785128921</v>
      </c>
      <c r="C84" s="3" t="s">
        <v>668</v>
      </c>
      <c r="D84" s="3">
        <v>1.8637567073022999E-3</v>
      </c>
      <c r="E84" s="3">
        <v>2</v>
      </c>
    </row>
    <row r="85" spans="1:5" ht="15.75" x14ac:dyDescent="0.25">
      <c r="A85" s="2" t="s">
        <v>181</v>
      </c>
      <c r="B85" s="5">
        <v>-0.41990819188407202</v>
      </c>
      <c r="C85" s="3" t="s">
        <v>669</v>
      </c>
      <c r="D85" s="4">
        <v>2.8268914857732699E-7</v>
      </c>
      <c r="E85" s="3">
        <v>2</v>
      </c>
    </row>
    <row r="86" spans="1:5" ht="15.75" x14ac:dyDescent="0.25">
      <c r="A86" s="2" t="s">
        <v>230</v>
      </c>
      <c r="B86" s="5">
        <v>-0.42045370850972502</v>
      </c>
      <c r="C86" s="3" t="s">
        <v>670</v>
      </c>
      <c r="D86" s="4">
        <v>3.9645674573755102E-5</v>
      </c>
      <c r="E86" s="3">
        <v>2</v>
      </c>
    </row>
    <row r="87" spans="1:5" ht="15.75" x14ac:dyDescent="0.25">
      <c r="A87" s="2" t="s">
        <v>248</v>
      </c>
      <c r="B87" s="5">
        <v>-0.44185807750558898</v>
      </c>
      <c r="C87" s="3" t="s">
        <v>671</v>
      </c>
      <c r="D87" s="3">
        <v>2.57058188120265E-2</v>
      </c>
      <c r="E87" s="3">
        <v>2</v>
      </c>
    </row>
    <row r="88" spans="1:5" ht="15.75" x14ac:dyDescent="0.25">
      <c r="A88" s="2" t="s">
        <v>101</v>
      </c>
      <c r="B88" s="5">
        <v>-0.45362170113013001</v>
      </c>
      <c r="C88" s="3" t="s">
        <v>672</v>
      </c>
      <c r="D88" s="3">
        <v>1.04103489498968E-2</v>
      </c>
      <c r="E88" s="3">
        <v>2</v>
      </c>
    </row>
    <row r="89" spans="1:5" ht="15.75" x14ac:dyDescent="0.25">
      <c r="A89" s="2" t="s">
        <v>14</v>
      </c>
      <c r="B89" s="5">
        <v>-0.46838390535469598</v>
      </c>
      <c r="C89" s="3" t="s">
        <v>673</v>
      </c>
      <c r="D89" s="4">
        <v>1.1438111946321899E-6</v>
      </c>
      <c r="E89" s="3">
        <v>2</v>
      </c>
    </row>
    <row r="90" spans="1:5" ht="15.75" x14ac:dyDescent="0.25">
      <c r="A90" s="2" t="s">
        <v>215</v>
      </c>
      <c r="B90" s="5">
        <v>-0.49942295631898997</v>
      </c>
      <c r="C90" s="3" t="s">
        <v>674</v>
      </c>
      <c r="D90" s="4">
        <v>1.2492993640472699E-14</v>
      </c>
      <c r="E90" s="3">
        <v>2</v>
      </c>
    </row>
    <row r="91" spans="1:5" ht="15.75" x14ac:dyDescent="0.25">
      <c r="A91" s="2" t="s">
        <v>185</v>
      </c>
      <c r="B91" s="5">
        <v>-0.50017810215290504</v>
      </c>
      <c r="C91" s="3" t="s">
        <v>675</v>
      </c>
      <c r="D91" s="3">
        <v>1.6034436106064E-3</v>
      </c>
      <c r="E91" s="3">
        <v>2</v>
      </c>
    </row>
    <row r="92" spans="1:5" ht="15.75" x14ac:dyDescent="0.25">
      <c r="A92" s="2" t="s">
        <v>280</v>
      </c>
      <c r="B92" s="5">
        <v>-0.50794798437933497</v>
      </c>
      <c r="C92" s="3" t="s">
        <v>676</v>
      </c>
      <c r="D92" s="4">
        <v>1.4170429004602599E-11</v>
      </c>
      <c r="E92" s="3">
        <v>2</v>
      </c>
    </row>
    <row r="93" spans="1:5" ht="15.75" x14ac:dyDescent="0.25">
      <c r="A93" s="2" t="s">
        <v>210</v>
      </c>
      <c r="B93" s="5">
        <v>-0.53701886776817498</v>
      </c>
      <c r="C93" s="3" t="s">
        <v>677</v>
      </c>
      <c r="D93" s="4">
        <v>1.4078362655240799E-9</v>
      </c>
      <c r="E93" s="3">
        <v>2</v>
      </c>
    </row>
    <row r="94" spans="1:5" ht="15.75" x14ac:dyDescent="0.25">
      <c r="A94" s="2" t="s">
        <v>678</v>
      </c>
      <c r="B94" s="5">
        <v>-0.54616327393561503</v>
      </c>
      <c r="C94" s="3" t="s">
        <v>679</v>
      </c>
      <c r="D94" s="4">
        <v>2.6344465698590401E-18</v>
      </c>
      <c r="E94" s="3">
        <v>2</v>
      </c>
    </row>
    <row r="95" spans="1:5" ht="15.75" x14ac:dyDescent="0.25">
      <c r="A95" s="2" t="s">
        <v>77</v>
      </c>
      <c r="B95" s="5">
        <v>-0.70359493477468105</v>
      </c>
      <c r="C95" s="3" t="s">
        <v>680</v>
      </c>
      <c r="D95" s="4">
        <v>2.0328693772106002E-6</v>
      </c>
      <c r="E95" s="3">
        <v>2</v>
      </c>
    </row>
    <row r="96" spans="1:5" ht="15.75" x14ac:dyDescent="0.25">
      <c r="A96" s="2" t="s">
        <v>205</v>
      </c>
      <c r="B96" s="5">
        <v>-0.70630039448397097</v>
      </c>
      <c r="C96" s="3" t="s">
        <v>636</v>
      </c>
      <c r="D96" s="4">
        <v>1.2978575766923399E-9</v>
      </c>
      <c r="E96" s="3">
        <v>2</v>
      </c>
    </row>
    <row r="97" spans="1:5" ht="15.75" x14ac:dyDescent="0.25">
      <c r="A97" s="2" t="s">
        <v>150</v>
      </c>
      <c r="B97" s="5">
        <v>-0.71808486523927095</v>
      </c>
      <c r="C97" s="3" t="s">
        <v>681</v>
      </c>
      <c r="D97" s="4">
        <v>7.8561042248692902E-42</v>
      </c>
      <c r="E97" s="3">
        <v>2</v>
      </c>
    </row>
    <row r="98" spans="1:5" ht="15.75" x14ac:dyDescent="0.25">
      <c r="A98" s="2" t="s">
        <v>1</v>
      </c>
      <c r="B98" s="5">
        <v>-0.75826625618799604</v>
      </c>
      <c r="C98" s="3" t="s">
        <v>682</v>
      </c>
      <c r="D98" s="4">
        <v>2.8867193554845502E-20</v>
      </c>
      <c r="E98" s="3">
        <v>2</v>
      </c>
    </row>
    <row r="99" spans="1:5" ht="15.75" x14ac:dyDescent="0.25">
      <c r="A99" s="2" t="s">
        <v>168</v>
      </c>
      <c r="B99" s="5">
        <v>-0.76351877770633203</v>
      </c>
      <c r="C99" s="3" t="s">
        <v>683</v>
      </c>
      <c r="D99" s="4">
        <v>8.8011679341460501E-6</v>
      </c>
      <c r="E99" s="3">
        <v>2</v>
      </c>
    </row>
    <row r="100" spans="1:5" ht="15.75" x14ac:dyDescent="0.25">
      <c r="A100" s="2" t="s">
        <v>64</v>
      </c>
      <c r="B100" s="5">
        <v>-0.90998660470477799</v>
      </c>
      <c r="C100" s="3" t="s">
        <v>606</v>
      </c>
      <c r="D100" s="4">
        <v>4.56803484837033E-26</v>
      </c>
      <c r="E100" s="3">
        <v>2</v>
      </c>
    </row>
    <row r="101" spans="1:5" ht="15.75" x14ac:dyDescent="0.25">
      <c r="A101" s="2" t="s">
        <v>79</v>
      </c>
      <c r="B101" s="5">
        <v>-1.04374369600804</v>
      </c>
      <c r="C101" s="3" t="s">
        <v>639</v>
      </c>
      <c r="D101" s="4">
        <v>1.5741247777173201E-13</v>
      </c>
      <c r="E101" s="3">
        <v>2</v>
      </c>
    </row>
    <row r="102" spans="1:5" ht="15.75" x14ac:dyDescent="0.25">
      <c r="A102" s="2" t="s">
        <v>186</v>
      </c>
      <c r="B102" s="5">
        <v>-1.36124377595832</v>
      </c>
      <c r="C102" s="3" t="s">
        <v>684</v>
      </c>
      <c r="D102" s="4">
        <v>1.0170321770988201E-18</v>
      </c>
      <c r="E102" s="3">
        <v>2</v>
      </c>
    </row>
    <row r="103" spans="1:5" ht="15.75" x14ac:dyDescent="0.25">
      <c r="A103" s="2" t="s">
        <v>171</v>
      </c>
      <c r="B103" s="5">
        <v>-1.9856599233344301</v>
      </c>
      <c r="C103" s="3" t="s">
        <v>685</v>
      </c>
      <c r="D103" s="4">
        <v>3.9688441433539702E-88</v>
      </c>
      <c r="E103" s="3">
        <v>2</v>
      </c>
    </row>
    <row r="104" spans="1:5" ht="15.75" x14ac:dyDescent="0.25">
      <c r="A104" s="2" t="s">
        <v>291</v>
      </c>
      <c r="B104" s="5">
        <v>-2.0924389870294</v>
      </c>
      <c r="C104" s="3" t="s">
        <v>686</v>
      </c>
      <c r="D104" s="4">
        <v>7.2189223578744402E-24</v>
      </c>
      <c r="E104" s="3">
        <v>2</v>
      </c>
    </row>
    <row r="105" spans="1:5" ht="15.75" x14ac:dyDescent="0.25">
      <c r="A105" s="2" t="s">
        <v>61</v>
      </c>
      <c r="B105" s="5">
        <v>-4.30797481511188</v>
      </c>
      <c r="C105" s="3" t="s">
        <v>687</v>
      </c>
      <c r="D105" s="4">
        <v>2.6467202012514501E-17</v>
      </c>
      <c r="E105" s="3">
        <v>2</v>
      </c>
    </row>
    <row r="107" spans="1:5" ht="15.75" x14ac:dyDescent="0.25">
      <c r="A107" s="2" t="s">
        <v>178</v>
      </c>
      <c r="B107" s="5">
        <v>1.6801457059623099</v>
      </c>
      <c r="C107" s="3" t="s">
        <v>688</v>
      </c>
      <c r="D107" s="4">
        <v>1.33742413083624E-76</v>
      </c>
      <c r="E107" s="3">
        <v>3</v>
      </c>
    </row>
    <row r="108" spans="1:5" ht="15.75" x14ac:dyDescent="0.25">
      <c r="A108" s="2" t="s">
        <v>160</v>
      </c>
      <c r="B108" s="5">
        <v>1.4270312244916299</v>
      </c>
      <c r="C108" s="3" t="s">
        <v>603</v>
      </c>
      <c r="D108" s="4">
        <v>5.49075446181308E-53</v>
      </c>
      <c r="E108" s="3">
        <v>3</v>
      </c>
    </row>
    <row r="109" spans="1:5" ht="15.75" x14ac:dyDescent="0.25">
      <c r="A109" s="2" t="s">
        <v>269</v>
      </c>
      <c r="B109" s="5">
        <v>1.21291156576083</v>
      </c>
      <c r="C109" s="3" t="s">
        <v>689</v>
      </c>
      <c r="D109" s="4">
        <v>5.7647033310029497E-165</v>
      </c>
      <c r="E109" s="3">
        <v>3</v>
      </c>
    </row>
    <row r="110" spans="1:5" ht="15.75" x14ac:dyDescent="0.25">
      <c r="A110" s="2" t="s">
        <v>678</v>
      </c>
      <c r="B110" s="5">
        <v>1.19560966966011</v>
      </c>
      <c r="C110" s="3" t="s">
        <v>690</v>
      </c>
      <c r="D110" s="4">
        <v>3.1161055120604699E-158</v>
      </c>
      <c r="E110" s="3">
        <v>3</v>
      </c>
    </row>
    <row r="111" spans="1:5" ht="15.75" x14ac:dyDescent="0.25">
      <c r="A111" s="2" t="s">
        <v>159</v>
      </c>
      <c r="B111" s="5">
        <v>1.1746253636255399</v>
      </c>
      <c r="C111" s="3" t="s">
        <v>610</v>
      </c>
      <c r="D111" s="4">
        <v>1.35115285253878E-180</v>
      </c>
      <c r="E111" s="3">
        <v>3</v>
      </c>
    </row>
    <row r="112" spans="1:5" ht="15.75" x14ac:dyDescent="0.25">
      <c r="A112" s="2" t="s">
        <v>277</v>
      </c>
      <c r="B112" s="5">
        <v>1.17269977660557</v>
      </c>
      <c r="C112" s="3" t="s">
        <v>691</v>
      </c>
      <c r="D112" s="4">
        <v>4.6994526965275601E-123</v>
      </c>
      <c r="E112" s="3">
        <v>3</v>
      </c>
    </row>
    <row r="113" spans="1:5" ht="15.75" x14ac:dyDescent="0.25">
      <c r="A113" s="2" t="s">
        <v>270</v>
      </c>
      <c r="B113" s="5">
        <v>1.1410865912717501</v>
      </c>
      <c r="C113" s="3" t="s">
        <v>665</v>
      </c>
      <c r="D113" s="4">
        <v>1.14065323030056E-56</v>
      </c>
      <c r="E113" s="3">
        <v>3</v>
      </c>
    </row>
    <row r="114" spans="1:5" ht="15.75" x14ac:dyDescent="0.25">
      <c r="A114" s="2" t="s">
        <v>187</v>
      </c>
      <c r="B114" s="5">
        <v>1.1062947335372</v>
      </c>
      <c r="C114" s="3" t="s">
        <v>692</v>
      </c>
      <c r="D114" s="4">
        <v>7.3720342832693006E-49</v>
      </c>
      <c r="E114" s="3">
        <v>3</v>
      </c>
    </row>
    <row r="115" spans="1:5" ht="15.75" x14ac:dyDescent="0.25">
      <c r="A115" s="2" t="s">
        <v>600</v>
      </c>
      <c r="B115" s="5">
        <v>0.95173089057729399</v>
      </c>
      <c r="C115" s="3" t="s">
        <v>693</v>
      </c>
      <c r="D115" s="4">
        <v>1.0185847518446399E-66</v>
      </c>
      <c r="E115" s="3">
        <v>3</v>
      </c>
    </row>
    <row r="116" spans="1:5" ht="15.75" x14ac:dyDescent="0.25">
      <c r="A116" s="2" t="s">
        <v>161</v>
      </c>
      <c r="B116" s="5">
        <v>0.95038795105816198</v>
      </c>
      <c r="C116" s="3" t="s">
        <v>694</v>
      </c>
      <c r="D116" s="4">
        <v>8.0183823134982703E-61</v>
      </c>
      <c r="E116" s="3">
        <v>3</v>
      </c>
    </row>
    <row r="117" spans="1:5" ht="15.75" x14ac:dyDescent="0.25">
      <c r="A117" s="2" t="s">
        <v>99</v>
      </c>
      <c r="B117" s="5">
        <v>0.94312047742987204</v>
      </c>
      <c r="C117" s="3" t="s">
        <v>695</v>
      </c>
      <c r="D117" s="4">
        <v>6.6944768656821098E-49</v>
      </c>
      <c r="E117" s="3">
        <v>3</v>
      </c>
    </row>
    <row r="118" spans="1:5" ht="15.75" x14ac:dyDescent="0.25">
      <c r="A118" s="2" t="s">
        <v>220</v>
      </c>
      <c r="B118" s="5">
        <v>0.92198523806589705</v>
      </c>
      <c r="C118" s="3" t="s">
        <v>665</v>
      </c>
      <c r="D118" s="4">
        <v>6.4714637725019899E-33</v>
      </c>
      <c r="E118" s="3">
        <v>3</v>
      </c>
    </row>
    <row r="119" spans="1:5" ht="15.75" x14ac:dyDescent="0.25">
      <c r="A119" s="2" t="s">
        <v>183</v>
      </c>
      <c r="B119" s="5">
        <v>0.90600009743578402</v>
      </c>
      <c r="C119" s="3" t="s">
        <v>696</v>
      </c>
      <c r="D119" s="4">
        <v>5.3600561238784298E-113</v>
      </c>
      <c r="E119" s="3">
        <v>3</v>
      </c>
    </row>
    <row r="120" spans="1:5" ht="15.75" x14ac:dyDescent="0.25">
      <c r="A120" s="2" t="s">
        <v>184</v>
      </c>
      <c r="B120" s="5">
        <v>0.86670777175758296</v>
      </c>
      <c r="C120" s="3" t="s">
        <v>697</v>
      </c>
      <c r="D120" s="4">
        <v>8.2659251716665104E-67</v>
      </c>
      <c r="E120" s="3">
        <v>3</v>
      </c>
    </row>
    <row r="121" spans="1:5" ht="15.75" x14ac:dyDescent="0.25">
      <c r="A121" s="2" t="s">
        <v>248</v>
      </c>
      <c r="B121" s="5">
        <v>0.85373249102191895</v>
      </c>
      <c r="C121" s="3" t="s">
        <v>698</v>
      </c>
      <c r="D121" s="4">
        <v>4.4479851455740398E-34</v>
      </c>
      <c r="E121" s="3">
        <v>3</v>
      </c>
    </row>
    <row r="122" spans="1:5" ht="15.75" x14ac:dyDescent="0.25">
      <c r="A122" s="2" t="s">
        <v>101</v>
      </c>
      <c r="B122" s="5">
        <v>0.85267558639234797</v>
      </c>
      <c r="C122" s="3" t="s">
        <v>699</v>
      </c>
      <c r="D122" s="4">
        <v>7.2943926621017999E-29</v>
      </c>
      <c r="E122" s="3">
        <v>3</v>
      </c>
    </row>
    <row r="123" spans="1:5" ht="15.75" x14ac:dyDescent="0.25">
      <c r="A123" s="2" t="s">
        <v>181</v>
      </c>
      <c r="B123" s="5">
        <v>0.81385686458476802</v>
      </c>
      <c r="C123" s="3" t="s">
        <v>700</v>
      </c>
      <c r="D123" s="4">
        <v>2.9695751705200201E-52</v>
      </c>
      <c r="E123" s="3">
        <v>3</v>
      </c>
    </row>
    <row r="124" spans="1:5" ht="15.75" x14ac:dyDescent="0.25">
      <c r="A124" s="2" t="s">
        <v>166</v>
      </c>
      <c r="B124" s="5">
        <v>0.80159268953914298</v>
      </c>
      <c r="C124" s="3" t="s">
        <v>701</v>
      </c>
      <c r="D124" s="4">
        <v>6.6695954270067301E-75</v>
      </c>
      <c r="E124" s="3">
        <v>3</v>
      </c>
    </row>
    <row r="125" spans="1:5" ht="15.75" x14ac:dyDescent="0.25">
      <c r="A125" s="2" t="s">
        <v>142</v>
      </c>
      <c r="B125" s="5">
        <v>0.79263086861685506</v>
      </c>
      <c r="C125" s="3" t="s">
        <v>702</v>
      </c>
      <c r="D125" s="4">
        <v>2.6302900145956301E-28</v>
      </c>
      <c r="E125" s="3">
        <v>3</v>
      </c>
    </row>
    <row r="126" spans="1:5" ht="15.75" x14ac:dyDescent="0.25">
      <c r="A126" s="2" t="s">
        <v>227</v>
      </c>
      <c r="B126" s="5">
        <v>0.77901019516585501</v>
      </c>
      <c r="C126" s="3" t="s">
        <v>703</v>
      </c>
      <c r="D126" s="4">
        <v>1.16248020275038E-66</v>
      </c>
      <c r="E126" s="3">
        <v>3</v>
      </c>
    </row>
    <row r="127" spans="1:5" ht="15.75" x14ac:dyDescent="0.25">
      <c r="A127" s="2" t="s">
        <v>94</v>
      </c>
      <c r="B127" s="5">
        <v>0.77501301561529401</v>
      </c>
      <c r="C127" s="3" t="s">
        <v>704</v>
      </c>
      <c r="D127" s="4">
        <v>1.92172324855909E-90</v>
      </c>
      <c r="E127" s="3">
        <v>3</v>
      </c>
    </row>
    <row r="128" spans="1:5" ht="15.75" x14ac:dyDescent="0.25">
      <c r="A128" s="2" t="s">
        <v>281</v>
      </c>
      <c r="B128" s="5">
        <v>0.74156742931518105</v>
      </c>
      <c r="C128" s="3" t="s">
        <v>705</v>
      </c>
      <c r="D128" s="4">
        <v>2.5063775476747501E-51</v>
      </c>
      <c r="E128" s="3">
        <v>3</v>
      </c>
    </row>
    <row r="129" spans="1:5" ht="15.75" x14ac:dyDescent="0.25">
      <c r="A129" s="2" t="s">
        <v>226</v>
      </c>
      <c r="B129" s="5">
        <v>0.73809518513003103</v>
      </c>
      <c r="C129" s="3" t="s">
        <v>599</v>
      </c>
      <c r="D129" s="4">
        <v>9.3638230817719805E-20</v>
      </c>
      <c r="E129" s="3">
        <v>3</v>
      </c>
    </row>
    <row r="130" spans="1:5" ht="15.75" x14ac:dyDescent="0.25">
      <c r="A130" s="2" t="s">
        <v>706</v>
      </c>
      <c r="B130" s="5">
        <v>0.72037104075363301</v>
      </c>
      <c r="C130" s="3" t="s">
        <v>707</v>
      </c>
      <c r="D130" s="4">
        <v>5.1158480910965101E-34</v>
      </c>
      <c r="E130" s="3">
        <v>3</v>
      </c>
    </row>
    <row r="131" spans="1:5" ht="15.75" x14ac:dyDescent="0.25">
      <c r="A131" s="2" t="s">
        <v>163</v>
      </c>
      <c r="B131" s="5">
        <v>0.70866769402221097</v>
      </c>
      <c r="C131" s="3" t="s">
        <v>708</v>
      </c>
      <c r="D131" s="4">
        <v>1.44404920770022E-59</v>
      </c>
      <c r="E131" s="3">
        <v>3</v>
      </c>
    </row>
    <row r="132" spans="1:5" ht="15.75" x14ac:dyDescent="0.25">
      <c r="A132" s="2" t="s">
        <v>3</v>
      </c>
      <c r="B132" s="5">
        <v>0.703992328635069</v>
      </c>
      <c r="C132" s="3" t="s">
        <v>709</v>
      </c>
      <c r="D132" s="4">
        <v>2.5420965229258699E-46</v>
      </c>
      <c r="E132" s="3">
        <v>3</v>
      </c>
    </row>
    <row r="133" spans="1:5" ht="15.75" x14ac:dyDescent="0.25">
      <c r="A133" s="2" t="s">
        <v>180</v>
      </c>
      <c r="B133" s="5">
        <v>0.67454696673756398</v>
      </c>
      <c r="C133" s="3" t="s">
        <v>710</v>
      </c>
      <c r="D133" s="4">
        <v>1.5164034648013201E-24</v>
      </c>
      <c r="E133" s="3">
        <v>3</v>
      </c>
    </row>
    <row r="134" spans="1:5" ht="15.75" x14ac:dyDescent="0.25">
      <c r="A134" s="2" t="s">
        <v>255</v>
      </c>
      <c r="B134" s="5">
        <v>0.66390095729889098</v>
      </c>
      <c r="C134" s="3" t="s">
        <v>711</v>
      </c>
      <c r="D134" s="4">
        <v>2.68839823865845E-25</v>
      </c>
      <c r="E134" s="3">
        <v>3</v>
      </c>
    </row>
    <row r="135" spans="1:5" ht="15.75" x14ac:dyDescent="0.25">
      <c r="A135" s="2" t="s">
        <v>215</v>
      </c>
      <c r="B135" s="5">
        <v>0.63658317933098196</v>
      </c>
      <c r="C135" s="3" t="s">
        <v>712</v>
      </c>
      <c r="D135" s="4">
        <v>5.0877432778044799E-35</v>
      </c>
      <c r="E135" s="3">
        <v>3</v>
      </c>
    </row>
    <row r="136" spans="1:5" ht="15.75" x14ac:dyDescent="0.25">
      <c r="A136" s="2" t="s">
        <v>214</v>
      </c>
      <c r="B136" s="5">
        <v>0.609446352050795</v>
      </c>
      <c r="C136" s="3" t="s">
        <v>713</v>
      </c>
      <c r="D136" s="4">
        <v>1.1750514268432999E-25</v>
      </c>
      <c r="E136" s="3">
        <v>3</v>
      </c>
    </row>
    <row r="137" spans="1:5" ht="15.75" x14ac:dyDescent="0.25">
      <c r="A137" s="2" t="s">
        <v>280</v>
      </c>
      <c r="B137" s="5">
        <v>0.60868175567569305</v>
      </c>
      <c r="C137" s="3" t="s">
        <v>602</v>
      </c>
      <c r="D137" s="4">
        <v>8.1478170759062096E-29</v>
      </c>
      <c r="E137" s="3">
        <v>3</v>
      </c>
    </row>
    <row r="138" spans="1:5" ht="15.75" x14ac:dyDescent="0.25">
      <c r="A138" s="2" t="s">
        <v>224</v>
      </c>
      <c r="B138" s="5">
        <v>0.57086340136746905</v>
      </c>
      <c r="C138" s="3" t="s">
        <v>714</v>
      </c>
      <c r="D138" s="4">
        <v>4.9133529651268702E-29</v>
      </c>
      <c r="E138" s="3">
        <v>3</v>
      </c>
    </row>
    <row r="139" spans="1:5" ht="15.75" x14ac:dyDescent="0.25">
      <c r="A139" s="2" t="s">
        <v>123</v>
      </c>
      <c r="B139" s="5">
        <v>0.55282679840494997</v>
      </c>
      <c r="C139" s="3" t="s">
        <v>715</v>
      </c>
      <c r="D139" s="4">
        <v>1.27759040765147E-54</v>
      </c>
      <c r="E139" s="3">
        <v>3</v>
      </c>
    </row>
    <row r="140" spans="1:5" ht="15.75" x14ac:dyDescent="0.25">
      <c r="A140" s="2" t="s">
        <v>100</v>
      </c>
      <c r="B140" s="5">
        <v>0.55237100347565704</v>
      </c>
      <c r="C140" s="3" t="s">
        <v>716</v>
      </c>
      <c r="D140" s="4">
        <v>2.2186135914601401E-17</v>
      </c>
      <c r="E140" s="3">
        <v>3</v>
      </c>
    </row>
    <row r="141" spans="1:5" ht="15.75" x14ac:dyDescent="0.25">
      <c r="A141" s="2" t="s">
        <v>717</v>
      </c>
      <c r="B141" s="5">
        <v>0.54728807331967999</v>
      </c>
      <c r="C141" s="3" t="s">
        <v>718</v>
      </c>
      <c r="D141" s="4">
        <v>6.8232740242582901E-34</v>
      </c>
      <c r="E141" s="3">
        <v>3</v>
      </c>
    </row>
    <row r="142" spans="1:5" ht="15.75" x14ac:dyDescent="0.25">
      <c r="A142" s="2" t="s">
        <v>297</v>
      </c>
      <c r="B142" s="5">
        <v>0.54720441331870395</v>
      </c>
      <c r="C142" s="3" t="s">
        <v>719</v>
      </c>
      <c r="D142" s="4">
        <v>7.2014461758790395E-67</v>
      </c>
      <c r="E142" s="3">
        <v>3</v>
      </c>
    </row>
    <row r="143" spans="1:5" ht="15.75" x14ac:dyDescent="0.25">
      <c r="A143" s="2" t="s">
        <v>144</v>
      </c>
      <c r="B143" s="5">
        <v>0.53370562594944104</v>
      </c>
      <c r="C143" s="3" t="s">
        <v>720</v>
      </c>
      <c r="D143" s="4">
        <v>2.91511877169424E-28</v>
      </c>
      <c r="E143" s="3">
        <v>3</v>
      </c>
    </row>
    <row r="144" spans="1:5" ht="15.75" x14ac:dyDescent="0.25">
      <c r="A144" s="2" t="s">
        <v>64</v>
      </c>
      <c r="B144" s="5">
        <v>0.529979059131366</v>
      </c>
      <c r="C144" s="3" t="s">
        <v>721</v>
      </c>
      <c r="D144" s="4">
        <v>1.18921418201285E-63</v>
      </c>
      <c r="E144" s="3">
        <v>3</v>
      </c>
    </row>
    <row r="145" spans="1:5" ht="15.75" x14ac:dyDescent="0.25">
      <c r="A145" s="2" t="s">
        <v>171</v>
      </c>
      <c r="B145" s="5">
        <v>0.52577650076417703</v>
      </c>
      <c r="C145" s="3" t="s">
        <v>618</v>
      </c>
      <c r="D145" s="4">
        <v>2.08996971889409E-12</v>
      </c>
      <c r="E145" s="3">
        <v>3</v>
      </c>
    </row>
    <row r="146" spans="1:5" ht="15.75" x14ac:dyDescent="0.25">
      <c r="A146" s="2" t="s">
        <v>37</v>
      </c>
      <c r="B146" s="5">
        <v>0.525445468705665</v>
      </c>
      <c r="C146" s="3" t="s">
        <v>722</v>
      </c>
      <c r="D146" s="4">
        <v>2.3578089332428298E-27</v>
      </c>
      <c r="E146" s="3">
        <v>3</v>
      </c>
    </row>
    <row r="147" spans="1:5" ht="15.75" x14ac:dyDescent="0.25">
      <c r="A147" s="2" t="s">
        <v>138</v>
      </c>
      <c r="B147" s="5">
        <v>0.50870241685238105</v>
      </c>
      <c r="C147" s="3" t="s">
        <v>723</v>
      </c>
      <c r="D147" s="3">
        <v>1.6123051605047701E-4</v>
      </c>
      <c r="E147" s="3">
        <v>3</v>
      </c>
    </row>
    <row r="148" spans="1:5" ht="15.75" x14ac:dyDescent="0.25">
      <c r="A148" s="2" t="s">
        <v>200</v>
      </c>
      <c r="B148" s="5">
        <v>0.49472863547934198</v>
      </c>
      <c r="C148" s="3" t="s">
        <v>724</v>
      </c>
      <c r="D148" s="4">
        <v>1.5925189005688E-26</v>
      </c>
      <c r="E148" s="3">
        <v>3</v>
      </c>
    </row>
    <row r="149" spans="1:5" ht="15.75" x14ac:dyDescent="0.25">
      <c r="A149" s="2" t="s">
        <v>612</v>
      </c>
      <c r="B149" s="5">
        <v>0.49233910483326898</v>
      </c>
      <c r="C149" s="3" t="s">
        <v>725</v>
      </c>
      <c r="D149" s="4">
        <v>1.7732137964506999E-34</v>
      </c>
      <c r="E149" s="3">
        <v>3</v>
      </c>
    </row>
    <row r="150" spans="1:5" ht="15.75" x14ac:dyDescent="0.25">
      <c r="A150" s="2" t="s">
        <v>1</v>
      </c>
      <c r="B150" s="5">
        <v>0.47911057984446198</v>
      </c>
      <c r="C150" s="3" t="s">
        <v>726</v>
      </c>
      <c r="D150" s="4">
        <v>1.7379779820852201E-12</v>
      </c>
      <c r="E150" s="3">
        <v>3</v>
      </c>
    </row>
    <row r="151" spans="1:5" ht="15.75" x14ac:dyDescent="0.25">
      <c r="A151" s="2" t="s">
        <v>162</v>
      </c>
      <c r="B151" s="5">
        <v>0.46014443946315298</v>
      </c>
      <c r="C151" s="3" t="s">
        <v>727</v>
      </c>
      <c r="D151" s="4">
        <v>9.9653576923181805E-7</v>
      </c>
      <c r="E151" s="3">
        <v>3</v>
      </c>
    </row>
    <row r="152" spans="1:5" ht="15.75" x14ac:dyDescent="0.25">
      <c r="A152" s="2" t="s">
        <v>90</v>
      </c>
      <c r="B152" s="5">
        <v>0.45829854436378398</v>
      </c>
      <c r="C152" s="3" t="s">
        <v>728</v>
      </c>
      <c r="D152" s="4">
        <v>1.0896832628182101E-9</v>
      </c>
      <c r="E152" s="3">
        <v>3</v>
      </c>
    </row>
    <row r="153" spans="1:5" ht="15.75" x14ac:dyDescent="0.25">
      <c r="A153" s="2" t="s">
        <v>238</v>
      </c>
      <c r="B153" s="5">
        <v>0.440666198304208</v>
      </c>
      <c r="C153" s="3" t="s">
        <v>599</v>
      </c>
      <c r="D153" s="4">
        <v>2.5925978008836102E-13</v>
      </c>
      <c r="E153" s="3">
        <v>3</v>
      </c>
    </row>
    <row r="154" spans="1:5" ht="15.75" x14ac:dyDescent="0.25">
      <c r="A154" s="2" t="s">
        <v>296</v>
      </c>
      <c r="B154" s="5">
        <v>0.439079102699307</v>
      </c>
      <c r="C154" s="3" t="s">
        <v>729</v>
      </c>
      <c r="D154" s="4">
        <v>2.46311063070543E-47</v>
      </c>
      <c r="E154" s="3">
        <v>3</v>
      </c>
    </row>
    <row r="155" spans="1:5" ht="15.75" x14ac:dyDescent="0.25">
      <c r="A155" s="2" t="s">
        <v>92</v>
      </c>
      <c r="B155" s="5">
        <v>0.43718216036570301</v>
      </c>
      <c r="C155" s="3" t="s">
        <v>730</v>
      </c>
      <c r="D155" s="4">
        <v>3.5454375464612803E-8</v>
      </c>
      <c r="E155" s="3">
        <v>3</v>
      </c>
    </row>
    <row r="156" spans="1:5" ht="15.75" x14ac:dyDescent="0.25">
      <c r="A156" s="2" t="s">
        <v>201</v>
      </c>
      <c r="B156" s="5">
        <v>0.42848959682788501</v>
      </c>
      <c r="C156" s="3" t="s">
        <v>731</v>
      </c>
      <c r="D156" s="4">
        <v>8.75530713699124E-12</v>
      </c>
      <c r="E156" s="3">
        <v>3</v>
      </c>
    </row>
    <row r="157" spans="1:5" ht="15.75" x14ac:dyDescent="0.25">
      <c r="A157" s="2" t="s">
        <v>50</v>
      </c>
      <c r="B157" s="5">
        <v>0.41457684182443399</v>
      </c>
      <c r="C157" s="3" t="s">
        <v>732</v>
      </c>
      <c r="D157" s="4">
        <v>2.30981040936475E-42</v>
      </c>
      <c r="E157" s="3">
        <v>3</v>
      </c>
    </row>
    <row r="158" spans="1:5" ht="15.75" x14ac:dyDescent="0.25">
      <c r="A158" s="2" t="s">
        <v>733</v>
      </c>
      <c r="B158" s="5">
        <v>0.40858957596359302</v>
      </c>
      <c r="C158" s="3" t="s">
        <v>734</v>
      </c>
      <c r="D158" s="4">
        <v>6.8257350876967001E-5</v>
      </c>
      <c r="E158" s="3">
        <v>3</v>
      </c>
    </row>
    <row r="159" spans="1:5" ht="15.75" x14ac:dyDescent="0.25">
      <c r="A159" s="2" t="s">
        <v>735</v>
      </c>
      <c r="B159" s="5">
        <v>0.390069277603103</v>
      </c>
      <c r="C159" s="3" t="s">
        <v>736</v>
      </c>
      <c r="D159" s="4">
        <v>1.1677613884519399E-12</v>
      </c>
      <c r="E159" s="3">
        <v>3</v>
      </c>
    </row>
    <row r="160" spans="1:5" ht="15.75" x14ac:dyDescent="0.25">
      <c r="A160" s="2" t="s">
        <v>203</v>
      </c>
      <c r="B160" s="5">
        <v>0.38288470409722503</v>
      </c>
      <c r="C160" s="3" t="s">
        <v>709</v>
      </c>
      <c r="D160" s="4">
        <v>6.6651145880316302E-14</v>
      </c>
      <c r="E160" s="3">
        <v>3</v>
      </c>
    </row>
    <row r="161" spans="1:5" ht="15.75" x14ac:dyDescent="0.25">
      <c r="A161" s="2" t="s">
        <v>96</v>
      </c>
      <c r="B161" s="5">
        <v>0.35987817164338498</v>
      </c>
      <c r="C161" s="3" t="s">
        <v>737</v>
      </c>
      <c r="D161" s="4">
        <v>2.0052708014843502E-27</v>
      </c>
      <c r="E161" s="3">
        <v>3</v>
      </c>
    </row>
    <row r="162" spans="1:5" ht="15.75" x14ac:dyDescent="0.25">
      <c r="A162" s="2" t="s">
        <v>63</v>
      </c>
      <c r="B162" s="5">
        <v>0.35944522136270901</v>
      </c>
      <c r="C162" s="3" t="s">
        <v>738</v>
      </c>
      <c r="D162" s="4">
        <v>2.33837766496501E-9</v>
      </c>
      <c r="E162" s="3">
        <v>3</v>
      </c>
    </row>
    <row r="163" spans="1:5" ht="15.75" x14ac:dyDescent="0.25">
      <c r="A163" s="2" t="s">
        <v>59</v>
      </c>
      <c r="B163" s="5">
        <v>0.34874449375123501</v>
      </c>
      <c r="C163" s="3" t="s">
        <v>662</v>
      </c>
      <c r="D163" s="4">
        <v>1.2481930407166801E-11</v>
      </c>
      <c r="E163" s="3">
        <v>3</v>
      </c>
    </row>
    <row r="164" spans="1:5" ht="15.75" x14ac:dyDescent="0.25">
      <c r="A164" s="2" t="s">
        <v>230</v>
      </c>
      <c r="B164" s="5">
        <v>0.33384899983133198</v>
      </c>
      <c r="C164" s="3" t="s">
        <v>739</v>
      </c>
      <c r="D164" s="4">
        <v>6.9631401804232606E-8</v>
      </c>
      <c r="E164" s="3">
        <v>3</v>
      </c>
    </row>
    <row r="165" spans="1:5" ht="15.75" x14ac:dyDescent="0.25">
      <c r="A165" s="2" t="s">
        <v>72</v>
      </c>
      <c r="B165" s="5">
        <v>0.33043386994326701</v>
      </c>
      <c r="C165" s="3" t="s">
        <v>740</v>
      </c>
      <c r="D165" s="4">
        <v>3.2702985646057199E-8</v>
      </c>
      <c r="E165" s="3">
        <v>3</v>
      </c>
    </row>
    <row r="166" spans="1:5" ht="15.75" x14ac:dyDescent="0.25">
      <c r="A166" s="2" t="s">
        <v>616</v>
      </c>
      <c r="B166" s="5">
        <v>0.32595844814831898</v>
      </c>
      <c r="C166" s="3" t="s">
        <v>741</v>
      </c>
      <c r="D166" s="4">
        <v>5.2078025596305096E-10</v>
      </c>
      <c r="E166" s="3">
        <v>3</v>
      </c>
    </row>
    <row r="167" spans="1:5" ht="15.75" x14ac:dyDescent="0.25">
      <c r="A167" s="2" t="s">
        <v>742</v>
      </c>
      <c r="B167" s="5">
        <v>0.30549597065323703</v>
      </c>
      <c r="C167" s="3" t="s">
        <v>743</v>
      </c>
      <c r="D167" s="4">
        <v>1.14054132885022E-9</v>
      </c>
      <c r="E167" s="3">
        <v>3</v>
      </c>
    </row>
    <row r="168" spans="1:5" ht="15.75" x14ac:dyDescent="0.25">
      <c r="A168" s="2" t="s">
        <v>14</v>
      </c>
      <c r="B168" s="5">
        <v>0.30371021876485799</v>
      </c>
      <c r="C168" s="3" t="s">
        <v>669</v>
      </c>
      <c r="D168" s="4">
        <v>6.2251907831953803E-6</v>
      </c>
      <c r="E168" s="3">
        <v>3</v>
      </c>
    </row>
    <row r="169" spans="1:5" ht="15.75" x14ac:dyDescent="0.25">
      <c r="A169" s="2" t="s">
        <v>218</v>
      </c>
      <c r="B169" s="5">
        <v>0.29747423059448802</v>
      </c>
      <c r="C169" s="3" t="s">
        <v>744</v>
      </c>
      <c r="D169" s="4">
        <v>4.6673699210798998E-10</v>
      </c>
      <c r="E169" s="3">
        <v>3</v>
      </c>
    </row>
    <row r="170" spans="1:5" ht="15.75" x14ac:dyDescent="0.25">
      <c r="A170" s="2" t="s">
        <v>120</v>
      </c>
      <c r="B170" s="5">
        <v>0.29070699258110999</v>
      </c>
      <c r="C170" s="3" t="s">
        <v>745</v>
      </c>
      <c r="D170" s="4">
        <v>8.4303559917352594E-11</v>
      </c>
      <c r="E170" s="3">
        <v>3</v>
      </c>
    </row>
    <row r="171" spans="1:5" ht="15.75" x14ac:dyDescent="0.25">
      <c r="A171" s="2" t="s">
        <v>746</v>
      </c>
      <c r="B171" s="5">
        <v>0.28097218181864803</v>
      </c>
      <c r="C171" s="3" t="s">
        <v>747</v>
      </c>
      <c r="D171" s="3">
        <v>5.68671442008518E-3</v>
      </c>
      <c r="E171" s="3">
        <v>3</v>
      </c>
    </row>
    <row r="172" spans="1:5" ht="15.75" x14ac:dyDescent="0.25">
      <c r="A172" s="2" t="s">
        <v>137</v>
      </c>
      <c r="B172" s="5">
        <v>0.28076968626242998</v>
      </c>
      <c r="C172" s="3" t="s">
        <v>748</v>
      </c>
      <c r="D172" s="3">
        <v>9.0312251829742906E-3</v>
      </c>
      <c r="E172" s="3">
        <v>3</v>
      </c>
    </row>
    <row r="173" spans="1:5" ht="15.75" x14ac:dyDescent="0.25">
      <c r="A173" s="2" t="s">
        <v>88</v>
      </c>
      <c r="B173" s="5">
        <v>-0.30942312435692199</v>
      </c>
      <c r="C173" s="3" t="s">
        <v>749</v>
      </c>
      <c r="D173" s="3">
        <v>1.1888911947391599E-2</v>
      </c>
      <c r="E173" s="3">
        <v>3</v>
      </c>
    </row>
    <row r="174" spans="1:5" ht="15.75" x14ac:dyDescent="0.25">
      <c r="A174" s="2" t="s">
        <v>126</v>
      </c>
      <c r="B174" s="5">
        <v>-0.31436932706397602</v>
      </c>
      <c r="C174" s="3" t="s">
        <v>750</v>
      </c>
      <c r="D174" s="3">
        <v>1.42426299081489E-2</v>
      </c>
      <c r="E174" s="3">
        <v>3</v>
      </c>
    </row>
    <row r="175" spans="1:5" ht="15.75" x14ac:dyDescent="0.25">
      <c r="A175" s="2" t="s">
        <v>283</v>
      </c>
      <c r="B175" s="5">
        <v>-0.38912238640279601</v>
      </c>
      <c r="C175" s="3" t="s">
        <v>751</v>
      </c>
      <c r="D175" s="4">
        <v>4.6053428571052698E-24</v>
      </c>
      <c r="E175" s="3">
        <v>3</v>
      </c>
    </row>
    <row r="176" spans="1:5" ht="15.75" x14ac:dyDescent="0.25">
      <c r="A176" s="2" t="s">
        <v>125</v>
      </c>
      <c r="B176" s="5">
        <v>-0.39769633569041002</v>
      </c>
      <c r="C176" s="3" t="s">
        <v>611</v>
      </c>
      <c r="D176" s="4">
        <v>1.6982157994666499E-10</v>
      </c>
      <c r="E176" s="3">
        <v>3</v>
      </c>
    </row>
    <row r="177" spans="1:5" ht="15.75" x14ac:dyDescent="0.25">
      <c r="A177" s="2" t="s">
        <v>212</v>
      </c>
      <c r="B177" s="5">
        <v>-0.65877209934508096</v>
      </c>
      <c r="C177" s="3" t="s">
        <v>752</v>
      </c>
      <c r="D177" s="4">
        <v>9.3440190550265399E-17</v>
      </c>
      <c r="E177" s="3">
        <v>3</v>
      </c>
    </row>
    <row r="178" spans="1:5" ht="15.75" x14ac:dyDescent="0.25">
      <c r="A178" s="2" t="s">
        <v>124</v>
      </c>
      <c r="B178" s="5">
        <v>-0.89634654966844596</v>
      </c>
      <c r="C178" s="3" t="s">
        <v>629</v>
      </c>
      <c r="D178" s="3">
        <v>2.4502569058593299E-3</v>
      </c>
      <c r="E178" s="3">
        <v>3</v>
      </c>
    </row>
    <row r="179" spans="1:5" ht="15.75" x14ac:dyDescent="0.25">
      <c r="A179" s="2" t="s">
        <v>235</v>
      </c>
      <c r="B179" s="5">
        <v>-0.989767629175345</v>
      </c>
      <c r="C179" s="3" t="s">
        <v>753</v>
      </c>
      <c r="D179" s="4">
        <v>2.0377367650010401E-56</v>
      </c>
      <c r="E179" s="3">
        <v>3</v>
      </c>
    </row>
    <row r="180" spans="1:5" ht="15.75" x14ac:dyDescent="0.25">
      <c r="A180" s="2" t="s">
        <v>156</v>
      </c>
      <c r="B180" s="5">
        <v>-1.0196397554227901</v>
      </c>
      <c r="C180" s="3" t="s">
        <v>754</v>
      </c>
      <c r="D180" s="4">
        <v>1.4228089072693899E-76</v>
      </c>
      <c r="E180" s="3">
        <v>3</v>
      </c>
    </row>
    <row r="181" spans="1:5" ht="15.75" x14ac:dyDescent="0.25">
      <c r="A181" s="2" t="s">
        <v>635</v>
      </c>
      <c r="B181" s="5">
        <v>-1.093795932745</v>
      </c>
      <c r="C181" s="3" t="s">
        <v>755</v>
      </c>
      <c r="D181" s="4">
        <v>2.6562419321569502E-13</v>
      </c>
      <c r="E181" s="3">
        <v>3</v>
      </c>
    </row>
    <row r="182" spans="1:5" ht="15.75" x14ac:dyDescent="0.25">
      <c r="A182" s="2" t="s">
        <v>185</v>
      </c>
      <c r="B182" s="5">
        <v>-1.1585367065044301</v>
      </c>
      <c r="C182" s="3" t="s">
        <v>756</v>
      </c>
      <c r="D182" s="4">
        <v>1.24363747439602E-14</v>
      </c>
      <c r="E182" s="3">
        <v>3</v>
      </c>
    </row>
    <row r="183" spans="1:5" ht="15.75" x14ac:dyDescent="0.25">
      <c r="A183" s="2" t="s">
        <v>86</v>
      </c>
      <c r="B183" s="5">
        <v>-1.5257325627131999</v>
      </c>
      <c r="C183" s="3" t="s">
        <v>757</v>
      </c>
      <c r="D183" s="4">
        <v>4.5905405041358698E-30</v>
      </c>
      <c r="E183" s="3">
        <v>3</v>
      </c>
    </row>
    <row r="184" spans="1:5" ht="15.75" x14ac:dyDescent="0.25">
      <c r="A184" s="2" t="s">
        <v>291</v>
      </c>
      <c r="B184" s="5">
        <v>-1.9680306172037501</v>
      </c>
      <c r="C184" s="3" t="s">
        <v>758</v>
      </c>
      <c r="D184" s="4">
        <v>9.9529901734312899E-17</v>
      </c>
      <c r="E184" s="3">
        <v>3</v>
      </c>
    </row>
    <row r="185" spans="1:5" ht="15.75" x14ac:dyDescent="0.25">
      <c r="A185" s="2" t="s">
        <v>61</v>
      </c>
      <c r="B185" s="5">
        <v>-4.0331533441251199</v>
      </c>
      <c r="C185" s="3" t="s">
        <v>759</v>
      </c>
      <c r="D185" s="4">
        <v>6.93279220821915E-16</v>
      </c>
      <c r="E185" s="3">
        <v>3</v>
      </c>
    </row>
    <row r="187" spans="1:5" ht="15.75" x14ac:dyDescent="0.25">
      <c r="A187" s="2" t="s">
        <v>168</v>
      </c>
      <c r="B187" s="5">
        <v>2.5587739885823799</v>
      </c>
      <c r="C187" s="3" t="s">
        <v>700</v>
      </c>
      <c r="D187" s="4">
        <v>4.5334071539178597E-272</v>
      </c>
      <c r="E187" s="3">
        <v>4</v>
      </c>
    </row>
    <row r="188" spans="1:5" ht="15.75" x14ac:dyDescent="0.25">
      <c r="A188" s="2" t="s">
        <v>77</v>
      </c>
      <c r="B188" s="5">
        <v>2.4562564956900999</v>
      </c>
      <c r="C188" s="3" t="s">
        <v>624</v>
      </c>
      <c r="D188" s="4">
        <v>8.8330595204043998E-234</v>
      </c>
      <c r="E188" s="3">
        <v>4</v>
      </c>
    </row>
    <row r="189" spans="1:5" ht="15.75" x14ac:dyDescent="0.25">
      <c r="A189" s="2" t="s">
        <v>88</v>
      </c>
      <c r="B189" s="5">
        <v>1.5669256611945701</v>
      </c>
      <c r="C189" s="3" t="s">
        <v>760</v>
      </c>
      <c r="D189" s="4">
        <v>6.6532722035042502E-221</v>
      </c>
      <c r="E189" s="3">
        <v>4</v>
      </c>
    </row>
    <row r="190" spans="1:5" ht="15.75" x14ac:dyDescent="0.25">
      <c r="A190" s="2" t="s">
        <v>80</v>
      </c>
      <c r="B190" s="5">
        <v>1.4963827193227499</v>
      </c>
      <c r="C190" s="3" t="s">
        <v>761</v>
      </c>
      <c r="D190" s="4">
        <v>1.70078431382414E-260</v>
      </c>
      <c r="E190" s="3">
        <v>4</v>
      </c>
    </row>
    <row r="191" spans="1:5" ht="15.75" x14ac:dyDescent="0.25">
      <c r="A191" s="2" t="s">
        <v>619</v>
      </c>
      <c r="B191" s="5">
        <v>0.99122836478551202</v>
      </c>
      <c r="C191" s="3" t="s">
        <v>762</v>
      </c>
      <c r="D191" s="4">
        <v>8.3893528064113597E-174</v>
      </c>
      <c r="E191" s="3">
        <v>4</v>
      </c>
    </row>
    <row r="192" spans="1:5" ht="15.75" x14ac:dyDescent="0.25">
      <c r="A192" s="2" t="s">
        <v>169</v>
      </c>
      <c r="B192" s="5">
        <v>0.89707010901458895</v>
      </c>
      <c r="C192" s="3" t="s">
        <v>763</v>
      </c>
      <c r="D192" s="4">
        <v>4.9482869528186899E-38</v>
      </c>
      <c r="E192" s="3">
        <v>4</v>
      </c>
    </row>
    <row r="193" spans="1:5" ht="15.75" x14ac:dyDescent="0.25">
      <c r="A193" s="2" t="s">
        <v>125</v>
      </c>
      <c r="B193" s="5">
        <v>0.79481610491402199</v>
      </c>
      <c r="C193" s="3" t="s">
        <v>764</v>
      </c>
      <c r="D193" s="4">
        <v>4.4672974067557797E-58</v>
      </c>
      <c r="E193" s="3">
        <v>4</v>
      </c>
    </row>
    <row r="194" spans="1:5" ht="15.75" x14ac:dyDescent="0.25">
      <c r="A194" s="2" t="s">
        <v>203</v>
      </c>
      <c r="B194" s="5">
        <v>0.60389194264846102</v>
      </c>
      <c r="C194" s="3" t="s">
        <v>765</v>
      </c>
      <c r="D194" s="4">
        <v>3.3205465041560802E-27</v>
      </c>
      <c r="E194" s="3">
        <v>4</v>
      </c>
    </row>
    <row r="195" spans="1:5" ht="15.75" x14ac:dyDescent="0.25">
      <c r="A195" s="2" t="s">
        <v>59</v>
      </c>
      <c r="B195" s="5">
        <v>0.55313512211113702</v>
      </c>
      <c r="C195" s="3" t="s">
        <v>766</v>
      </c>
      <c r="D195" s="4">
        <v>3.4644467577795798E-20</v>
      </c>
      <c r="E195" s="3">
        <v>4</v>
      </c>
    </row>
    <row r="196" spans="1:5" ht="15.75" x14ac:dyDescent="0.25">
      <c r="A196" s="2" t="s">
        <v>73</v>
      </c>
      <c r="B196" s="5">
        <v>0.492198184415225</v>
      </c>
      <c r="C196" s="3" t="s">
        <v>767</v>
      </c>
      <c r="D196" s="4">
        <v>2.6618779525607398E-22</v>
      </c>
      <c r="E196" s="3">
        <v>4</v>
      </c>
    </row>
    <row r="197" spans="1:5" ht="15.75" x14ac:dyDescent="0.25">
      <c r="A197" s="2" t="s">
        <v>245</v>
      </c>
      <c r="B197" s="5">
        <v>0.48407717173385101</v>
      </c>
      <c r="C197" s="3" t="s">
        <v>768</v>
      </c>
      <c r="D197" s="4">
        <v>1.3780814291487E-14</v>
      </c>
      <c r="E197" s="3">
        <v>4</v>
      </c>
    </row>
    <row r="198" spans="1:5" ht="15.75" x14ac:dyDescent="0.25">
      <c r="A198" s="2" t="s">
        <v>167</v>
      </c>
      <c r="B198" s="5">
        <v>0.417329085572198</v>
      </c>
      <c r="C198" s="3" t="s">
        <v>769</v>
      </c>
      <c r="D198" s="4">
        <v>2.5614576537172099E-17</v>
      </c>
      <c r="E198" s="3">
        <v>4</v>
      </c>
    </row>
    <row r="199" spans="1:5" ht="15.75" x14ac:dyDescent="0.25">
      <c r="A199" s="2" t="s">
        <v>95</v>
      </c>
      <c r="B199" s="5">
        <v>0.38095698757420399</v>
      </c>
      <c r="C199" s="3" t="s">
        <v>770</v>
      </c>
      <c r="D199" s="4">
        <v>3.0479696743381401E-22</v>
      </c>
      <c r="E199" s="3">
        <v>4</v>
      </c>
    </row>
    <row r="200" spans="1:5" ht="15.75" x14ac:dyDescent="0.25">
      <c r="A200" s="2" t="s">
        <v>210</v>
      </c>
      <c r="B200" s="5">
        <v>0.36898215516131799</v>
      </c>
      <c r="C200" s="3" t="s">
        <v>771</v>
      </c>
      <c r="D200" s="3">
        <v>4.8801270909572101E-4</v>
      </c>
      <c r="E200" s="3">
        <v>4</v>
      </c>
    </row>
    <row r="201" spans="1:5" ht="15.75" x14ac:dyDescent="0.25">
      <c r="A201" s="2" t="s">
        <v>772</v>
      </c>
      <c r="B201" s="5">
        <v>0.364331017053658</v>
      </c>
      <c r="C201" s="3" t="s">
        <v>699</v>
      </c>
      <c r="D201" s="3">
        <v>1.4761917728475199E-4</v>
      </c>
      <c r="E201" s="3">
        <v>4</v>
      </c>
    </row>
    <row r="202" spans="1:5" ht="15.75" x14ac:dyDescent="0.25">
      <c r="A202" s="2" t="s">
        <v>120</v>
      </c>
      <c r="B202" s="5">
        <v>0.34856660834956799</v>
      </c>
      <c r="C202" s="3" t="s">
        <v>773</v>
      </c>
      <c r="D202" s="3">
        <v>5.3218746050030796E-4</v>
      </c>
      <c r="E202" s="3">
        <v>4</v>
      </c>
    </row>
    <row r="203" spans="1:5" ht="15.75" x14ac:dyDescent="0.25">
      <c r="A203" s="2" t="s">
        <v>733</v>
      </c>
      <c r="B203" s="5">
        <v>0.318667740323545</v>
      </c>
      <c r="C203" s="3" t="s">
        <v>774</v>
      </c>
      <c r="D203" s="3">
        <v>2.1778387424212299E-4</v>
      </c>
      <c r="E203" s="3">
        <v>4</v>
      </c>
    </row>
    <row r="204" spans="1:5" ht="15.75" x14ac:dyDescent="0.25">
      <c r="A204" s="2" t="s">
        <v>280</v>
      </c>
      <c r="B204" s="5">
        <v>0.27626170054955301</v>
      </c>
      <c r="C204" s="3" t="s">
        <v>618</v>
      </c>
      <c r="D204" s="3">
        <v>5.9447876479324204E-3</v>
      </c>
      <c r="E204" s="3">
        <v>4</v>
      </c>
    </row>
    <row r="205" spans="1:5" ht="15.75" x14ac:dyDescent="0.25">
      <c r="A205" s="2" t="s">
        <v>625</v>
      </c>
      <c r="B205" s="5">
        <v>-0.26193821092665298</v>
      </c>
      <c r="C205" s="3" t="s">
        <v>775</v>
      </c>
      <c r="D205" s="4">
        <v>2.8694594413444998E-37</v>
      </c>
      <c r="E205" s="3">
        <v>4</v>
      </c>
    </row>
    <row r="206" spans="1:5" ht="15.75" x14ac:dyDescent="0.25">
      <c r="A206" s="2" t="s">
        <v>183</v>
      </c>
      <c r="B206" s="5">
        <v>-0.29215057515839399</v>
      </c>
      <c r="C206" s="3" t="s">
        <v>776</v>
      </c>
      <c r="D206" s="4">
        <v>3.2315346429670399E-7</v>
      </c>
      <c r="E206" s="3">
        <v>4</v>
      </c>
    </row>
    <row r="207" spans="1:5" ht="15.75" x14ac:dyDescent="0.25">
      <c r="A207" s="2" t="s">
        <v>238</v>
      </c>
      <c r="B207" s="5">
        <v>-0.339701983014635</v>
      </c>
      <c r="C207" s="3" t="s">
        <v>777</v>
      </c>
      <c r="D207" s="3">
        <v>1.0668251555917E-2</v>
      </c>
      <c r="E207" s="3">
        <v>4</v>
      </c>
    </row>
    <row r="208" spans="1:5" ht="15.75" x14ac:dyDescent="0.25">
      <c r="A208" s="2" t="s">
        <v>218</v>
      </c>
      <c r="B208" s="5">
        <v>-0.35022962604816099</v>
      </c>
      <c r="C208" s="3" t="s">
        <v>778</v>
      </c>
      <c r="D208" s="4">
        <v>1.6259388604721999E-9</v>
      </c>
      <c r="E208" s="3">
        <v>4</v>
      </c>
    </row>
    <row r="209" spans="1:5" ht="15.75" x14ac:dyDescent="0.25">
      <c r="A209" s="2" t="s">
        <v>282</v>
      </c>
      <c r="B209" s="5">
        <v>-0.372384708672437</v>
      </c>
      <c r="C209" s="3" t="s">
        <v>779</v>
      </c>
      <c r="D209" s="4">
        <v>1.72198153704013E-26</v>
      </c>
      <c r="E209" s="3">
        <v>4</v>
      </c>
    </row>
    <row r="210" spans="1:5" ht="15.75" x14ac:dyDescent="0.25">
      <c r="A210" s="2" t="s">
        <v>224</v>
      </c>
      <c r="B210" s="5">
        <v>-0.37516457073965698</v>
      </c>
      <c r="C210" s="3" t="s">
        <v>651</v>
      </c>
      <c r="D210" s="3">
        <v>3.3065826453130701E-3</v>
      </c>
      <c r="E210" s="3">
        <v>4</v>
      </c>
    </row>
    <row r="211" spans="1:5" ht="15.75" x14ac:dyDescent="0.25">
      <c r="A211" s="2" t="s">
        <v>89</v>
      </c>
      <c r="B211" s="5">
        <v>-0.41235978107047</v>
      </c>
      <c r="C211" s="3" t="s">
        <v>698</v>
      </c>
      <c r="D211" s="3">
        <v>4.4734939542795803E-2</v>
      </c>
      <c r="E211" s="3">
        <v>4</v>
      </c>
    </row>
    <row r="212" spans="1:5" ht="15.75" x14ac:dyDescent="0.25">
      <c r="A212" s="2" t="s">
        <v>227</v>
      </c>
      <c r="B212" s="5">
        <v>-0.45070064384012598</v>
      </c>
      <c r="C212" s="3" t="s">
        <v>780</v>
      </c>
      <c r="D212" s="4">
        <v>3.4728920431926002E-8</v>
      </c>
      <c r="E212" s="3">
        <v>4</v>
      </c>
    </row>
    <row r="213" spans="1:5" ht="15.75" x14ac:dyDescent="0.25">
      <c r="A213" s="2" t="s">
        <v>200</v>
      </c>
      <c r="B213" s="5">
        <v>-0.45787031590343702</v>
      </c>
      <c r="C213" s="3" t="s">
        <v>679</v>
      </c>
      <c r="D213" s="4">
        <v>1.56497330841755E-9</v>
      </c>
      <c r="E213" s="3">
        <v>4</v>
      </c>
    </row>
    <row r="214" spans="1:5" ht="15.75" x14ac:dyDescent="0.25">
      <c r="A214" s="2" t="s">
        <v>161</v>
      </c>
      <c r="B214" s="5">
        <v>-0.47358335198342</v>
      </c>
      <c r="C214" s="3" t="s">
        <v>781</v>
      </c>
      <c r="D214" s="3">
        <v>3.8817340277909701E-2</v>
      </c>
      <c r="E214" s="3">
        <v>4</v>
      </c>
    </row>
    <row r="215" spans="1:5" ht="15.75" x14ac:dyDescent="0.25">
      <c r="A215" s="2" t="s">
        <v>3</v>
      </c>
      <c r="B215" s="5">
        <v>-0.48833196573714799</v>
      </c>
      <c r="C215" s="3" t="s">
        <v>782</v>
      </c>
      <c r="D215" s="4">
        <v>4.3095103813055903E-5</v>
      </c>
      <c r="E215" s="3">
        <v>4</v>
      </c>
    </row>
    <row r="216" spans="1:5" ht="15.75" x14ac:dyDescent="0.25">
      <c r="A216" s="2" t="s">
        <v>706</v>
      </c>
      <c r="B216" s="5">
        <v>-0.50708874332272103</v>
      </c>
      <c r="C216" s="3" t="s">
        <v>783</v>
      </c>
      <c r="D216" s="4">
        <v>9.3704183406986297E-7</v>
      </c>
      <c r="E216" s="3">
        <v>4</v>
      </c>
    </row>
    <row r="217" spans="1:5" ht="15.75" x14ac:dyDescent="0.25">
      <c r="A217" s="2" t="s">
        <v>212</v>
      </c>
      <c r="B217" s="5">
        <v>-0.50741469529305905</v>
      </c>
      <c r="C217" s="3" t="s">
        <v>602</v>
      </c>
      <c r="D217" s="4">
        <v>4.6874966037604097E-8</v>
      </c>
      <c r="E217" s="3">
        <v>4</v>
      </c>
    </row>
    <row r="218" spans="1:5" ht="15.75" x14ac:dyDescent="0.25">
      <c r="A218" s="2" t="s">
        <v>152</v>
      </c>
      <c r="B218" s="5">
        <v>-0.51816887342329498</v>
      </c>
      <c r="C218" s="3" t="s">
        <v>784</v>
      </c>
      <c r="D218" s="4">
        <v>1.13815340433199E-5</v>
      </c>
      <c r="E218" s="3">
        <v>4</v>
      </c>
    </row>
    <row r="219" spans="1:5" ht="15.75" x14ac:dyDescent="0.25">
      <c r="A219" s="2" t="s">
        <v>237</v>
      </c>
      <c r="B219" s="5">
        <v>-0.53217400797885706</v>
      </c>
      <c r="C219" s="3" t="s">
        <v>702</v>
      </c>
      <c r="D219" s="4">
        <v>2.7677441028389701E-8</v>
      </c>
      <c r="E219" s="3">
        <v>4</v>
      </c>
    </row>
    <row r="220" spans="1:5" ht="15.75" x14ac:dyDescent="0.25">
      <c r="A220" s="2" t="s">
        <v>163</v>
      </c>
      <c r="B220" s="5">
        <v>-0.53296765599898899</v>
      </c>
      <c r="C220" s="3" t="s">
        <v>785</v>
      </c>
      <c r="D220" s="4">
        <v>3.6676001418032201E-16</v>
      </c>
      <c r="E220" s="3">
        <v>4</v>
      </c>
    </row>
    <row r="221" spans="1:5" ht="15.75" x14ac:dyDescent="0.25">
      <c r="A221" s="2" t="s">
        <v>191</v>
      </c>
      <c r="B221" s="5">
        <v>-0.53313329043446001</v>
      </c>
      <c r="C221" s="3" t="s">
        <v>786</v>
      </c>
      <c r="D221" s="3">
        <v>1.32353300174123E-3</v>
      </c>
      <c r="E221" s="3">
        <v>4</v>
      </c>
    </row>
    <row r="222" spans="1:5" ht="15.75" x14ac:dyDescent="0.25">
      <c r="A222" s="2" t="s">
        <v>612</v>
      </c>
      <c r="B222" s="5">
        <v>-0.54310078832870701</v>
      </c>
      <c r="C222" s="3" t="s">
        <v>787</v>
      </c>
      <c r="D222" s="4">
        <v>2.8381160466280201E-21</v>
      </c>
      <c r="E222" s="3">
        <v>4</v>
      </c>
    </row>
    <row r="223" spans="1:5" ht="15.75" x14ac:dyDescent="0.25">
      <c r="A223" s="2" t="s">
        <v>171</v>
      </c>
      <c r="B223" s="5">
        <v>-0.56504865598720899</v>
      </c>
      <c r="C223" s="3" t="s">
        <v>788</v>
      </c>
      <c r="D223" s="4">
        <v>7.5317527416503799E-6</v>
      </c>
      <c r="E223" s="3">
        <v>4</v>
      </c>
    </row>
    <row r="224" spans="1:5" ht="15.75" x14ac:dyDescent="0.25">
      <c r="A224" s="2" t="s">
        <v>230</v>
      </c>
      <c r="B224" s="5">
        <v>-0.56895019981208395</v>
      </c>
      <c r="C224" s="3" t="s">
        <v>675</v>
      </c>
      <c r="D224" s="4">
        <v>1.3997434010079699E-5</v>
      </c>
      <c r="E224" s="3">
        <v>4</v>
      </c>
    </row>
    <row r="225" spans="1:5" ht="15.75" x14ac:dyDescent="0.25">
      <c r="A225" s="2" t="s">
        <v>255</v>
      </c>
      <c r="B225" s="5">
        <v>-0.57755924603870301</v>
      </c>
      <c r="C225" s="3" t="s">
        <v>789</v>
      </c>
      <c r="D225" s="4">
        <v>4.6908614376368101E-8</v>
      </c>
      <c r="E225" s="3">
        <v>4</v>
      </c>
    </row>
    <row r="226" spans="1:5" ht="15.75" x14ac:dyDescent="0.25">
      <c r="A226" s="2" t="s">
        <v>220</v>
      </c>
      <c r="B226" s="5">
        <v>-0.58640862235881697</v>
      </c>
      <c r="C226" s="3" t="s">
        <v>790</v>
      </c>
      <c r="D226" s="3">
        <v>3.5345729225015799E-4</v>
      </c>
      <c r="E226" s="3">
        <v>4</v>
      </c>
    </row>
    <row r="227" spans="1:5" ht="15.75" x14ac:dyDescent="0.25">
      <c r="A227" s="2" t="s">
        <v>159</v>
      </c>
      <c r="B227" s="5">
        <v>-0.60726308070953605</v>
      </c>
      <c r="C227" s="3" t="s">
        <v>791</v>
      </c>
      <c r="D227" s="4">
        <v>2.2028993951481099E-21</v>
      </c>
      <c r="E227" s="3">
        <v>4</v>
      </c>
    </row>
    <row r="228" spans="1:5" ht="15.75" x14ac:dyDescent="0.25">
      <c r="A228" s="2" t="s">
        <v>296</v>
      </c>
      <c r="B228" s="5">
        <v>-0.60763154914694195</v>
      </c>
      <c r="C228" s="3" t="s">
        <v>792</v>
      </c>
      <c r="D228" s="4">
        <v>1.1034310960281099E-51</v>
      </c>
      <c r="E228" s="3">
        <v>4</v>
      </c>
    </row>
    <row r="229" spans="1:5" ht="15.75" x14ac:dyDescent="0.25">
      <c r="A229" s="2" t="s">
        <v>215</v>
      </c>
      <c r="B229" s="5">
        <v>-0.65392458490562899</v>
      </c>
      <c r="C229" s="3" t="s">
        <v>793</v>
      </c>
      <c r="D229" s="4">
        <v>4.0555888700878997E-9</v>
      </c>
      <c r="E229" s="3">
        <v>4</v>
      </c>
    </row>
    <row r="230" spans="1:5" ht="15.75" x14ac:dyDescent="0.25">
      <c r="A230" s="2" t="s">
        <v>64</v>
      </c>
      <c r="B230" s="5">
        <v>-0.69707649031702901</v>
      </c>
      <c r="C230" s="3" t="s">
        <v>794</v>
      </c>
      <c r="D230" s="4">
        <v>1.48131386075041E-15</v>
      </c>
      <c r="E230" s="3">
        <v>4</v>
      </c>
    </row>
    <row r="231" spans="1:5" ht="15.75" x14ac:dyDescent="0.25">
      <c r="A231" s="2" t="s">
        <v>297</v>
      </c>
      <c r="B231" s="5">
        <v>-0.71468766832618202</v>
      </c>
      <c r="C231" s="3" t="s">
        <v>795</v>
      </c>
      <c r="D231" s="4">
        <v>1.98897508515843E-59</v>
      </c>
      <c r="E231" s="3">
        <v>4</v>
      </c>
    </row>
    <row r="232" spans="1:5" ht="15.75" x14ac:dyDescent="0.25">
      <c r="A232" s="2" t="s">
        <v>271</v>
      </c>
      <c r="B232" s="5">
        <v>-0.74006062110122295</v>
      </c>
      <c r="C232" s="3" t="s">
        <v>796</v>
      </c>
      <c r="D232" s="4">
        <v>1.27626252795228E-27</v>
      </c>
      <c r="E232" s="3">
        <v>4</v>
      </c>
    </row>
    <row r="233" spans="1:5" ht="15.75" x14ac:dyDescent="0.25">
      <c r="A233" s="2" t="s">
        <v>742</v>
      </c>
      <c r="B233" s="5">
        <v>-0.78810855453012296</v>
      </c>
      <c r="C233" s="3" t="s">
        <v>797</v>
      </c>
      <c r="D233" s="4">
        <v>3.49074055091583E-29</v>
      </c>
      <c r="E233" s="3">
        <v>4</v>
      </c>
    </row>
    <row r="234" spans="1:5" ht="15.75" x14ac:dyDescent="0.25">
      <c r="A234" s="2" t="s">
        <v>147</v>
      </c>
      <c r="B234" s="5">
        <v>-0.79453102460800595</v>
      </c>
      <c r="C234" s="3" t="s">
        <v>798</v>
      </c>
      <c r="D234" s="4">
        <v>5.8063540336835503E-29</v>
      </c>
      <c r="E234" s="3">
        <v>4</v>
      </c>
    </row>
    <row r="235" spans="1:5" ht="15.75" x14ac:dyDescent="0.25">
      <c r="A235" s="2" t="s">
        <v>72</v>
      </c>
      <c r="B235" s="5">
        <v>-0.81036539114462103</v>
      </c>
      <c r="C235" s="3" t="s">
        <v>799</v>
      </c>
      <c r="D235" s="4">
        <v>6.8553411819245098E-10</v>
      </c>
      <c r="E235" s="3">
        <v>4</v>
      </c>
    </row>
    <row r="236" spans="1:5" ht="15.75" x14ac:dyDescent="0.25">
      <c r="A236" s="2" t="s">
        <v>281</v>
      </c>
      <c r="B236" s="5">
        <v>-0.83849858493079399</v>
      </c>
      <c r="C236" s="3" t="s">
        <v>734</v>
      </c>
      <c r="D236" s="4">
        <v>2.1479618649738598E-30</v>
      </c>
      <c r="E236" s="3">
        <v>4</v>
      </c>
    </row>
    <row r="237" spans="1:5" ht="15.75" x14ac:dyDescent="0.25">
      <c r="A237" s="2" t="s">
        <v>269</v>
      </c>
      <c r="B237" s="5">
        <v>-0.84567635853244605</v>
      </c>
      <c r="C237" s="3" t="s">
        <v>661</v>
      </c>
      <c r="D237" s="4">
        <v>2.8785222836879099E-21</v>
      </c>
      <c r="E237" s="3">
        <v>4</v>
      </c>
    </row>
    <row r="238" spans="1:5" ht="15.75" x14ac:dyDescent="0.25">
      <c r="A238" s="2" t="s">
        <v>142</v>
      </c>
      <c r="B238" s="5">
        <v>-0.87452003340560402</v>
      </c>
      <c r="C238" s="3" t="s">
        <v>727</v>
      </c>
      <c r="D238" s="4">
        <v>2.2109816899615801E-8</v>
      </c>
      <c r="E238" s="3">
        <v>4</v>
      </c>
    </row>
    <row r="239" spans="1:5" ht="15.75" x14ac:dyDescent="0.25">
      <c r="A239" s="2" t="s">
        <v>47</v>
      </c>
      <c r="B239" s="5">
        <v>-0.87613561065803902</v>
      </c>
      <c r="C239" s="3" t="s">
        <v>593</v>
      </c>
      <c r="D239" s="4">
        <v>1.04526972243182E-54</v>
      </c>
      <c r="E239" s="3">
        <v>4</v>
      </c>
    </row>
    <row r="240" spans="1:5" ht="15.75" x14ac:dyDescent="0.25">
      <c r="A240" s="2" t="s">
        <v>277</v>
      </c>
      <c r="B240" s="5">
        <v>-0.91096873628388897</v>
      </c>
      <c r="C240" s="3" t="s">
        <v>800</v>
      </c>
      <c r="D240" s="4">
        <v>1.7228352851462702E-24</v>
      </c>
      <c r="E240" s="3">
        <v>4</v>
      </c>
    </row>
    <row r="241" spans="1:5" ht="15.75" x14ac:dyDescent="0.25">
      <c r="A241" s="2" t="s">
        <v>635</v>
      </c>
      <c r="B241" s="5">
        <v>-0.933987723823961</v>
      </c>
      <c r="C241" s="3" t="s">
        <v>801</v>
      </c>
      <c r="D241" s="4">
        <v>8.3500998429870895E-8</v>
      </c>
      <c r="E241" s="3">
        <v>4</v>
      </c>
    </row>
    <row r="242" spans="1:5" ht="15.75" x14ac:dyDescent="0.25">
      <c r="A242" s="2" t="s">
        <v>213</v>
      </c>
      <c r="B242" s="5">
        <v>-0.94509229167310205</v>
      </c>
      <c r="C242" s="3" t="s">
        <v>802</v>
      </c>
      <c r="D242" s="4">
        <v>1.3518215279972599E-10</v>
      </c>
      <c r="E242" s="3">
        <v>4</v>
      </c>
    </row>
    <row r="243" spans="1:5" ht="15.75" x14ac:dyDescent="0.25">
      <c r="A243" s="2" t="s">
        <v>166</v>
      </c>
      <c r="B243" s="5">
        <v>-0.96171792424038305</v>
      </c>
      <c r="C243" s="3" t="s">
        <v>803</v>
      </c>
      <c r="D243" s="4">
        <v>1.0608711066926E-50</v>
      </c>
      <c r="E243" s="3">
        <v>4</v>
      </c>
    </row>
    <row r="244" spans="1:5" ht="15.75" x14ac:dyDescent="0.25">
      <c r="A244" s="2" t="s">
        <v>185</v>
      </c>
      <c r="B244" s="5">
        <v>-0.97625623981687204</v>
      </c>
      <c r="C244" s="3" t="s">
        <v>804</v>
      </c>
      <c r="D244" s="4">
        <v>4.1149795444216303E-8</v>
      </c>
      <c r="E244" s="3">
        <v>4</v>
      </c>
    </row>
    <row r="245" spans="1:5" ht="15.75" x14ac:dyDescent="0.25">
      <c r="A245" s="2" t="s">
        <v>214</v>
      </c>
      <c r="B245" s="5">
        <v>-0.97659633157862202</v>
      </c>
      <c r="C245" s="3" t="s">
        <v>805</v>
      </c>
      <c r="D245" s="4">
        <v>4.2107292365200702E-53</v>
      </c>
      <c r="E245" s="3">
        <v>4</v>
      </c>
    </row>
    <row r="246" spans="1:5" ht="15.75" x14ac:dyDescent="0.25">
      <c r="A246" s="2" t="s">
        <v>100</v>
      </c>
      <c r="B246" s="5">
        <v>-1.01684960320593</v>
      </c>
      <c r="C246" s="3" t="s">
        <v>806</v>
      </c>
      <c r="D246" s="4">
        <v>1.23700538393809E-21</v>
      </c>
      <c r="E246" s="3">
        <v>4</v>
      </c>
    </row>
    <row r="247" spans="1:5" ht="15.75" x14ac:dyDescent="0.25">
      <c r="A247" s="2" t="s">
        <v>190</v>
      </c>
      <c r="B247" s="5">
        <v>-1.1160361357430599</v>
      </c>
      <c r="C247" s="3" t="s">
        <v>677</v>
      </c>
      <c r="D247" s="4">
        <v>1.5493070955684301E-12</v>
      </c>
      <c r="E247" s="3">
        <v>4</v>
      </c>
    </row>
    <row r="248" spans="1:5" ht="15.75" x14ac:dyDescent="0.25">
      <c r="A248" s="2" t="s">
        <v>217</v>
      </c>
      <c r="B248" s="5">
        <v>-1.1208832428272999</v>
      </c>
      <c r="C248" s="3" t="s">
        <v>807</v>
      </c>
      <c r="D248" s="4">
        <v>1.5380416526195E-67</v>
      </c>
      <c r="E248" s="3">
        <v>4</v>
      </c>
    </row>
    <row r="249" spans="1:5" ht="15.75" x14ac:dyDescent="0.25">
      <c r="A249" s="2" t="s">
        <v>63</v>
      </c>
      <c r="B249" s="5">
        <v>-1.1303828401552301</v>
      </c>
      <c r="C249" s="3" t="s">
        <v>808</v>
      </c>
      <c r="D249" s="4">
        <v>2.8243773669267201E-23</v>
      </c>
      <c r="E249" s="3">
        <v>4</v>
      </c>
    </row>
    <row r="250" spans="1:5" ht="15.75" x14ac:dyDescent="0.25">
      <c r="A250" s="2" t="s">
        <v>600</v>
      </c>
      <c r="B250" s="5">
        <v>-1.1335031808668501</v>
      </c>
      <c r="C250" s="3" t="s">
        <v>674</v>
      </c>
      <c r="D250" s="4">
        <v>1.1308243170971301E-28</v>
      </c>
      <c r="E250" s="3">
        <v>4</v>
      </c>
    </row>
    <row r="251" spans="1:5" ht="15.75" x14ac:dyDescent="0.25">
      <c r="A251" s="2" t="s">
        <v>201</v>
      </c>
      <c r="B251" s="5">
        <v>-1.1457398598928801</v>
      </c>
      <c r="C251" s="3" t="s">
        <v>809</v>
      </c>
      <c r="D251" s="4">
        <v>8.69750410437477E-18</v>
      </c>
      <c r="E251" s="3">
        <v>4</v>
      </c>
    </row>
    <row r="252" spans="1:5" ht="15.75" x14ac:dyDescent="0.25">
      <c r="A252" s="2" t="s">
        <v>2</v>
      </c>
      <c r="B252" s="5">
        <v>-1.1792513500770201</v>
      </c>
      <c r="C252" s="3" t="s">
        <v>810</v>
      </c>
      <c r="D252" s="4">
        <v>3.5594343305897199E-19</v>
      </c>
      <c r="E252" s="3">
        <v>4</v>
      </c>
    </row>
    <row r="253" spans="1:5" ht="15.75" x14ac:dyDescent="0.25">
      <c r="A253" s="2" t="s">
        <v>99</v>
      </c>
      <c r="B253" s="5">
        <v>-1.1898829430389199</v>
      </c>
      <c r="C253" s="3" t="s">
        <v>683</v>
      </c>
      <c r="D253" s="4">
        <v>1.1177985415932699E-32</v>
      </c>
      <c r="E253" s="3">
        <v>4</v>
      </c>
    </row>
    <row r="254" spans="1:5" ht="15.75" x14ac:dyDescent="0.25">
      <c r="A254" s="2" t="s">
        <v>248</v>
      </c>
      <c r="B254" s="5">
        <v>-1.1983601377873201</v>
      </c>
      <c r="C254" s="3" t="s">
        <v>811</v>
      </c>
      <c r="D254" s="4">
        <v>1.1607196108664E-13</v>
      </c>
      <c r="E254" s="3">
        <v>4</v>
      </c>
    </row>
    <row r="255" spans="1:5" ht="15.75" x14ac:dyDescent="0.25">
      <c r="A255" s="2" t="s">
        <v>291</v>
      </c>
      <c r="B255" s="5">
        <v>-1.2896925582724701</v>
      </c>
      <c r="C255" s="3" t="s">
        <v>784</v>
      </c>
      <c r="D255" s="3">
        <v>9.1552606220216496E-3</v>
      </c>
      <c r="E255" s="3">
        <v>4</v>
      </c>
    </row>
    <row r="256" spans="1:5" ht="15.75" x14ac:dyDescent="0.25">
      <c r="A256" s="2" t="s">
        <v>141</v>
      </c>
      <c r="B256" s="5">
        <v>-1.3233915526964899</v>
      </c>
      <c r="C256" s="3" t="s">
        <v>685</v>
      </c>
      <c r="D256" s="4">
        <v>1.25128942034493E-20</v>
      </c>
      <c r="E256" s="3">
        <v>4</v>
      </c>
    </row>
    <row r="257" spans="1:5" ht="15.75" x14ac:dyDescent="0.25">
      <c r="A257" s="2" t="s">
        <v>150</v>
      </c>
      <c r="B257" s="5">
        <v>-1.37858245755126</v>
      </c>
      <c r="C257" s="3" t="s">
        <v>812</v>
      </c>
      <c r="D257" s="4">
        <v>3.2821165405820401E-132</v>
      </c>
      <c r="E257" s="3">
        <v>4</v>
      </c>
    </row>
    <row r="258" spans="1:5" ht="15.75" x14ac:dyDescent="0.25">
      <c r="A258" s="2" t="s">
        <v>678</v>
      </c>
      <c r="B258" s="5">
        <v>-1.47083379442978</v>
      </c>
      <c r="C258" s="3" t="s">
        <v>813</v>
      </c>
      <c r="D258" s="4">
        <v>3.0455758569921998E-135</v>
      </c>
      <c r="E258" s="3">
        <v>4</v>
      </c>
    </row>
    <row r="259" spans="1:5" ht="15.75" x14ac:dyDescent="0.25">
      <c r="A259" s="2" t="s">
        <v>126</v>
      </c>
      <c r="B259" s="5">
        <v>-1.6152094138958799</v>
      </c>
      <c r="C259" s="3" t="s">
        <v>814</v>
      </c>
      <c r="D259" s="4">
        <v>4.3437530738173399E-10</v>
      </c>
      <c r="E259" s="3">
        <v>4</v>
      </c>
    </row>
    <row r="260" spans="1:5" ht="15.75" x14ac:dyDescent="0.25">
      <c r="A260" s="2" t="s">
        <v>86</v>
      </c>
      <c r="B260" s="5">
        <v>-2.3368379483699102</v>
      </c>
      <c r="C260" s="3" t="s">
        <v>683</v>
      </c>
      <c r="D260" s="4">
        <v>6.3772188497252199E-61</v>
      </c>
      <c r="E260" s="3">
        <v>4</v>
      </c>
    </row>
    <row r="261" spans="1:5" ht="15.75" x14ac:dyDescent="0.25">
      <c r="A261" s="2" t="s">
        <v>61</v>
      </c>
      <c r="B261" s="5">
        <v>-3.6505696664334102</v>
      </c>
      <c r="C261" s="3" t="s">
        <v>815</v>
      </c>
      <c r="D261" s="4">
        <v>2.69997539681387E-11</v>
      </c>
      <c r="E261" s="3">
        <v>4</v>
      </c>
    </row>
    <row r="263" spans="1:5" ht="15.75" x14ac:dyDescent="0.25">
      <c r="A263" s="2" t="s">
        <v>148</v>
      </c>
      <c r="B263" s="5">
        <v>5.1847601973994903</v>
      </c>
      <c r="C263" s="3" t="s">
        <v>626</v>
      </c>
      <c r="D263" s="4">
        <v>2.49872953081212E-247</v>
      </c>
      <c r="E263" s="3">
        <v>5</v>
      </c>
    </row>
    <row r="264" spans="1:5" ht="15.75" x14ac:dyDescent="0.25">
      <c r="A264" s="2" t="s">
        <v>132</v>
      </c>
      <c r="B264" s="5">
        <v>5.1275917990923299</v>
      </c>
      <c r="C264" s="3" t="s">
        <v>745</v>
      </c>
      <c r="D264" s="3">
        <v>0</v>
      </c>
      <c r="E264" s="3">
        <v>5</v>
      </c>
    </row>
    <row r="265" spans="1:5" ht="15.75" x14ac:dyDescent="0.25">
      <c r="A265" s="2" t="s">
        <v>151</v>
      </c>
      <c r="B265" s="5">
        <v>4.56313092409912</v>
      </c>
      <c r="C265" s="3" t="s">
        <v>816</v>
      </c>
      <c r="D265" s="3">
        <v>0</v>
      </c>
      <c r="E265" s="3">
        <v>5</v>
      </c>
    </row>
    <row r="266" spans="1:5" ht="15.75" x14ac:dyDescent="0.25">
      <c r="A266" s="2" t="s">
        <v>61</v>
      </c>
      <c r="B266" s="5">
        <v>4.0466382076987903</v>
      </c>
      <c r="C266" s="3" t="s">
        <v>817</v>
      </c>
      <c r="D266" s="3">
        <v>0</v>
      </c>
      <c r="E266" s="3">
        <v>5</v>
      </c>
    </row>
    <row r="267" spans="1:5" ht="15.75" x14ac:dyDescent="0.25">
      <c r="A267" s="2" t="s">
        <v>86</v>
      </c>
      <c r="B267" s="5">
        <v>2.1175575804993598</v>
      </c>
      <c r="C267" s="3" t="s">
        <v>818</v>
      </c>
      <c r="D267" s="3">
        <v>0</v>
      </c>
      <c r="E267" s="3">
        <v>5</v>
      </c>
    </row>
    <row r="268" spans="1:5" ht="15.75" x14ac:dyDescent="0.25">
      <c r="A268" s="2" t="s">
        <v>141</v>
      </c>
      <c r="B268" s="5">
        <v>1.6519997503794199</v>
      </c>
      <c r="C268" s="3" t="s">
        <v>819</v>
      </c>
      <c r="D268" s="4">
        <v>4.9097248625600798E-103</v>
      </c>
      <c r="E268" s="3">
        <v>5</v>
      </c>
    </row>
    <row r="269" spans="1:5" ht="15.75" x14ac:dyDescent="0.25">
      <c r="A269" s="2" t="s">
        <v>185</v>
      </c>
      <c r="B269" s="5">
        <v>1.3340410190690799</v>
      </c>
      <c r="C269" s="3" t="s">
        <v>820</v>
      </c>
      <c r="D269" s="4">
        <v>2.6237506445513501E-82</v>
      </c>
      <c r="E269" s="3">
        <v>5</v>
      </c>
    </row>
    <row r="270" spans="1:5" ht="15.75" x14ac:dyDescent="0.25">
      <c r="A270" s="2" t="s">
        <v>242</v>
      </c>
      <c r="B270" s="5">
        <v>0.93747944605099698</v>
      </c>
      <c r="C270" s="3" t="s">
        <v>821</v>
      </c>
      <c r="D270" s="4">
        <v>1.984919250373E-25</v>
      </c>
      <c r="E270" s="3">
        <v>5</v>
      </c>
    </row>
    <row r="271" spans="1:5" ht="15.75" x14ac:dyDescent="0.25">
      <c r="A271" s="2" t="s">
        <v>235</v>
      </c>
      <c r="B271" s="5">
        <v>0.87930643504055295</v>
      </c>
      <c r="C271" s="3" t="s">
        <v>822</v>
      </c>
      <c r="D271" s="4">
        <v>5.4395177276263004E-109</v>
      </c>
      <c r="E271" s="3">
        <v>5</v>
      </c>
    </row>
    <row r="272" spans="1:5" ht="15.75" x14ac:dyDescent="0.25">
      <c r="A272" s="2" t="s">
        <v>212</v>
      </c>
      <c r="B272" s="5">
        <v>0.583949681246412</v>
      </c>
      <c r="C272" s="3" t="s">
        <v>823</v>
      </c>
      <c r="D272" s="4">
        <v>3.59031667721971E-51</v>
      </c>
      <c r="E272" s="3">
        <v>5</v>
      </c>
    </row>
    <row r="273" spans="1:5" ht="15.75" x14ac:dyDescent="0.25">
      <c r="A273" s="2" t="s">
        <v>271</v>
      </c>
      <c r="B273" s="5">
        <v>0.51102713670788602</v>
      </c>
      <c r="C273" s="3" t="s">
        <v>824</v>
      </c>
      <c r="D273" s="4">
        <v>2.4608682707921798E-40</v>
      </c>
      <c r="E273" s="3">
        <v>5</v>
      </c>
    </row>
    <row r="274" spans="1:5" ht="15.75" x14ac:dyDescent="0.25">
      <c r="A274" s="2" t="s">
        <v>217</v>
      </c>
      <c r="B274" s="5">
        <v>0.47394053611992698</v>
      </c>
      <c r="C274" s="3" t="s">
        <v>825</v>
      </c>
      <c r="D274" s="4">
        <v>1.8497087054983999E-32</v>
      </c>
      <c r="E274" s="3">
        <v>5</v>
      </c>
    </row>
    <row r="275" spans="1:5" ht="15.75" x14ac:dyDescent="0.25">
      <c r="A275" s="2" t="s">
        <v>213</v>
      </c>
      <c r="B275" s="5">
        <v>0.46442976191895102</v>
      </c>
      <c r="C275" s="3" t="s">
        <v>826</v>
      </c>
      <c r="D275" s="4">
        <v>2.9880815134420801E-17</v>
      </c>
      <c r="E275" s="3">
        <v>5</v>
      </c>
    </row>
    <row r="276" spans="1:5" ht="15.75" x14ac:dyDescent="0.25">
      <c r="A276" s="2" t="s">
        <v>190</v>
      </c>
      <c r="B276" s="5">
        <v>0.448036680504941</v>
      </c>
      <c r="C276" s="3" t="s">
        <v>827</v>
      </c>
      <c r="D276" s="4">
        <v>1.0483547673017899E-6</v>
      </c>
      <c r="E276" s="3">
        <v>5</v>
      </c>
    </row>
    <row r="277" spans="1:5" ht="15.75" x14ac:dyDescent="0.25">
      <c r="A277" s="2" t="s">
        <v>152</v>
      </c>
      <c r="B277" s="5">
        <v>0.40918366153757302</v>
      </c>
      <c r="C277" s="3" t="s">
        <v>780</v>
      </c>
      <c r="D277" s="4">
        <v>1.3559574811899101E-24</v>
      </c>
      <c r="E277" s="3">
        <v>5</v>
      </c>
    </row>
    <row r="278" spans="1:5" ht="15.75" x14ac:dyDescent="0.25">
      <c r="A278" s="2" t="s">
        <v>156</v>
      </c>
      <c r="B278" s="5">
        <v>0.40849651476945598</v>
      </c>
      <c r="C278" s="3" t="s">
        <v>828</v>
      </c>
      <c r="D278" s="4">
        <v>7.6166955133907996E-40</v>
      </c>
      <c r="E278" s="3">
        <v>5</v>
      </c>
    </row>
    <row r="279" spans="1:5" ht="15.75" x14ac:dyDescent="0.25">
      <c r="A279" s="2" t="s">
        <v>186</v>
      </c>
      <c r="B279" s="5">
        <v>0.28675893086572701</v>
      </c>
      <c r="C279" s="3" t="s">
        <v>634</v>
      </c>
      <c r="D279" s="4">
        <v>5.8397034419941503E-5</v>
      </c>
      <c r="E279" s="3">
        <v>5</v>
      </c>
    </row>
    <row r="280" spans="1:5" ht="15.75" x14ac:dyDescent="0.25">
      <c r="A280" s="2" t="s">
        <v>635</v>
      </c>
      <c r="B280" s="5">
        <v>0.27437687028783297</v>
      </c>
      <c r="C280" s="3" t="s">
        <v>829</v>
      </c>
      <c r="D280" s="4">
        <v>1.4056123596396399E-8</v>
      </c>
      <c r="E280" s="3">
        <v>5</v>
      </c>
    </row>
    <row r="281" spans="1:5" ht="15.75" x14ac:dyDescent="0.25">
      <c r="A281" s="2" t="s">
        <v>222</v>
      </c>
      <c r="B281" s="5">
        <v>0.26220642581298298</v>
      </c>
      <c r="C281" s="3" t="s">
        <v>830</v>
      </c>
      <c r="D281" s="4">
        <v>1.8125672206332201E-9</v>
      </c>
      <c r="E281" s="3">
        <v>5</v>
      </c>
    </row>
    <row r="282" spans="1:5" ht="15.75" x14ac:dyDescent="0.25">
      <c r="A282" s="2" t="s">
        <v>193</v>
      </c>
      <c r="B282" s="5">
        <v>-0.324025375197944</v>
      </c>
      <c r="C282" s="3" t="s">
        <v>831</v>
      </c>
      <c r="D282" s="3">
        <v>4.8545234118196799E-2</v>
      </c>
      <c r="E282" s="3">
        <v>5</v>
      </c>
    </row>
    <row r="283" spans="1:5" ht="15.75" x14ac:dyDescent="0.25">
      <c r="A283" s="2" t="s">
        <v>622</v>
      </c>
      <c r="B283" s="5">
        <v>-0.38520295805316901</v>
      </c>
      <c r="C283" s="3" t="s">
        <v>335</v>
      </c>
      <c r="D283" s="4">
        <v>9.0830604466397701E-89</v>
      </c>
      <c r="E283" s="3">
        <v>5</v>
      </c>
    </row>
    <row r="284" spans="1:5" ht="15.75" x14ac:dyDescent="0.25">
      <c r="A284" s="2" t="s">
        <v>625</v>
      </c>
      <c r="B284" s="5">
        <v>-0.38830126420421601</v>
      </c>
      <c r="C284" s="3" t="s">
        <v>775</v>
      </c>
      <c r="D284" s="4">
        <v>1.05978338586577E-76</v>
      </c>
      <c r="E284" s="3">
        <v>5</v>
      </c>
    </row>
    <row r="285" spans="1:5" ht="15.75" x14ac:dyDescent="0.25">
      <c r="A285" s="2" t="s">
        <v>612</v>
      </c>
      <c r="B285" s="5">
        <v>-0.46801892501547898</v>
      </c>
      <c r="C285" s="3" t="s">
        <v>832</v>
      </c>
      <c r="D285" s="4">
        <v>5.1165553063336502E-7</v>
      </c>
      <c r="E285" s="3">
        <v>5</v>
      </c>
    </row>
    <row r="286" spans="1:5" ht="15.75" x14ac:dyDescent="0.25">
      <c r="A286" s="2" t="s">
        <v>678</v>
      </c>
      <c r="B286" s="5">
        <v>-0.47183773078936098</v>
      </c>
      <c r="C286" s="3" t="s">
        <v>833</v>
      </c>
      <c r="D286" s="3">
        <v>1.0121824705278899E-2</v>
      </c>
      <c r="E286" s="3">
        <v>5</v>
      </c>
    </row>
    <row r="287" spans="1:5" ht="15.75" x14ac:dyDescent="0.25">
      <c r="A287" s="2" t="s">
        <v>717</v>
      </c>
      <c r="B287" s="5">
        <v>-0.51076650277548896</v>
      </c>
      <c r="C287" s="3" t="s">
        <v>763</v>
      </c>
      <c r="D287" s="4">
        <v>7.1829768160428498E-8</v>
      </c>
      <c r="E287" s="3">
        <v>5</v>
      </c>
    </row>
    <row r="288" spans="1:5" ht="15.75" x14ac:dyDescent="0.25">
      <c r="A288" s="2" t="s">
        <v>224</v>
      </c>
      <c r="B288" s="5">
        <v>-0.51202037348038898</v>
      </c>
      <c r="C288" s="3" t="s">
        <v>834</v>
      </c>
      <c r="D288" s="3">
        <v>5.0779858318201997E-3</v>
      </c>
      <c r="E288" s="3">
        <v>5</v>
      </c>
    </row>
    <row r="289" spans="1:5" ht="15.75" x14ac:dyDescent="0.25">
      <c r="A289" s="2" t="s">
        <v>95</v>
      </c>
      <c r="B289" s="5">
        <v>-0.51937666293159301</v>
      </c>
      <c r="C289" s="3" t="s">
        <v>835</v>
      </c>
      <c r="D289" s="4">
        <v>1.5646613191373801E-38</v>
      </c>
      <c r="E289" s="3">
        <v>5</v>
      </c>
    </row>
    <row r="290" spans="1:5" ht="15.75" x14ac:dyDescent="0.25">
      <c r="A290" s="2" t="s">
        <v>96</v>
      </c>
      <c r="B290" s="5">
        <v>-0.53838904517410302</v>
      </c>
      <c r="C290" s="3" t="s">
        <v>836</v>
      </c>
      <c r="D290" s="4">
        <v>9.0941050683308596E-42</v>
      </c>
      <c r="E290" s="3">
        <v>5</v>
      </c>
    </row>
    <row r="291" spans="1:5" ht="15.75" x14ac:dyDescent="0.25">
      <c r="A291" s="2" t="s">
        <v>88</v>
      </c>
      <c r="B291" s="5">
        <v>-0.57328811487325604</v>
      </c>
      <c r="C291" s="3" t="s">
        <v>837</v>
      </c>
      <c r="D291" s="4">
        <v>1.3657343053963299E-17</v>
      </c>
      <c r="E291" s="3">
        <v>5</v>
      </c>
    </row>
    <row r="292" spans="1:5" ht="15.75" x14ac:dyDescent="0.25">
      <c r="A292" s="2" t="s">
        <v>150</v>
      </c>
      <c r="B292" s="5">
        <v>-0.59661635111986999</v>
      </c>
      <c r="C292" s="3" t="s">
        <v>838</v>
      </c>
      <c r="D292" s="3">
        <v>4.2845412087694299E-4</v>
      </c>
      <c r="E292" s="3">
        <v>5</v>
      </c>
    </row>
    <row r="293" spans="1:5" ht="15.75" x14ac:dyDescent="0.25">
      <c r="A293" s="2" t="s">
        <v>616</v>
      </c>
      <c r="B293" s="5">
        <v>-0.59994374059523803</v>
      </c>
      <c r="C293" s="3" t="s">
        <v>839</v>
      </c>
      <c r="D293" s="3">
        <v>6.5861583196565195E-4</v>
      </c>
      <c r="E293" s="3">
        <v>5</v>
      </c>
    </row>
    <row r="294" spans="1:5" ht="15.75" x14ac:dyDescent="0.25">
      <c r="A294" s="2" t="s">
        <v>80</v>
      </c>
      <c r="B294" s="5">
        <v>-0.60990625325189496</v>
      </c>
      <c r="C294" s="3" t="s">
        <v>840</v>
      </c>
      <c r="D294" s="4">
        <v>5.2651794026456496E-38</v>
      </c>
      <c r="E294" s="3">
        <v>5</v>
      </c>
    </row>
    <row r="295" spans="1:5" ht="15.75" x14ac:dyDescent="0.25">
      <c r="A295" s="2" t="s">
        <v>50</v>
      </c>
      <c r="B295" s="5">
        <v>-0.62083665945056199</v>
      </c>
      <c r="C295" s="3" t="s">
        <v>631</v>
      </c>
      <c r="D295" s="4">
        <v>4.2979399200620801E-46</v>
      </c>
      <c r="E295" s="3">
        <v>5</v>
      </c>
    </row>
    <row r="296" spans="1:5" ht="15.75" x14ac:dyDescent="0.25">
      <c r="A296" s="2" t="s">
        <v>126</v>
      </c>
      <c r="B296" s="5">
        <v>-0.623553875152976</v>
      </c>
      <c r="C296" s="3" t="s">
        <v>591</v>
      </c>
      <c r="D296" s="4">
        <v>1.8452614326487601E-8</v>
      </c>
      <c r="E296" s="3">
        <v>5</v>
      </c>
    </row>
    <row r="297" spans="1:5" ht="15.75" x14ac:dyDescent="0.25">
      <c r="A297" s="2" t="s">
        <v>221</v>
      </c>
      <c r="B297" s="5">
        <v>-0.62356648314851504</v>
      </c>
      <c r="C297" s="3" t="s">
        <v>841</v>
      </c>
      <c r="D297" s="4">
        <v>2.6640568242791801E-11</v>
      </c>
      <c r="E297" s="3">
        <v>5</v>
      </c>
    </row>
    <row r="298" spans="1:5" ht="15.75" x14ac:dyDescent="0.25">
      <c r="A298" s="2" t="s">
        <v>297</v>
      </c>
      <c r="B298" s="5">
        <v>-0.62651976653007602</v>
      </c>
      <c r="C298" s="3" t="s">
        <v>842</v>
      </c>
      <c r="D298" s="4">
        <v>2.2144372615644101E-30</v>
      </c>
      <c r="E298" s="3">
        <v>5</v>
      </c>
    </row>
    <row r="299" spans="1:5" ht="15.75" x14ac:dyDescent="0.25">
      <c r="A299" s="2" t="s">
        <v>735</v>
      </c>
      <c r="B299" s="5">
        <v>-0.63143606758363302</v>
      </c>
      <c r="C299" s="3" t="s">
        <v>843</v>
      </c>
      <c r="D299" s="4">
        <v>6.5437197085810597E-10</v>
      </c>
      <c r="E299" s="3">
        <v>5</v>
      </c>
    </row>
    <row r="300" spans="1:5" ht="15.75" x14ac:dyDescent="0.25">
      <c r="A300" s="2" t="s">
        <v>78</v>
      </c>
      <c r="B300" s="5">
        <v>-0.67599886490115302</v>
      </c>
      <c r="C300" s="3" t="s">
        <v>844</v>
      </c>
      <c r="D300" s="4">
        <v>6.6821897011529402E-19</v>
      </c>
      <c r="E300" s="3">
        <v>5</v>
      </c>
    </row>
    <row r="301" spans="1:5" ht="15.75" x14ac:dyDescent="0.25">
      <c r="A301" s="2" t="s">
        <v>296</v>
      </c>
      <c r="B301" s="5">
        <v>-0.71684158137379805</v>
      </c>
      <c r="C301" s="3" t="s">
        <v>724</v>
      </c>
      <c r="D301" s="4">
        <v>7.7456593327087199E-56</v>
      </c>
      <c r="E301" s="3">
        <v>5</v>
      </c>
    </row>
    <row r="302" spans="1:5" ht="15.75" x14ac:dyDescent="0.25">
      <c r="A302" s="2" t="s">
        <v>166</v>
      </c>
      <c r="B302" s="5">
        <v>-0.72183072788553004</v>
      </c>
      <c r="C302" s="3" t="s">
        <v>845</v>
      </c>
      <c r="D302" s="4">
        <v>4.66790196317086E-15</v>
      </c>
      <c r="E302" s="3">
        <v>5</v>
      </c>
    </row>
    <row r="303" spans="1:5" ht="15.75" x14ac:dyDescent="0.25">
      <c r="A303" s="2" t="s">
        <v>214</v>
      </c>
      <c r="B303" s="5">
        <v>-0.749893057968955</v>
      </c>
      <c r="C303" s="3" t="s">
        <v>846</v>
      </c>
      <c r="D303" s="4">
        <v>4.9622300387943304E-13</v>
      </c>
      <c r="E303" s="3">
        <v>5</v>
      </c>
    </row>
    <row r="304" spans="1:5" ht="15.75" x14ac:dyDescent="0.25">
      <c r="A304" s="2" t="s">
        <v>37</v>
      </c>
      <c r="B304" s="5">
        <v>-0.75786433959838595</v>
      </c>
      <c r="C304" s="3" t="s">
        <v>847</v>
      </c>
      <c r="D304" s="4">
        <v>7.8353258934109394E-20</v>
      </c>
      <c r="E304" s="3">
        <v>5</v>
      </c>
    </row>
    <row r="305" spans="1:5" ht="15.75" x14ac:dyDescent="0.25">
      <c r="A305" s="2" t="s">
        <v>144</v>
      </c>
      <c r="B305" s="5">
        <v>-0.76535516613544896</v>
      </c>
      <c r="C305" s="3" t="s">
        <v>848</v>
      </c>
      <c r="D305" s="4">
        <v>4.4765828332336595E-16</v>
      </c>
      <c r="E305" s="3">
        <v>5</v>
      </c>
    </row>
    <row r="306" spans="1:5" ht="15.75" x14ac:dyDescent="0.25">
      <c r="A306" s="2" t="s">
        <v>223</v>
      </c>
      <c r="B306" s="5">
        <v>-0.77648356277691499</v>
      </c>
      <c r="C306" s="3" t="s">
        <v>699</v>
      </c>
      <c r="D306" s="4">
        <v>1.2842128865005701E-5</v>
      </c>
      <c r="E306" s="3">
        <v>5</v>
      </c>
    </row>
    <row r="307" spans="1:5" ht="15.75" x14ac:dyDescent="0.25">
      <c r="A307" s="2" t="s">
        <v>600</v>
      </c>
      <c r="B307" s="5">
        <v>-0.78487900504795205</v>
      </c>
      <c r="C307" s="3" t="s">
        <v>849</v>
      </c>
      <c r="D307" s="4">
        <v>4.1769684162502499E-7</v>
      </c>
      <c r="E307" s="3">
        <v>5</v>
      </c>
    </row>
    <row r="308" spans="1:5" ht="15.75" x14ac:dyDescent="0.25">
      <c r="A308" s="2" t="s">
        <v>14</v>
      </c>
      <c r="B308" s="5">
        <v>-0.78970383439245595</v>
      </c>
      <c r="C308" s="3" t="s">
        <v>673</v>
      </c>
      <c r="D308" s="4">
        <v>1.8672810619732901E-6</v>
      </c>
      <c r="E308" s="3">
        <v>5</v>
      </c>
    </row>
    <row r="309" spans="1:5" ht="15.75" x14ac:dyDescent="0.25">
      <c r="A309" s="2" t="s">
        <v>280</v>
      </c>
      <c r="B309" s="5">
        <v>-0.79116640385582104</v>
      </c>
      <c r="C309" s="3" t="s">
        <v>850</v>
      </c>
      <c r="D309" s="4">
        <v>7.0962383472141498E-10</v>
      </c>
      <c r="E309" s="3">
        <v>5</v>
      </c>
    </row>
    <row r="310" spans="1:5" ht="15.75" x14ac:dyDescent="0.25">
      <c r="A310" s="2" t="s">
        <v>255</v>
      </c>
      <c r="B310" s="5">
        <v>-0.79324343197469904</v>
      </c>
      <c r="C310" s="3" t="s">
        <v>777</v>
      </c>
      <c r="D310" s="3">
        <v>3.9601425109694801E-3</v>
      </c>
      <c r="E310" s="3">
        <v>5</v>
      </c>
    </row>
    <row r="311" spans="1:5" ht="15.75" x14ac:dyDescent="0.25">
      <c r="A311" s="2" t="s">
        <v>230</v>
      </c>
      <c r="B311" s="5">
        <v>-0.79597649043874297</v>
      </c>
      <c r="C311" s="3" t="s">
        <v>851</v>
      </c>
      <c r="D311" s="3">
        <v>7.2548290178212098E-3</v>
      </c>
      <c r="E311" s="3">
        <v>5</v>
      </c>
    </row>
    <row r="312" spans="1:5" ht="15.75" x14ac:dyDescent="0.25">
      <c r="A312" s="2" t="s">
        <v>3</v>
      </c>
      <c r="B312" s="5">
        <v>-0.81064965100967801</v>
      </c>
      <c r="C312" s="3" t="s">
        <v>664</v>
      </c>
      <c r="D312" s="4">
        <v>1.19351481635399E-10</v>
      </c>
      <c r="E312" s="3">
        <v>5</v>
      </c>
    </row>
    <row r="313" spans="1:5" ht="15.75" x14ac:dyDescent="0.25">
      <c r="A313" s="2" t="s">
        <v>63</v>
      </c>
      <c r="B313" s="5">
        <v>-0.815108784639069</v>
      </c>
      <c r="C313" s="3" t="s">
        <v>777</v>
      </c>
      <c r="D313" s="3">
        <v>8.1967799947782697E-3</v>
      </c>
      <c r="E313" s="3">
        <v>5</v>
      </c>
    </row>
    <row r="314" spans="1:5" ht="15.75" x14ac:dyDescent="0.25">
      <c r="A314" s="2" t="s">
        <v>147</v>
      </c>
      <c r="B314" s="5">
        <v>-0.82140141774483799</v>
      </c>
      <c r="C314" s="3" t="s">
        <v>852</v>
      </c>
      <c r="D314" s="4">
        <v>1.42131707805791E-16</v>
      </c>
      <c r="E314" s="3">
        <v>5</v>
      </c>
    </row>
    <row r="315" spans="1:5" ht="15.75" x14ac:dyDescent="0.25">
      <c r="A315" s="2" t="s">
        <v>90</v>
      </c>
      <c r="B315" s="5">
        <v>-0.83072710054255205</v>
      </c>
      <c r="C315" s="3" t="s">
        <v>723</v>
      </c>
      <c r="D315" s="4">
        <v>6.7917576789056603E-6</v>
      </c>
      <c r="E315" s="3">
        <v>5</v>
      </c>
    </row>
    <row r="316" spans="1:5" ht="15.75" x14ac:dyDescent="0.25">
      <c r="A316" s="2" t="s">
        <v>733</v>
      </c>
      <c r="B316" s="5">
        <v>-0.871293375770681</v>
      </c>
      <c r="C316" s="3" t="s">
        <v>629</v>
      </c>
      <c r="D316" s="4">
        <v>4.97173196625481E-9</v>
      </c>
      <c r="E316" s="3">
        <v>5</v>
      </c>
    </row>
    <row r="317" spans="1:5" ht="15.75" x14ac:dyDescent="0.25">
      <c r="A317" s="2" t="s">
        <v>619</v>
      </c>
      <c r="B317" s="5">
        <v>-0.87860542311087597</v>
      </c>
      <c r="C317" s="3" t="s">
        <v>853</v>
      </c>
      <c r="D317" s="4">
        <v>5.9041546214664997E-92</v>
      </c>
      <c r="E317" s="3">
        <v>5</v>
      </c>
    </row>
    <row r="318" spans="1:5" ht="15.75" x14ac:dyDescent="0.25">
      <c r="A318" s="2" t="s">
        <v>169</v>
      </c>
      <c r="B318" s="5">
        <v>-0.91366319497123605</v>
      </c>
      <c r="C318" s="3" t="s">
        <v>854</v>
      </c>
      <c r="D318" s="4">
        <v>6.97351852889096E-18</v>
      </c>
      <c r="E318" s="3">
        <v>5</v>
      </c>
    </row>
    <row r="319" spans="1:5" ht="15.75" x14ac:dyDescent="0.25">
      <c r="A319" s="2" t="s">
        <v>59</v>
      </c>
      <c r="B319" s="5">
        <v>-0.92919381404702195</v>
      </c>
      <c r="C319" s="3" t="s">
        <v>855</v>
      </c>
      <c r="D319" s="4">
        <v>1.36960792833224E-18</v>
      </c>
      <c r="E319" s="3">
        <v>5</v>
      </c>
    </row>
    <row r="320" spans="1:5" ht="15.75" x14ac:dyDescent="0.25">
      <c r="A320" s="2" t="s">
        <v>85</v>
      </c>
      <c r="B320" s="5">
        <v>-0.94589438520064295</v>
      </c>
      <c r="C320" s="3" t="s">
        <v>856</v>
      </c>
      <c r="D320" s="4">
        <v>8.5553002644550593E-6</v>
      </c>
      <c r="E320" s="3">
        <v>5</v>
      </c>
    </row>
    <row r="321" spans="1:5" ht="15.75" x14ac:dyDescent="0.25">
      <c r="A321" s="2" t="s">
        <v>706</v>
      </c>
      <c r="B321" s="5">
        <v>-0.95506322406508004</v>
      </c>
      <c r="C321" s="3" t="s">
        <v>677</v>
      </c>
      <c r="D321" s="4">
        <v>4.7834633038127999E-7</v>
      </c>
      <c r="E321" s="3">
        <v>5</v>
      </c>
    </row>
    <row r="322" spans="1:5" ht="15.75" x14ac:dyDescent="0.25">
      <c r="A322" s="2" t="s">
        <v>101</v>
      </c>
      <c r="B322" s="5">
        <v>-0.97267677647588902</v>
      </c>
      <c r="C322" s="3" t="s">
        <v>857</v>
      </c>
      <c r="D322" s="3">
        <v>3.5323699667534202E-4</v>
      </c>
      <c r="E322" s="3">
        <v>5</v>
      </c>
    </row>
    <row r="323" spans="1:5" ht="15.75" x14ac:dyDescent="0.25">
      <c r="A323" s="2" t="s">
        <v>163</v>
      </c>
      <c r="B323" s="5">
        <v>-1.00059808448329</v>
      </c>
      <c r="C323" s="3" t="s">
        <v>858</v>
      </c>
      <c r="D323" s="4">
        <v>2.9750813116748101E-28</v>
      </c>
      <c r="E323" s="3">
        <v>5</v>
      </c>
    </row>
    <row r="324" spans="1:5" ht="15.75" x14ac:dyDescent="0.25">
      <c r="A324" s="2" t="s">
        <v>187</v>
      </c>
      <c r="B324" s="5">
        <v>-1.0319247963626399</v>
      </c>
      <c r="C324" s="3" t="s">
        <v>857</v>
      </c>
      <c r="D324" s="4">
        <v>5.0802734221362004E-9</v>
      </c>
      <c r="E324" s="3">
        <v>5</v>
      </c>
    </row>
    <row r="325" spans="1:5" ht="15.75" x14ac:dyDescent="0.25">
      <c r="A325" s="2" t="s">
        <v>203</v>
      </c>
      <c r="B325" s="5">
        <v>-1.03826767321525</v>
      </c>
      <c r="C325" s="3" t="s">
        <v>859</v>
      </c>
      <c r="D325" s="4">
        <v>1.03657218283934E-21</v>
      </c>
      <c r="E325" s="3">
        <v>5</v>
      </c>
    </row>
    <row r="326" spans="1:5" ht="15.75" x14ac:dyDescent="0.25">
      <c r="A326" s="2" t="s">
        <v>120</v>
      </c>
      <c r="B326" s="5">
        <v>-1.07941630086631</v>
      </c>
      <c r="C326" s="3" t="s">
        <v>860</v>
      </c>
      <c r="D326" s="4">
        <v>2.0436526241739901E-20</v>
      </c>
      <c r="E326" s="3">
        <v>5</v>
      </c>
    </row>
    <row r="327" spans="1:5" ht="15.75" x14ac:dyDescent="0.25">
      <c r="A327" s="2" t="s">
        <v>226</v>
      </c>
      <c r="B327" s="5">
        <v>-1.0810933754796701</v>
      </c>
      <c r="C327" s="3" t="s">
        <v>861</v>
      </c>
      <c r="D327" s="4">
        <v>1.11002793974911E-8</v>
      </c>
      <c r="E327" s="3">
        <v>5</v>
      </c>
    </row>
    <row r="328" spans="1:5" ht="15.75" x14ac:dyDescent="0.25">
      <c r="A328" s="2" t="s">
        <v>227</v>
      </c>
      <c r="B328" s="5">
        <v>-1.0933526396022</v>
      </c>
      <c r="C328" s="3" t="s">
        <v>803</v>
      </c>
      <c r="D328" s="4">
        <v>1.04329699744713E-30</v>
      </c>
      <c r="E328" s="3">
        <v>5</v>
      </c>
    </row>
    <row r="329" spans="1:5" ht="15.75" x14ac:dyDescent="0.25">
      <c r="A329" s="2" t="s">
        <v>183</v>
      </c>
      <c r="B329" s="5">
        <v>-1.10471141852361</v>
      </c>
      <c r="C329" s="3" t="s">
        <v>862</v>
      </c>
      <c r="D329" s="4">
        <v>2.03456538153781E-52</v>
      </c>
      <c r="E329" s="3">
        <v>5</v>
      </c>
    </row>
    <row r="330" spans="1:5" ht="15.75" x14ac:dyDescent="0.25">
      <c r="A330" s="2" t="s">
        <v>73</v>
      </c>
      <c r="B330" s="5">
        <v>-1.11288954987611</v>
      </c>
      <c r="C330" s="3" t="s">
        <v>829</v>
      </c>
      <c r="D330" s="4">
        <v>3.0165239750858199E-9</v>
      </c>
      <c r="E330" s="3">
        <v>5</v>
      </c>
    </row>
    <row r="331" spans="1:5" ht="15.75" x14ac:dyDescent="0.25">
      <c r="A331" s="2" t="s">
        <v>181</v>
      </c>
      <c r="B331" s="5">
        <v>-1.1196809513124699</v>
      </c>
      <c r="C331" s="3" t="s">
        <v>680</v>
      </c>
      <c r="D331" s="4">
        <v>1.0475733753621E-24</v>
      </c>
      <c r="E331" s="3">
        <v>5</v>
      </c>
    </row>
    <row r="332" spans="1:5" ht="15.75" x14ac:dyDescent="0.25">
      <c r="A332" s="2" t="s">
        <v>123</v>
      </c>
      <c r="B332" s="5">
        <v>-1.1536524298647599</v>
      </c>
      <c r="C332" s="3" t="s">
        <v>863</v>
      </c>
      <c r="D332" s="4">
        <v>1.3240943706538E-70</v>
      </c>
      <c r="E332" s="3">
        <v>5</v>
      </c>
    </row>
    <row r="333" spans="1:5" ht="15.75" x14ac:dyDescent="0.25">
      <c r="A333" s="2" t="s">
        <v>270</v>
      </c>
      <c r="B333" s="5">
        <v>-1.2293110353694301</v>
      </c>
      <c r="C333" s="3" t="s">
        <v>639</v>
      </c>
      <c r="D333" s="4">
        <v>6.0415984602319403E-9</v>
      </c>
      <c r="E333" s="3">
        <v>5</v>
      </c>
    </row>
    <row r="334" spans="1:5" ht="15.75" x14ac:dyDescent="0.25">
      <c r="A334" s="2" t="s">
        <v>94</v>
      </c>
      <c r="B334" s="5">
        <v>-1.25157833479007</v>
      </c>
      <c r="C334" s="3" t="s">
        <v>813</v>
      </c>
      <c r="D334" s="4">
        <v>1.14554499347534E-67</v>
      </c>
      <c r="E334" s="3">
        <v>5</v>
      </c>
    </row>
    <row r="335" spans="1:5" ht="15.75" x14ac:dyDescent="0.25">
      <c r="A335" s="2" t="s">
        <v>220</v>
      </c>
      <c r="B335" s="5">
        <v>-1.25760377795033</v>
      </c>
      <c r="C335" s="3" t="s">
        <v>672</v>
      </c>
      <c r="D335" s="4">
        <v>3.2828198702995599E-7</v>
      </c>
      <c r="E335" s="3">
        <v>5</v>
      </c>
    </row>
    <row r="336" spans="1:5" ht="15.75" x14ac:dyDescent="0.25">
      <c r="A336" s="2" t="s">
        <v>171</v>
      </c>
      <c r="B336" s="5">
        <v>-1.2605728756768699</v>
      </c>
      <c r="C336" s="3" t="s">
        <v>864</v>
      </c>
      <c r="D336" s="4">
        <v>4.9483412363083203E-25</v>
      </c>
      <c r="E336" s="3">
        <v>5</v>
      </c>
    </row>
    <row r="337" spans="1:5" ht="15.75" x14ac:dyDescent="0.25">
      <c r="A337" s="2" t="s">
        <v>142</v>
      </c>
      <c r="B337" s="5">
        <v>-1.2884147684137499</v>
      </c>
      <c r="C337" s="3" t="s">
        <v>672</v>
      </c>
      <c r="D337" s="4">
        <v>1.63076665764386E-19</v>
      </c>
      <c r="E337" s="3">
        <v>5</v>
      </c>
    </row>
    <row r="338" spans="1:5" ht="15.75" x14ac:dyDescent="0.25">
      <c r="A338" s="2" t="s">
        <v>248</v>
      </c>
      <c r="B338" s="5">
        <v>-1.3012044475955999</v>
      </c>
      <c r="C338" s="3" t="s">
        <v>815</v>
      </c>
      <c r="D338" s="4">
        <v>1.5696440696188399E-10</v>
      </c>
      <c r="E338" s="3">
        <v>5</v>
      </c>
    </row>
    <row r="339" spans="1:5" ht="15.75" x14ac:dyDescent="0.25">
      <c r="A339" s="2" t="s">
        <v>168</v>
      </c>
      <c r="B339" s="5">
        <v>-1.42241981600458</v>
      </c>
      <c r="C339" s="3" t="s">
        <v>865</v>
      </c>
      <c r="D339" s="4">
        <v>1.4554303128707699E-12</v>
      </c>
      <c r="E339" s="3">
        <v>5</v>
      </c>
    </row>
    <row r="340" spans="1:5" ht="15.75" x14ac:dyDescent="0.25">
      <c r="A340" s="2" t="s">
        <v>184</v>
      </c>
      <c r="B340" s="5">
        <v>-1.45863174724709</v>
      </c>
      <c r="C340" s="3" t="s">
        <v>866</v>
      </c>
      <c r="D340" s="4">
        <v>3.2080973210707499E-46</v>
      </c>
      <c r="E340" s="3">
        <v>5</v>
      </c>
    </row>
    <row r="341" spans="1:5" ht="15.75" x14ac:dyDescent="0.25">
      <c r="A341" s="2" t="s">
        <v>77</v>
      </c>
      <c r="B341" s="5">
        <v>-1.46056618063988</v>
      </c>
      <c r="C341" s="3" t="s">
        <v>867</v>
      </c>
      <c r="D341" s="4">
        <v>8.1373333393430803E-28</v>
      </c>
      <c r="E341" s="3">
        <v>5</v>
      </c>
    </row>
    <row r="342" spans="1:5" ht="15.75" x14ac:dyDescent="0.25">
      <c r="A342" s="2" t="s">
        <v>161</v>
      </c>
      <c r="B342" s="5">
        <v>-1.4970874629881801</v>
      </c>
      <c r="C342" s="3" t="s">
        <v>590</v>
      </c>
      <c r="D342" s="4">
        <v>3.48903625800161E-30</v>
      </c>
      <c r="E342" s="3">
        <v>5</v>
      </c>
    </row>
    <row r="343" spans="1:5" ht="15.75" x14ac:dyDescent="0.25">
      <c r="A343" s="2" t="s">
        <v>231</v>
      </c>
      <c r="B343" s="5">
        <v>-1.6883196297409599</v>
      </c>
      <c r="C343" s="3" t="s">
        <v>868</v>
      </c>
      <c r="D343" s="4">
        <v>2.9367804174092799E-16</v>
      </c>
      <c r="E343" s="3">
        <v>5</v>
      </c>
    </row>
    <row r="344" spans="1:5" ht="15.75" x14ac:dyDescent="0.25">
      <c r="A344" s="2" t="s">
        <v>290</v>
      </c>
      <c r="B344" s="5">
        <v>-1.73167210745045</v>
      </c>
      <c r="C344" s="3" t="s">
        <v>626</v>
      </c>
      <c r="D344" s="4">
        <v>1.5894431402385301E-46</v>
      </c>
      <c r="E344" s="3">
        <v>5</v>
      </c>
    </row>
    <row r="345" spans="1:5" ht="15.75" x14ac:dyDescent="0.25">
      <c r="A345" s="2" t="s">
        <v>159</v>
      </c>
      <c r="B345" s="5">
        <v>-1.8739429616338601</v>
      </c>
      <c r="C345" s="3" t="s">
        <v>869</v>
      </c>
      <c r="D345" s="4">
        <v>2.3255144685729802E-109</v>
      </c>
      <c r="E345" s="3">
        <v>5</v>
      </c>
    </row>
    <row r="346" spans="1:5" ht="15.75" x14ac:dyDescent="0.25">
      <c r="A346" s="2" t="s">
        <v>200</v>
      </c>
      <c r="B346" s="5">
        <v>-2.16865365252499</v>
      </c>
      <c r="C346" s="3" t="s">
        <v>694</v>
      </c>
      <c r="D346" s="4">
        <v>3.9416667088234897E-176</v>
      </c>
      <c r="E346" s="3">
        <v>5</v>
      </c>
    </row>
    <row r="347" spans="1:5" ht="15.75" x14ac:dyDescent="0.25">
      <c r="A347" s="2" t="s">
        <v>64</v>
      </c>
      <c r="B347" s="5">
        <v>-2.2901050680670498</v>
      </c>
      <c r="C347" s="3" t="s">
        <v>588</v>
      </c>
      <c r="D347" s="4">
        <v>3.6107876183708901E-103</v>
      </c>
      <c r="E347" s="3">
        <v>5</v>
      </c>
    </row>
    <row r="348" spans="1:5" ht="15.75" x14ac:dyDescent="0.25">
      <c r="A348" s="2" t="s">
        <v>269</v>
      </c>
      <c r="B348" s="5">
        <v>-2.4071218720294199</v>
      </c>
      <c r="C348" s="3" t="s">
        <v>628</v>
      </c>
      <c r="D348" s="4">
        <v>6.7580970862893395E-91</v>
      </c>
      <c r="E348" s="3">
        <v>5</v>
      </c>
    </row>
    <row r="349" spans="1:5" ht="15.75" x14ac:dyDescent="0.25">
      <c r="A349" s="2" t="s">
        <v>277</v>
      </c>
      <c r="B349" s="5">
        <v>-2.54389506744451</v>
      </c>
      <c r="C349" s="3" t="s">
        <v>799</v>
      </c>
      <c r="D349" s="4">
        <v>4.9013526745138599E-95</v>
      </c>
      <c r="E349" s="3">
        <v>5</v>
      </c>
    </row>
    <row r="350" spans="1:5" ht="15.75" x14ac:dyDescent="0.25">
      <c r="A350" s="2" t="s">
        <v>74</v>
      </c>
      <c r="B350" s="5">
        <v>-2.8680736884039599</v>
      </c>
      <c r="C350" s="3" t="s">
        <v>636</v>
      </c>
      <c r="D350" s="4">
        <v>1.1798440431751299E-87</v>
      </c>
      <c r="E350" s="3">
        <v>5</v>
      </c>
    </row>
    <row r="352" spans="1:5" ht="15.75" x14ac:dyDescent="0.25">
      <c r="A352" s="2" t="s">
        <v>93</v>
      </c>
      <c r="B352" s="5">
        <v>4.0652253297385501</v>
      </c>
      <c r="C352" s="3" t="s">
        <v>839</v>
      </c>
      <c r="D352" s="3">
        <v>0</v>
      </c>
      <c r="E352" s="3">
        <v>6</v>
      </c>
    </row>
    <row r="353" spans="1:5" ht="15.75" x14ac:dyDescent="0.25">
      <c r="A353" s="2" t="s">
        <v>189</v>
      </c>
      <c r="B353" s="5">
        <v>3.90664921774367</v>
      </c>
      <c r="C353" s="3" t="s">
        <v>870</v>
      </c>
      <c r="D353" s="4">
        <v>2.8545255042937002E-301</v>
      </c>
      <c r="E353" s="3">
        <v>6</v>
      </c>
    </row>
    <row r="354" spans="1:5" ht="15.75" x14ac:dyDescent="0.25">
      <c r="A354" s="2" t="s">
        <v>128</v>
      </c>
      <c r="B354" s="5">
        <v>2.8566409921879901</v>
      </c>
      <c r="C354" s="3" t="s">
        <v>871</v>
      </c>
      <c r="D354" s="4">
        <v>8.6609973655066406E-232</v>
      </c>
      <c r="E354" s="3">
        <v>6</v>
      </c>
    </row>
    <row r="355" spans="1:5" ht="15.75" x14ac:dyDescent="0.25">
      <c r="A355" s="2" t="s">
        <v>79</v>
      </c>
      <c r="B355" s="5">
        <v>2.0708086170635802</v>
      </c>
      <c r="C355" s="3" t="s">
        <v>782</v>
      </c>
      <c r="D355" s="4">
        <v>5.53686615533493E-82</v>
      </c>
      <c r="E355" s="3">
        <v>6</v>
      </c>
    </row>
    <row r="356" spans="1:5" ht="15.75" x14ac:dyDescent="0.25">
      <c r="A356" s="2" t="s">
        <v>294</v>
      </c>
      <c r="B356" s="5">
        <v>1.8290814168452401</v>
      </c>
      <c r="C356" s="3" t="s">
        <v>872</v>
      </c>
      <c r="D356" s="4">
        <v>6.1083611535944302E-43</v>
      </c>
      <c r="E356" s="3">
        <v>6</v>
      </c>
    </row>
    <row r="357" spans="1:5" ht="15.75" x14ac:dyDescent="0.25">
      <c r="A357" s="2" t="s">
        <v>873</v>
      </c>
      <c r="B357" s="5">
        <v>1.78611285025342</v>
      </c>
      <c r="C357" s="3" t="s">
        <v>867</v>
      </c>
      <c r="D357" s="4">
        <v>3.4361653674238298E-36</v>
      </c>
      <c r="E357" s="3">
        <v>6</v>
      </c>
    </row>
    <row r="358" spans="1:5" ht="15.75" x14ac:dyDescent="0.25">
      <c r="A358" s="2" t="s">
        <v>64</v>
      </c>
      <c r="B358" s="5">
        <v>1.71398841973744</v>
      </c>
      <c r="C358" s="3" t="s">
        <v>874</v>
      </c>
      <c r="D358" s="4">
        <v>3.7254410865234701E-174</v>
      </c>
      <c r="E358" s="3">
        <v>6</v>
      </c>
    </row>
    <row r="359" spans="1:5" ht="15.75" x14ac:dyDescent="0.25">
      <c r="A359" s="2" t="s">
        <v>231</v>
      </c>
      <c r="B359" s="5">
        <v>1.4462006005089001</v>
      </c>
      <c r="C359" s="3" t="s">
        <v>734</v>
      </c>
      <c r="D359" s="4">
        <v>2.0134168574105601E-53</v>
      </c>
      <c r="E359" s="3">
        <v>6</v>
      </c>
    </row>
    <row r="360" spans="1:5" ht="15.75" x14ac:dyDescent="0.25">
      <c r="A360" s="2" t="s">
        <v>147</v>
      </c>
      <c r="B360" s="5">
        <v>1.3575496358644501</v>
      </c>
      <c r="C360" s="3" t="s">
        <v>875</v>
      </c>
      <c r="D360" s="4">
        <v>3.4110733622039002E-76</v>
      </c>
      <c r="E360" s="3">
        <v>6</v>
      </c>
    </row>
    <row r="361" spans="1:5" ht="15.75" x14ac:dyDescent="0.25">
      <c r="A361" s="2" t="s">
        <v>635</v>
      </c>
      <c r="B361" s="5">
        <v>1.2553142431638999</v>
      </c>
      <c r="C361" s="3" t="s">
        <v>876</v>
      </c>
      <c r="D361" s="4">
        <v>1.5169809272741701E-23</v>
      </c>
      <c r="E361" s="3">
        <v>6</v>
      </c>
    </row>
    <row r="362" spans="1:5" ht="15.75" x14ac:dyDescent="0.25">
      <c r="A362" s="2" t="s">
        <v>84</v>
      </c>
      <c r="B362" s="5">
        <v>1.2537604443957999</v>
      </c>
      <c r="C362" s="3" t="s">
        <v>806</v>
      </c>
      <c r="D362" s="4">
        <v>3.87769419702279E-22</v>
      </c>
      <c r="E362" s="3">
        <v>6</v>
      </c>
    </row>
    <row r="363" spans="1:5" ht="15.75" x14ac:dyDescent="0.25">
      <c r="A363" s="2" t="s">
        <v>78</v>
      </c>
      <c r="B363" s="5">
        <v>1.23785134323136</v>
      </c>
      <c r="C363" s="3" t="s">
        <v>877</v>
      </c>
      <c r="D363" s="4">
        <v>2.50339907004877E-118</v>
      </c>
      <c r="E363" s="3">
        <v>6</v>
      </c>
    </row>
    <row r="364" spans="1:5" ht="15.75" x14ac:dyDescent="0.25">
      <c r="A364" s="2" t="s">
        <v>239</v>
      </c>
      <c r="B364" s="5">
        <v>1.1316782112208199</v>
      </c>
      <c r="C364" s="3" t="s">
        <v>878</v>
      </c>
      <c r="D364" s="4">
        <v>3.7041135027398101E-11</v>
      </c>
      <c r="E364" s="3">
        <v>6</v>
      </c>
    </row>
    <row r="365" spans="1:5" ht="15.75" x14ac:dyDescent="0.25">
      <c r="A365" s="2" t="s">
        <v>212</v>
      </c>
      <c r="B365" s="5">
        <v>1.0722297723213501</v>
      </c>
      <c r="C365" s="3" t="s">
        <v>879</v>
      </c>
      <c r="D365" s="4">
        <v>1.3330241685439999E-54</v>
      </c>
      <c r="E365" s="3">
        <v>6</v>
      </c>
    </row>
    <row r="366" spans="1:5" ht="15.75" x14ac:dyDescent="0.25">
      <c r="A366" s="2" t="s">
        <v>205</v>
      </c>
      <c r="B366" s="5">
        <v>1.0538175669420999</v>
      </c>
      <c r="C366" s="3" t="s">
        <v>880</v>
      </c>
      <c r="D366" s="4">
        <v>2.9774498605598499E-21</v>
      </c>
      <c r="E366" s="3">
        <v>6</v>
      </c>
    </row>
    <row r="367" spans="1:5" ht="15.75" x14ac:dyDescent="0.25">
      <c r="A367" s="2" t="s">
        <v>138</v>
      </c>
      <c r="B367" s="5">
        <v>1.0125508559059699</v>
      </c>
      <c r="C367" s="3" t="s">
        <v>590</v>
      </c>
      <c r="D367" s="4">
        <v>1.0317880940318301E-9</v>
      </c>
      <c r="E367" s="3">
        <v>6</v>
      </c>
    </row>
    <row r="368" spans="1:5" ht="15.75" x14ac:dyDescent="0.25">
      <c r="A368" s="2" t="s">
        <v>186</v>
      </c>
      <c r="B368" s="5">
        <v>0.97923332656393403</v>
      </c>
      <c r="C368" s="3" t="s">
        <v>856</v>
      </c>
      <c r="D368" s="4">
        <v>8.8551239185813394E-5</v>
      </c>
      <c r="E368" s="3">
        <v>6</v>
      </c>
    </row>
    <row r="369" spans="1:5" ht="15.75" x14ac:dyDescent="0.25">
      <c r="A369" s="2" t="s">
        <v>237</v>
      </c>
      <c r="B369" s="5">
        <v>0.93555958034544096</v>
      </c>
      <c r="C369" s="3" t="s">
        <v>881</v>
      </c>
      <c r="D369" s="4">
        <v>1.3085116392694899E-27</v>
      </c>
      <c r="E369" s="3">
        <v>6</v>
      </c>
    </row>
    <row r="370" spans="1:5" ht="15.75" x14ac:dyDescent="0.25">
      <c r="A370" s="2" t="s">
        <v>184</v>
      </c>
      <c r="B370" s="5">
        <v>0.81626981563710199</v>
      </c>
      <c r="C370" s="3" t="s">
        <v>763</v>
      </c>
      <c r="D370" s="4">
        <v>9.9429425828791195E-33</v>
      </c>
      <c r="E370" s="3">
        <v>6</v>
      </c>
    </row>
    <row r="371" spans="1:5" ht="15.75" x14ac:dyDescent="0.25">
      <c r="A371" s="2" t="s">
        <v>150</v>
      </c>
      <c r="B371" s="5">
        <v>0.80122039021492197</v>
      </c>
      <c r="C371" s="3" t="s">
        <v>592</v>
      </c>
      <c r="D371" s="4">
        <v>3.1876519856977797E-45</v>
      </c>
      <c r="E371" s="3">
        <v>6</v>
      </c>
    </row>
    <row r="372" spans="1:5" ht="15.75" x14ac:dyDescent="0.25">
      <c r="A372" s="2" t="s">
        <v>214</v>
      </c>
      <c r="B372" s="5">
        <v>0.79946034402069399</v>
      </c>
      <c r="C372" s="3" t="s">
        <v>882</v>
      </c>
      <c r="D372" s="4">
        <v>3.6849455149975699E-59</v>
      </c>
      <c r="E372" s="3">
        <v>6</v>
      </c>
    </row>
    <row r="373" spans="1:5" ht="15.75" x14ac:dyDescent="0.25">
      <c r="A373" s="2" t="s">
        <v>208</v>
      </c>
      <c r="B373" s="5">
        <v>0.79328800381936704</v>
      </c>
      <c r="C373" s="3" t="s">
        <v>883</v>
      </c>
      <c r="D373" s="4">
        <v>2.3198604545841698E-5</v>
      </c>
      <c r="E373" s="3">
        <v>6</v>
      </c>
    </row>
    <row r="374" spans="1:5" ht="15.75" x14ac:dyDescent="0.25">
      <c r="A374" s="2" t="s">
        <v>270</v>
      </c>
      <c r="B374" s="5">
        <v>0.78456318615686005</v>
      </c>
      <c r="C374" s="3" t="s">
        <v>628</v>
      </c>
      <c r="D374" s="4">
        <v>8.5652941424397703E-6</v>
      </c>
      <c r="E374" s="3">
        <v>6</v>
      </c>
    </row>
    <row r="375" spans="1:5" ht="15.75" x14ac:dyDescent="0.25">
      <c r="A375" s="2" t="s">
        <v>277</v>
      </c>
      <c r="B375" s="5">
        <v>0.75214908391630797</v>
      </c>
      <c r="C375" s="3" t="s">
        <v>884</v>
      </c>
      <c r="D375" s="4">
        <v>1.1553863031522E-24</v>
      </c>
      <c r="E375" s="3">
        <v>6</v>
      </c>
    </row>
    <row r="376" spans="1:5" ht="15.75" x14ac:dyDescent="0.25">
      <c r="A376" s="2" t="s">
        <v>73</v>
      </c>
      <c r="B376" s="5">
        <v>0.74024519036674497</v>
      </c>
      <c r="C376" s="3" t="s">
        <v>885</v>
      </c>
      <c r="D376" s="3">
        <v>2.32638184041567E-2</v>
      </c>
      <c r="E376" s="3">
        <v>6</v>
      </c>
    </row>
    <row r="377" spans="1:5" ht="15.75" x14ac:dyDescent="0.25">
      <c r="A377" s="2" t="s">
        <v>230</v>
      </c>
      <c r="B377" s="5">
        <v>0.70728087267499296</v>
      </c>
      <c r="C377" s="3" t="s">
        <v>880</v>
      </c>
      <c r="D377" s="4">
        <v>8.2011753408125406E-8</v>
      </c>
      <c r="E377" s="3">
        <v>6</v>
      </c>
    </row>
    <row r="378" spans="1:5" ht="15.75" x14ac:dyDescent="0.25">
      <c r="A378" s="2" t="s">
        <v>90</v>
      </c>
      <c r="B378" s="5">
        <v>0.65035097105571404</v>
      </c>
      <c r="C378" s="3" t="s">
        <v>880</v>
      </c>
      <c r="D378" s="3">
        <v>2.9864587653050502E-4</v>
      </c>
      <c r="E378" s="3">
        <v>6</v>
      </c>
    </row>
    <row r="379" spans="1:5" ht="15.75" x14ac:dyDescent="0.25">
      <c r="A379" s="2" t="s">
        <v>269</v>
      </c>
      <c r="B379" s="5">
        <v>0.60996949470430595</v>
      </c>
      <c r="C379" s="3" t="s">
        <v>886</v>
      </c>
      <c r="D379" s="4">
        <v>2.9640301061161301E-11</v>
      </c>
      <c r="E379" s="3">
        <v>6</v>
      </c>
    </row>
    <row r="380" spans="1:5" ht="15.75" x14ac:dyDescent="0.25">
      <c r="A380" s="2" t="s">
        <v>169</v>
      </c>
      <c r="B380" s="5">
        <v>0.54648757139580995</v>
      </c>
      <c r="C380" s="3" t="s">
        <v>887</v>
      </c>
      <c r="D380" s="4">
        <v>4.3889584022780104E-12</v>
      </c>
      <c r="E380" s="3">
        <v>6</v>
      </c>
    </row>
    <row r="381" spans="1:5" ht="15.75" x14ac:dyDescent="0.25">
      <c r="A381" s="2" t="s">
        <v>14</v>
      </c>
      <c r="B381" s="5">
        <v>0.51231294213410306</v>
      </c>
      <c r="C381" s="3" t="s">
        <v>734</v>
      </c>
      <c r="D381" s="3">
        <v>2.4826844704300799E-2</v>
      </c>
      <c r="E381" s="3">
        <v>6</v>
      </c>
    </row>
    <row r="382" spans="1:5" ht="15.75" x14ac:dyDescent="0.25">
      <c r="A382" s="2" t="s">
        <v>159</v>
      </c>
      <c r="B382" s="5">
        <v>0.49395974897411199</v>
      </c>
      <c r="C382" s="3" t="s">
        <v>888</v>
      </c>
      <c r="D382" s="4">
        <v>1.3193640732385299E-24</v>
      </c>
      <c r="E382" s="3">
        <v>6</v>
      </c>
    </row>
    <row r="383" spans="1:5" ht="15.75" x14ac:dyDescent="0.25">
      <c r="A383" s="2" t="s">
        <v>37</v>
      </c>
      <c r="B383" s="5">
        <v>0.46607074269138898</v>
      </c>
      <c r="C383" s="3" t="s">
        <v>889</v>
      </c>
      <c r="D383" s="4">
        <v>1.0903454321626E-5</v>
      </c>
      <c r="E383" s="3">
        <v>6</v>
      </c>
    </row>
    <row r="384" spans="1:5" ht="15.75" x14ac:dyDescent="0.25">
      <c r="A384" s="2" t="s">
        <v>123</v>
      </c>
      <c r="B384" s="5">
        <v>0.38163924047365899</v>
      </c>
      <c r="C384" s="3" t="s">
        <v>890</v>
      </c>
      <c r="D384" s="4">
        <v>6.8090469426857095E-16</v>
      </c>
      <c r="E384" s="3">
        <v>6</v>
      </c>
    </row>
    <row r="385" spans="1:5" ht="15.75" x14ac:dyDescent="0.25">
      <c r="A385" s="2" t="s">
        <v>218</v>
      </c>
      <c r="B385" s="5">
        <v>0.377871758365947</v>
      </c>
      <c r="C385" s="3" t="s">
        <v>891</v>
      </c>
      <c r="D385" s="4">
        <v>6.4023579655387494E-8</v>
      </c>
      <c r="E385" s="3">
        <v>6</v>
      </c>
    </row>
    <row r="386" spans="1:5" ht="15.75" x14ac:dyDescent="0.25">
      <c r="A386" s="2" t="s">
        <v>221</v>
      </c>
      <c r="B386" s="5">
        <v>0.36888438178282801</v>
      </c>
      <c r="C386" s="3" t="s">
        <v>662</v>
      </c>
      <c r="D386" s="4">
        <v>3.0350088073507101E-5</v>
      </c>
      <c r="E386" s="3">
        <v>6</v>
      </c>
    </row>
    <row r="387" spans="1:5" ht="15.75" x14ac:dyDescent="0.25">
      <c r="A387" s="2" t="s">
        <v>625</v>
      </c>
      <c r="B387" s="5">
        <v>0.32140831844051798</v>
      </c>
      <c r="C387" s="3" t="s">
        <v>335</v>
      </c>
      <c r="D387" s="4">
        <v>8.2946589121187595E-64</v>
      </c>
      <c r="E387" s="3">
        <v>6</v>
      </c>
    </row>
    <row r="388" spans="1:5" ht="15.75" x14ac:dyDescent="0.25">
      <c r="A388" s="2" t="s">
        <v>163</v>
      </c>
      <c r="B388" s="5">
        <v>0.289022305091997</v>
      </c>
      <c r="C388" s="3" t="s">
        <v>892</v>
      </c>
      <c r="D388" s="3">
        <v>6.22385802349058E-4</v>
      </c>
      <c r="E388" s="3">
        <v>6</v>
      </c>
    </row>
    <row r="389" spans="1:5" ht="15.75" x14ac:dyDescent="0.25">
      <c r="A389" s="2" t="s">
        <v>622</v>
      </c>
      <c r="B389" s="5">
        <v>0.27850387822044798</v>
      </c>
      <c r="C389" s="3" t="s">
        <v>335</v>
      </c>
      <c r="D389" s="4">
        <v>3.8352639706226799E-60</v>
      </c>
      <c r="E389" s="3">
        <v>6</v>
      </c>
    </row>
    <row r="390" spans="1:5" ht="15.75" x14ac:dyDescent="0.25">
      <c r="A390" s="2" t="s">
        <v>245</v>
      </c>
      <c r="B390" s="5">
        <v>-0.27913359586312603</v>
      </c>
      <c r="C390" s="3" t="s">
        <v>893</v>
      </c>
      <c r="D390" s="4">
        <v>3.9490656633107903E-12</v>
      </c>
      <c r="E390" s="3">
        <v>6</v>
      </c>
    </row>
    <row r="391" spans="1:5" ht="15.75" x14ac:dyDescent="0.25">
      <c r="A391" s="2" t="s">
        <v>50</v>
      </c>
      <c r="B391" s="5">
        <v>-0.38349108131131199</v>
      </c>
      <c r="C391" s="3" t="s">
        <v>894</v>
      </c>
      <c r="D391" s="4">
        <v>2.07687742461421E-22</v>
      </c>
      <c r="E391" s="3">
        <v>6</v>
      </c>
    </row>
    <row r="392" spans="1:5" ht="15.75" x14ac:dyDescent="0.25">
      <c r="A392" s="2" t="s">
        <v>80</v>
      </c>
      <c r="B392" s="5">
        <v>-0.40666749376633698</v>
      </c>
      <c r="C392" s="3" t="s">
        <v>895</v>
      </c>
      <c r="D392" s="4">
        <v>2.05507776961003E-13</v>
      </c>
      <c r="E392" s="3">
        <v>6</v>
      </c>
    </row>
    <row r="393" spans="1:5" ht="15.75" x14ac:dyDescent="0.25">
      <c r="A393" s="2" t="s">
        <v>88</v>
      </c>
      <c r="B393" s="5">
        <v>-0.42172991041973901</v>
      </c>
      <c r="C393" s="3" t="s">
        <v>896</v>
      </c>
      <c r="D393" s="4">
        <v>1.74692937716914E-15</v>
      </c>
      <c r="E393" s="3">
        <v>6</v>
      </c>
    </row>
    <row r="394" spans="1:5" ht="15.75" x14ac:dyDescent="0.25">
      <c r="A394" s="2" t="s">
        <v>217</v>
      </c>
      <c r="B394" s="5">
        <v>-0.42847937656945601</v>
      </c>
      <c r="C394" s="3" t="s">
        <v>650</v>
      </c>
      <c r="D394" s="4">
        <v>3.13446138245548E-20</v>
      </c>
      <c r="E394" s="3">
        <v>6</v>
      </c>
    </row>
    <row r="395" spans="1:5" ht="15.75" x14ac:dyDescent="0.25">
      <c r="A395" s="2" t="s">
        <v>193</v>
      </c>
      <c r="B395" s="5">
        <v>-0.45914013866891401</v>
      </c>
      <c r="C395" s="3" t="s">
        <v>882</v>
      </c>
      <c r="D395" s="4">
        <v>1.6466773708949399E-23</v>
      </c>
      <c r="E395" s="3">
        <v>6</v>
      </c>
    </row>
    <row r="396" spans="1:5" ht="15.75" x14ac:dyDescent="0.25">
      <c r="A396" s="2" t="s">
        <v>100</v>
      </c>
      <c r="B396" s="5">
        <v>-0.51219140675473995</v>
      </c>
      <c r="C396" s="3" t="s">
        <v>856</v>
      </c>
      <c r="D396" s="4">
        <v>3.0958789837496899E-14</v>
      </c>
      <c r="E396" s="3">
        <v>6</v>
      </c>
    </row>
    <row r="397" spans="1:5" ht="15.75" x14ac:dyDescent="0.25">
      <c r="A397" s="2" t="s">
        <v>92</v>
      </c>
      <c r="B397" s="5">
        <v>-0.51419557327698695</v>
      </c>
      <c r="C397" s="3" t="s">
        <v>897</v>
      </c>
      <c r="D397" s="4">
        <v>5.8692075239930698E-6</v>
      </c>
      <c r="E397" s="3">
        <v>6</v>
      </c>
    </row>
    <row r="398" spans="1:5" ht="15.75" x14ac:dyDescent="0.25">
      <c r="A398" s="2" t="s">
        <v>77</v>
      </c>
      <c r="B398" s="5">
        <v>-0.62817539220266305</v>
      </c>
      <c r="C398" s="3" t="s">
        <v>740</v>
      </c>
      <c r="D398" s="4">
        <v>4.5927826388329703E-8</v>
      </c>
      <c r="E398" s="3">
        <v>6</v>
      </c>
    </row>
    <row r="399" spans="1:5" ht="15.75" x14ac:dyDescent="0.25">
      <c r="A399" s="2" t="s">
        <v>74</v>
      </c>
      <c r="B399" s="5">
        <v>-0.65450137822222298</v>
      </c>
      <c r="C399" s="3" t="s">
        <v>898</v>
      </c>
      <c r="D399" s="4">
        <v>6.3252314359524594E-8</v>
      </c>
      <c r="E399" s="3">
        <v>6</v>
      </c>
    </row>
    <row r="400" spans="1:5" ht="15.75" x14ac:dyDescent="0.25">
      <c r="A400" s="2" t="s">
        <v>156</v>
      </c>
      <c r="B400" s="5">
        <v>-0.68008606243869896</v>
      </c>
      <c r="C400" s="3" t="s">
        <v>899</v>
      </c>
      <c r="D400" s="4">
        <v>9.0290894457255804E-39</v>
      </c>
      <c r="E400" s="3">
        <v>6</v>
      </c>
    </row>
    <row r="401" spans="1:5" ht="15.75" x14ac:dyDescent="0.25">
      <c r="A401" s="2" t="s">
        <v>271</v>
      </c>
      <c r="B401" s="5">
        <v>-0.83167989730177705</v>
      </c>
      <c r="C401" s="3" t="s">
        <v>707</v>
      </c>
      <c r="D401" s="4">
        <v>6.2578131829450897E-47</v>
      </c>
      <c r="E401" s="3">
        <v>6</v>
      </c>
    </row>
    <row r="402" spans="1:5" ht="15.75" x14ac:dyDescent="0.25">
      <c r="A402" s="2" t="s">
        <v>171</v>
      </c>
      <c r="B402" s="5">
        <v>-0.86218507488465201</v>
      </c>
      <c r="C402" s="3" t="s">
        <v>900</v>
      </c>
      <c r="D402" s="4">
        <v>8.8084863600756205E-26</v>
      </c>
      <c r="E402" s="3">
        <v>6</v>
      </c>
    </row>
    <row r="403" spans="1:5" ht="15.75" x14ac:dyDescent="0.25">
      <c r="A403" s="2" t="s">
        <v>142</v>
      </c>
      <c r="B403" s="5">
        <v>-0.95885906398001197</v>
      </c>
      <c r="C403" s="3" t="s">
        <v>755</v>
      </c>
      <c r="D403" s="4">
        <v>9.1010222377921601E-19</v>
      </c>
      <c r="E403" s="3">
        <v>6</v>
      </c>
    </row>
    <row r="404" spans="1:5" ht="15.75" x14ac:dyDescent="0.25">
      <c r="A404" s="2" t="s">
        <v>168</v>
      </c>
      <c r="B404" s="5">
        <v>-1.02331549041217</v>
      </c>
      <c r="C404" s="3" t="s">
        <v>901</v>
      </c>
      <c r="D404" s="4">
        <v>7.6003391538685995E-12</v>
      </c>
      <c r="E404" s="3">
        <v>6</v>
      </c>
    </row>
    <row r="405" spans="1:5" ht="15.75" x14ac:dyDescent="0.25">
      <c r="A405" s="2" t="s">
        <v>124</v>
      </c>
      <c r="B405" s="5">
        <v>-1.14086933239398</v>
      </c>
      <c r="C405" s="3" t="s">
        <v>902</v>
      </c>
      <c r="D405" s="4">
        <v>9.8574258316538893E-12</v>
      </c>
      <c r="E405" s="3">
        <v>6</v>
      </c>
    </row>
    <row r="406" spans="1:5" ht="15.75" x14ac:dyDescent="0.25">
      <c r="A406" s="2" t="s">
        <v>235</v>
      </c>
      <c r="B406" s="5">
        <v>-1.19890805066588</v>
      </c>
      <c r="C406" s="3" t="s">
        <v>903</v>
      </c>
      <c r="D406" s="4">
        <v>2.6303005847771799E-99</v>
      </c>
      <c r="E406" s="3">
        <v>6</v>
      </c>
    </row>
    <row r="407" spans="1:5" ht="15.75" x14ac:dyDescent="0.25">
      <c r="A407" s="2" t="s">
        <v>86</v>
      </c>
      <c r="B407" s="5">
        <v>-1.7152503876430301</v>
      </c>
      <c r="C407" s="3" t="s">
        <v>904</v>
      </c>
      <c r="D407" s="4">
        <v>3.4146624430912102E-45</v>
      </c>
      <c r="E407" s="3">
        <v>6</v>
      </c>
    </row>
    <row r="408" spans="1:5" ht="15.75" x14ac:dyDescent="0.25">
      <c r="A408" s="2" t="s">
        <v>141</v>
      </c>
      <c r="B408" s="5">
        <v>-2.0177239973041998</v>
      </c>
      <c r="C408" s="3" t="s">
        <v>789</v>
      </c>
      <c r="D408" s="4">
        <v>7.7315687859179203E-29</v>
      </c>
      <c r="E408" s="3">
        <v>6</v>
      </c>
    </row>
    <row r="409" spans="1:5" ht="15.75" x14ac:dyDescent="0.25">
      <c r="A409" s="2" t="s">
        <v>126</v>
      </c>
      <c r="B409" s="5">
        <v>-2.0423005492654802</v>
      </c>
      <c r="C409" s="3" t="s">
        <v>641</v>
      </c>
      <c r="D409" s="4">
        <v>2.1578252689812899E-8</v>
      </c>
      <c r="E409" s="3">
        <v>6</v>
      </c>
    </row>
    <row r="410" spans="1:5" ht="15.75" x14ac:dyDescent="0.25">
      <c r="A410" s="2" t="s">
        <v>61</v>
      </c>
      <c r="B410" s="5">
        <v>-3.57772330169229</v>
      </c>
      <c r="C410" s="3" t="s">
        <v>905</v>
      </c>
      <c r="D410" s="4">
        <v>1.0242994054732301E-14</v>
      </c>
      <c r="E410" s="3">
        <v>6</v>
      </c>
    </row>
    <row r="412" spans="1:5" ht="15.75" x14ac:dyDescent="0.25">
      <c r="A412" s="2" t="s">
        <v>266</v>
      </c>
      <c r="B412" s="5">
        <v>4.54573644016061</v>
      </c>
      <c r="C412" s="3" t="s">
        <v>906</v>
      </c>
      <c r="D412" s="3">
        <v>0</v>
      </c>
      <c r="E412" s="3">
        <v>7</v>
      </c>
    </row>
    <row r="413" spans="1:5" ht="15.75" x14ac:dyDescent="0.25">
      <c r="A413" s="2" t="s">
        <v>267</v>
      </c>
      <c r="B413" s="5">
        <v>4.3942765259138499</v>
      </c>
      <c r="C413" s="3" t="s">
        <v>860</v>
      </c>
      <c r="D413" s="4">
        <v>5.5679091242777804E-251</v>
      </c>
      <c r="E413" s="3">
        <v>7</v>
      </c>
    </row>
    <row r="414" spans="1:5" ht="15.75" x14ac:dyDescent="0.25">
      <c r="A414" s="2" t="s">
        <v>287</v>
      </c>
      <c r="B414" s="5">
        <v>3.5859532349016798</v>
      </c>
      <c r="C414" s="3" t="s">
        <v>907</v>
      </c>
      <c r="D414" s="3">
        <v>0</v>
      </c>
      <c r="E414" s="3">
        <v>7</v>
      </c>
    </row>
    <row r="415" spans="1:5" ht="15.75" x14ac:dyDescent="0.25">
      <c r="A415" s="2" t="s">
        <v>107</v>
      </c>
      <c r="B415" s="5">
        <v>3.2548478692374201</v>
      </c>
      <c r="C415" s="3" t="s">
        <v>798</v>
      </c>
      <c r="D415" s="3">
        <v>0</v>
      </c>
      <c r="E415" s="3">
        <v>7</v>
      </c>
    </row>
    <row r="416" spans="1:5" ht="15.75" x14ac:dyDescent="0.25">
      <c r="A416" s="2" t="s">
        <v>126</v>
      </c>
      <c r="B416" s="5">
        <v>3.1295633379005898</v>
      </c>
      <c r="C416" s="3" t="s">
        <v>718</v>
      </c>
      <c r="D416" s="3">
        <v>0</v>
      </c>
      <c r="E416" s="3">
        <v>7</v>
      </c>
    </row>
    <row r="417" spans="1:5" ht="15.75" x14ac:dyDescent="0.25">
      <c r="A417" s="2" t="s">
        <v>104</v>
      </c>
      <c r="B417" s="5">
        <v>2.7179929193869201</v>
      </c>
      <c r="C417" s="3" t="s">
        <v>908</v>
      </c>
      <c r="D417" s="4">
        <v>9.3430057142526901E-219</v>
      </c>
      <c r="E417" s="3">
        <v>7</v>
      </c>
    </row>
    <row r="418" spans="1:5" ht="15.75" x14ac:dyDescent="0.25">
      <c r="A418" s="2" t="s">
        <v>291</v>
      </c>
      <c r="B418" s="5">
        <v>1.8988865280260201</v>
      </c>
      <c r="C418" s="3" t="s">
        <v>813</v>
      </c>
      <c r="D418" s="4">
        <v>9.3495926707177001E-89</v>
      </c>
      <c r="E418" s="3">
        <v>7</v>
      </c>
    </row>
    <row r="419" spans="1:5" ht="15.75" x14ac:dyDescent="0.25">
      <c r="A419" s="2" t="s">
        <v>63</v>
      </c>
      <c r="B419" s="5">
        <v>1.7488291374993401</v>
      </c>
      <c r="C419" s="3" t="s">
        <v>909</v>
      </c>
      <c r="D419" s="4">
        <v>3.4294063342709402E-157</v>
      </c>
      <c r="E419" s="3">
        <v>7</v>
      </c>
    </row>
    <row r="420" spans="1:5" ht="15.75" x14ac:dyDescent="0.25">
      <c r="A420" s="2" t="s">
        <v>186</v>
      </c>
      <c r="B420" s="5">
        <v>1.3823665357366599</v>
      </c>
      <c r="C420" s="3" t="s">
        <v>661</v>
      </c>
      <c r="D420" s="4">
        <v>1.67278607352455E-85</v>
      </c>
      <c r="E420" s="3">
        <v>7</v>
      </c>
    </row>
    <row r="421" spans="1:5" ht="15.75" x14ac:dyDescent="0.25">
      <c r="A421" s="2" t="s">
        <v>72</v>
      </c>
      <c r="B421" s="5">
        <v>1.27468722149895</v>
      </c>
      <c r="C421" s="3" t="s">
        <v>910</v>
      </c>
      <c r="D421" s="4">
        <v>2.13575142968949E-60</v>
      </c>
      <c r="E421" s="3">
        <v>7</v>
      </c>
    </row>
    <row r="422" spans="1:5" ht="15.75" x14ac:dyDescent="0.25">
      <c r="A422" s="2" t="s">
        <v>2</v>
      </c>
      <c r="B422" s="5">
        <v>1.2324629791796</v>
      </c>
      <c r="C422" s="3" t="s">
        <v>911</v>
      </c>
      <c r="D422" s="4">
        <v>1.02411417517547E-78</v>
      </c>
      <c r="E422" s="3">
        <v>7</v>
      </c>
    </row>
    <row r="423" spans="1:5" ht="15.75" x14ac:dyDescent="0.25">
      <c r="A423" s="2" t="s">
        <v>61</v>
      </c>
      <c r="B423" s="5">
        <v>1.1742152595708999</v>
      </c>
      <c r="C423" s="3" t="s">
        <v>912</v>
      </c>
      <c r="D423" s="4">
        <v>8.2973998154963304E-53</v>
      </c>
      <c r="E423" s="3">
        <v>7</v>
      </c>
    </row>
    <row r="424" spans="1:5" ht="15.75" x14ac:dyDescent="0.25">
      <c r="A424" s="2" t="s">
        <v>76</v>
      </c>
      <c r="B424" s="5">
        <v>1.12386617531925</v>
      </c>
      <c r="C424" s="3" t="s">
        <v>727</v>
      </c>
      <c r="D424" s="4">
        <v>6.7122033242250902E-34</v>
      </c>
      <c r="E424" s="3">
        <v>7</v>
      </c>
    </row>
    <row r="425" spans="1:5" ht="15.75" x14ac:dyDescent="0.25">
      <c r="A425" s="2" t="s">
        <v>86</v>
      </c>
      <c r="B425" s="5">
        <v>1.0009174786530599</v>
      </c>
      <c r="C425" s="3" t="s">
        <v>913</v>
      </c>
      <c r="D425" s="4">
        <v>3.4650743734351301E-98</v>
      </c>
      <c r="E425" s="3">
        <v>7</v>
      </c>
    </row>
    <row r="426" spans="1:5" ht="15.75" x14ac:dyDescent="0.25">
      <c r="A426" s="2" t="s">
        <v>235</v>
      </c>
      <c r="B426" s="5">
        <v>0.763074454870734</v>
      </c>
      <c r="C426" s="3" t="s">
        <v>914</v>
      </c>
      <c r="D426" s="4">
        <v>3.05904491131423E-70</v>
      </c>
      <c r="E426" s="3">
        <v>7</v>
      </c>
    </row>
    <row r="427" spans="1:5" ht="15.75" x14ac:dyDescent="0.25">
      <c r="A427" s="2" t="s">
        <v>178</v>
      </c>
      <c r="B427" s="5">
        <v>0.60776578979750595</v>
      </c>
      <c r="C427" s="3" t="s">
        <v>821</v>
      </c>
      <c r="D427" s="4">
        <v>2.4958283768301701E-19</v>
      </c>
      <c r="E427" s="3">
        <v>7</v>
      </c>
    </row>
    <row r="428" spans="1:5" ht="15.75" x14ac:dyDescent="0.25">
      <c r="A428" s="2" t="s">
        <v>635</v>
      </c>
      <c r="B428" s="5">
        <v>0.47520460190120301</v>
      </c>
      <c r="C428" s="3" t="s">
        <v>849</v>
      </c>
      <c r="D428" s="4">
        <v>3.8982988084506303E-15</v>
      </c>
      <c r="E428" s="3">
        <v>7</v>
      </c>
    </row>
    <row r="429" spans="1:5" ht="15.75" x14ac:dyDescent="0.25">
      <c r="A429" s="2" t="s">
        <v>185</v>
      </c>
      <c r="B429" s="5">
        <v>0.352246045703767</v>
      </c>
      <c r="C429" s="3" t="s">
        <v>915</v>
      </c>
      <c r="D429" s="4">
        <v>2.29882644494216E-10</v>
      </c>
      <c r="E429" s="3">
        <v>7</v>
      </c>
    </row>
    <row r="430" spans="1:5" ht="15.75" x14ac:dyDescent="0.25">
      <c r="A430" s="2" t="s">
        <v>215</v>
      </c>
      <c r="B430" s="5">
        <v>0.33486847518004997</v>
      </c>
      <c r="C430" s="3" t="s">
        <v>859</v>
      </c>
      <c r="D430" s="3">
        <v>7.3414623728875004E-3</v>
      </c>
      <c r="E430" s="3">
        <v>7</v>
      </c>
    </row>
    <row r="431" spans="1:5" ht="15.75" x14ac:dyDescent="0.25">
      <c r="A431" s="2" t="s">
        <v>294</v>
      </c>
      <c r="B431" s="5">
        <v>0.276134026313411</v>
      </c>
      <c r="C431" s="3" t="s">
        <v>916</v>
      </c>
      <c r="D431" s="4">
        <v>9.1947231894545596E-7</v>
      </c>
      <c r="E431" s="3">
        <v>7</v>
      </c>
    </row>
    <row r="432" spans="1:5" ht="15.75" x14ac:dyDescent="0.25">
      <c r="A432" s="2" t="s">
        <v>100</v>
      </c>
      <c r="B432" s="5">
        <v>0.25299741109081503</v>
      </c>
      <c r="C432" s="3" t="s">
        <v>606</v>
      </c>
      <c r="D432" s="4">
        <v>9.0874157157075702E-10</v>
      </c>
      <c r="E432" s="3">
        <v>7</v>
      </c>
    </row>
    <row r="433" spans="1:5" ht="15.75" x14ac:dyDescent="0.25">
      <c r="A433" s="2" t="s">
        <v>282</v>
      </c>
      <c r="B433" s="5">
        <v>-0.27328877874157498</v>
      </c>
      <c r="C433" s="3" t="s">
        <v>732</v>
      </c>
      <c r="D433" s="4">
        <v>8.1484184452821494E-8</v>
      </c>
      <c r="E433" s="3">
        <v>7</v>
      </c>
    </row>
    <row r="434" spans="1:5" ht="15.75" x14ac:dyDescent="0.25">
      <c r="A434" s="2" t="s">
        <v>218</v>
      </c>
      <c r="B434" s="5">
        <v>-0.37797885737062897</v>
      </c>
      <c r="C434" s="3" t="s">
        <v>913</v>
      </c>
      <c r="D434" s="3">
        <v>1.1576530870013001E-2</v>
      </c>
      <c r="E434" s="3">
        <v>7</v>
      </c>
    </row>
    <row r="435" spans="1:5" ht="15.75" x14ac:dyDescent="0.25">
      <c r="A435" s="2" t="s">
        <v>50</v>
      </c>
      <c r="B435" s="5">
        <v>-0.39686505385720799</v>
      </c>
      <c r="C435" s="3" t="s">
        <v>917</v>
      </c>
      <c r="D435" s="4">
        <v>1.09210610174686E-11</v>
      </c>
      <c r="E435" s="3">
        <v>7</v>
      </c>
    </row>
    <row r="436" spans="1:5" ht="15.75" x14ac:dyDescent="0.25">
      <c r="A436" s="2" t="s">
        <v>96</v>
      </c>
      <c r="B436" s="5">
        <v>-0.41712035702204198</v>
      </c>
      <c r="C436" s="3" t="s">
        <v>918</v>
      </c>
      <c r="D436" s="4">
        <v>2.1942994968074901E-18</v>
      </c>
      <c r="E436" s="3">
        <v>7</v>
      </c>
    </row>
    <row r="437" spans="1:5" ht="15.75" x14ac:dyDescent="0.25">
      <c r="A437" s="2" t="s">
        <v>95</v>
      </c>
      <c r="B437" s="5">
        <v>-0.41838862427731399</v>
      </c>
      <c r="C437" s="3" t="s">
        <v>919</v>
      </c>
      <c r="D437" s="4">
        <v>1.03205443726763E-15</v>
      </c>
      <c r="E437" s="3">
        <v>7</v>
      </c>
    </row>
    <row r="438" spans="1:5" ht="15.75" x14ac:dyDescent="0.25">
      <c r="A438" s="2" t="s">
        <v>678</v>
      </c>
      <c r="B438" s="5">
        <v>-0.43752097864467698</v>
      </c>
      <c r="C438" s="3" t="s">
        <v>920</v>
      </c>
      <c r="D438" s="3">
        <v>2.9740213485860898E-4</v>
      </c>
      <c r="E438" s="3">
        <v>7</v>
      </c>
    </row>
    <row r="439" spans="1:5" ht="15.75" x14ac:dyDescent="0.25">
      <c r="A439" s="2" t="s">
        <v>625</v>
      </c>
      <c r="B439" s="5">
        <v>-0.45002227348678903</v>
      </c>
      <c r="C439" s="3" t="s">
        <v>335</v>
      </c>
      <c r="D439" s="4">
        <v>9.2791102542511001E-80</v>
      </c>
      <c r="E439" s="3">
        <v>7</v>
      </c>
    </row>
    <row r="440" spans="1:5" ht="15.75" x14ac:dyDescent="0.25">
      <c r="A440" s="2" t="s">
        <v>622</v>
      </c>
      <c r="B440" s="5">
        <v>-0.47897639382395402</v>
      </c>
      <c r="C440" s="3" t="s">
        <v>335</v>
      </c>
      <c r="D440" s="4">
        <v>1.0565422738543299E-97</v>
      </c>
      <c r="E440" s="3">
        <v>7</v>
      </c>
    </row>
    <row r="441" spans="1:5" ht="15.75" x14ac:dyDescent="0.25">
      <c r="A441" s="2" t="s">
        <v>81</v>
      </c>
      <c r="B441" s="5">
        <v>-0.53045909545802605</v>
      </c>
      <c r="C441" s="3" t="s">
        <v>921</v>
      </c>
      <c r="D441" s="4">
        <v>1.7369850636375401E-41</v>
      </c>
      <c r="E441" s="3">
        <v>7</v>
      </c>
    </row>
    <row r="442" spans="1:5" ht="15.75" x14ac:dyDescent="0.25">
      <c r="A442" s="2" t="s">
        <v>742</v>
      </c>
      <c r="B442" s="5">
        <v>-0.54519574390887804</v>
      </c>
      <c r="C442" s="3" t="s">
        <v>922</v>
      </c>
      <c r="D442" s="3">
        <v>3.3005014811275199E-2</v>
      </c>
      <c r="E442" s="3">
        <v>7</v>
      </c>
    </row>
    <row r="443" spans="1:5" ht="15.75" x14ac:dyDescent="0.25">
      <c r="A443" s="2" t="s">
        <v>296</v>
      </c>
      <c r="B443" s="5">
        <v>-0.56604609103729597</v>
      </c>
      <c r="C443" s="3" t="s">
        <v>923</v>
      </c>
      <c r="D443" s="4">
        <v>1.90307319953562E-23</v>
      </c>
      <c r="E443" s="3">
        <v>7</v>
      </c>
    </row>
    <row r="444" spans="1:5" ht="15.75" x14ac:dyDescent="0.25">
      <c r="A444" s="2" t="s">
        <v>144</v>
      </c>
      <c r="B444" s="5">
        <v>-0.57833296681576296</v>
      </c>
      <c r="C444" s="3" t="s">
        <v>924</v>
      </c>
      <c r="D444" s="3">
        <v>8.8879541719591297E-4</v>
      </c>
      <c r="E444" s="3">
        <v>7</v>
      </c>
    </row>
    <row r="445" spans="1:5" ht="15.75" x14ac:dyDescent="0.25">
      <c r="A445" s="2" t="s">
        <v>88</v>
      </c>
      <c r="B445" s="5">
        <v>-0.62102443917889205</v>
      </c>
      <c r="C445" s="3" t="s">
        <v>925</v>
      </c>
      <c r="D445" s="4">
        <v>1.3096853020831E-17</v>
      </c>
      <c r="E445" s="3">
        <v>7</v>
      </c>
    </row>
    <row r="446" spans="1:5" ht="15.75" x14ac:dyDescent="0.25">
      <c r="A446" s="2" t="s">
        <v>166</v>
      </c>
      <c r="B446" s="5">
        <v>-0.62184408971148597</v>
      </c>
      <c r="C446" s="3" t="s">
        <v>819</v>
      </c>
      <c r="D446" s="4">
        <v>7.1793545020911199E-7</v>
      </c>
      <c r="E446" s="3">
        <v>7</v>
      </c>
    </row>
    <row r="447" spans="1:5" ht="15.75" x14ac:dyDescent="0.25">
      <c r="A447" s="2" t="s">
        <v>120</v>
      </c>
      <c r="B447" s="5">
        <v>-0.62512118511977799</v>
      </c>
      <c r="C447" s="3" t="s">
        <v>926</v>
      </c>
      <c r="D447" s="3">
        <v>1.32065768755933E-3</v>
      </c>
      <c r="E447" s="3">
        <v>7</v>
      </c>
    </row>
    <row r="448" spans="1:5" ht="15.75" x14ac:dyDescent="0.25">
      <c r="A448" s="2" t="s">
        <v>59</v>
      </c>
      <c r="B448" s="5">
        <v>-0.63219719243807504</v>
      </c>
      <c r="C448" s="3" t="s">
        <v>927</v>
      </c>
      <c r="D448" s="4">
        <v>1.32182789657699E-5</v>
      </c>
      <c r="E448" s="3">
        <v>7</v>
      </c>
    </row>
    <row r="449" spans="1:5" ht="15.75" x14ac:dyDescent="0.25">
      <c r="A449" s="2" t="s">
        <v>150</v>
      </c>
      <c r="B449" s="5">
        <v>-0.64364213942813298</v>
      </c>
      <c r="C449" s="3" t="s">
        <v>928</v>
      </c>
      <c r="D449" s="4">
        <v>2.8988062921067198E-5</v>
      </c>
      <c r="E449" s="3">
        <v>7</v>
      </c>
    </row>
    <row r="450" spans="1:5" ht="15.75" x14ac:dyDescent="0.25">
      <c r="A450" s="2" t="s">
        <v>297</v>
      </c>
      <c r="B450" s="5">
        <v>-0.65893525651273599</v>
      </c>
      <c r="C450" s="3" t="s">
        <v>890</v>
      </c>
      <c r="D450" s="4">
        <v>4.5472884968598097E-27</v>
      </c>
      <c r="E450" s="3">
        <v>7</v>
      </c>
    </row>
    <row r="451" spans="1:5" ht="15.75" x14ac:dyDescent="0.25">
      <c r="A451" s="2" t="s">
        <v>37</v>
      </c>
      <c r="B451" s="5">
        <v>-0.66015666401947304</v>
      </c>
      <c r="C451" s="3" t="s">
        <v>929</v>
      </c>
      <c r="D451" s="4">
        <v>1.1763740258658199E-6</v>
      </c>
      <c r="E451" s="3">
        <v>7</v>
      </c>
    </row>
    <row r="452" spans="1:5" ht="15.75" x14ac:dyDescent="0.25">
      <c r="A452" s="2" t="s">
        <v>163</v>
      </c>
      <c r="B452" s="5">
        <v>-0.69129040411090803</v>
      </c>
      <c r="C452" s="3" t="s">
        <v>930</v>
      </c>
      <c r="D452" s="4">
        <v>8.5620869001995792E-9</v>
      </c>
      <c r="E452" s="3">
        <v>7</v>
      </c>
    </row>
    <row r="453" spans="1:5" ht="15.75" x14ac:dyDescent="0.25">
      <c r="A453" s="2" t="s">
        <v>277</v>
      </c>
      <c r="B453" s="5">
        <v>-0.69977137810805601</v>
      </c>
      <c r="C453" s="3" t="s">
        <v>726</v>
      </c>
      <c r="D453" s="4">
        <v>4.2002973339506901E-6</v>
      </c>
      <c r="E453" s="3">
        <v>7</v>
      </c>
    </row>
    <row r="454" spans="1:5" ht="15.75" x14ac:dyDescent="0.25">
      <c r="A454" s="2" t="s">
        <v>717</v>
      </c>
      <c r="B454" s="5">
        <v>-0.74748403103554795</v>
      </c>
      <c r="C454" s="3" t="s">
        <v>931</v>
      </c>
      <c r="D454" s="4">
        <v>2.5458032162460201E-17</v>
      </c>
      <c r="E454" s="3">
        <v>7</v>
      </c>
    </row>
    <row r="455" spans="1:5" ht="15.75" x14ac:dyDescent="0.25">
      <c r="A455" s="2" t="s">
        <v>245</v>
      </c>
      <c r="B455" s="5">
        <v>-0.75678052632302395</v>
      </c>
      <c r="C455" s="3" t="s">
        <v>932</v>
      </c>
      <c r="D455" s="4">
        <v>3.2081695076958897E-11</v>
      </c>
      <c r="E455" s="3">
        <v>7</v>
      </c>
    </row>
    <row r="456" spans="1:5" ht="15.75" x14ac:dyDescent="0.25">
      <c r="A456" s="2" t="s">
        <v>280</v>
      </c>
      <c r="B456" s="5">
        <v>-0.769060206963463</v>
      </c>
      <c r="C456" s="3" t="s">
        <v>933</v>
      </c>
      <c r="D456" s="4">
        <v>9.643198265398259E-7</v>
      </c>
      <c r="E456" s="3">
        <v>7</v>
      </c>
    </row>
    <row r="457" spans="1:5" ht="15.75" x14ac:dyDescent="0.25">
      <c r="A457" s="2" t="s">
        <v>616</v>
      </c>
      <c r="B457" s="5">
        <v>-0.78182512585029396</v>
      </c>
      <c r="C457" s="3" t="s">
        <v>934</v>
      </c>
      <c r="D457" s="4">
        <v>5.2138095586615805E-7</v>
      </c>
      <c r="E457" s="3">
        <v>7</v>
      </c>
    </row>
    <row r="458" spans="1:5" ht="15.75" x14ac:dyDescent="0.25">
      <c r="A458" s="2" t="s">
        <v>238</v>
      </c>
      <c r="B458" s="5">
        <v>-0.78246125060897198</v>
      </c>
      <c r="C458" s="3" t="s">
        <v>935</v>
      </c>
      <c r="D458" s="3">
        <v>1.31797921091216E-2</v>
      </c>
      <c r="E458" s="3">
        <v>7</v>
      </c>
    </row>
    <row r="459" spans="1:5" ht="15.75" x14ac:dyDescent="0.25">
      <c r="A459" s="2" t="s">
        <v>90</v>
      </c>
      <c r="B459" s="5">
        <v>-0.81476271374655496</v>
      </c>
      <c r="C459" s="3" t="s">
        <v>936</v>
      </c>
      <c r="D459" s="3">
        <v>2.1643294077377602E-3</v>
      </c>
      <c r="E459" s="3">
        <v>7</v>
      </c>
    </row>
    <row r="460" spans="1:5" ht="15.75" x14ac:dyDescent="0.25">
      <c r="A460" s="2" t="s">
        <v>224</v>
      </c>
      <c r="B460" s="5">
        <v>-0.81993201636194601</v>
      </c>
      <c r="C460" s="3" t="s">
        <v>937</v>
      </c>
      <c r="D460" s="4">
        <v>3.0828686041045299E-9</v>
      </c>
      <c r="E460" s="3">
        <v>7</v>
      </c>
    </row>
    <row r="461" spans="1:5" ht="15.75" x14ac:dyDescent="0.25">
      <c r="A461" s="2" t="s">
        <v>80</v>
      </c>
      <c r="B461" s="5">
        <v>-0.82142424037455297</v>
      </c>
      <c r="C461" s="3" t="s">
        <v>822</v>
      </c>
      <c r="D461" s="4">
        <v>1.8542695946847301E-61</v>
      </c>
      <c r="E461" s="3">
        <v>7</v>
      </c>
    </row>
    <row r="462" spans="1:5" ht="15.75" x14ac:dyDescent="0.25">
      <c r="A462" s="2" t="s">
        <v>183</v>
      </c>
      <c r="B462" s="5">
        <v>-0.82416920247764702</v>
      </c>
      <c r="C462" s="3" t="s">
        <v>660</v>
      </c>
      <c r="D462" s="4">
        <v>1.0689051146357E-24</v>
      </c>
      <c r="E462" s="3">
        <v>7</v>
      </c>
    </row>
    <row r="463" spans="1:5" ht="15.75" x14ac:dyDescent="0.25">
      <c r="A463" s="2" t="s">
        <v>255</v>
      </c>
      <c r="B463" s="5">
        <v>-0.83551436924650402</v>
      </c>
      <c r="C463" s="3" t="s">
        <v>626</v>
      </c>
      <c r="D463" s="3">
        <v>4.8363125599281401E-4</v>
      </c>
      <c r="E463" s="3">
        <v>7</v>
      </c>
    </row>
    <row r="464" spans="1:5" ht="15.75" x14ac:dyDescent="0.25">
      <c r="A464" s="2" t="s">
        <v>142</v>
      </c>
      <c r="B464" s="5">
        <v>-0.85521685416888704</v>
      </c>
      <c r="C464" s="3" t="s">
        <v>938</v>
      </c>
      <c r="D464" s="3">
        <v>3.4990344276526301E-2</v>
      </c>
      <c r="E464" s="3">
        <v>7</v>
      </c>
    </row>
    <row r="465" spans="1:5" ht="15.75" x14ac:dyDescent="0.25">
      <c r="A465" s="2" t="s">
        <v>203</v>
      </c>
      <c r="B465" s="5">
        <v>-0.85691906561800502</v>
      </c>
      <c r="C465" s="3" t="s">
        <v>788</v>
      </c>
      <c r="D465" s="4">
        <v>2.9745150909964401E-12</v>
      </c>
      <c r="E465" s="3">
        <v>7</v>
      </c>
    </row>
    <row r="466" spans="1:5" ht="15.75" x14ac:dyDescent="0.25">
      <c r="A466" s="2" t="s">
        <v>181</v>
      </c>
      <c r="B466" s="5">
        <v>-0.89605814489107205</v>
      </c>
      <c r="C466" s="3" t="s">
        <v>649</v>
      </c>
      <c r="D466" s="4">
        <v>3.6512123074445498E-10</v>
      </c>
      <c r="E466" s="3">
        <v>7</v>
      </c>
    </row>
    <row r="467" spans="1:5" ht="15.75" x14ac:dyDescent="0.25">
      <c r="A467" s="2" t="s">
        <v>194</v>
      </c>
      <c r="B467" s="5">
        <v>-0.93516043221281298</v>
      </c>
      <c r="C467" s="3" t="s">
        <v>939</v>
      </c>
      <c r="D467" s="4">
        <v>4.4047189416300501E-32</v>
      </c>
      <c r="E467" s="3">
        <v>7</v>
      </c>
    </row>
    <row r="468" spans="1:5" ht="15.75" x14ac:dyDescent="0.25">
      <c r="A468" s="2" t="s">
        <v>193</v>
      </c>
      <c r="B468" s="5">
        <v>-0.93954362774929501</v>
      </c>
      <c r="C468" s="3" t="s">
        <v>920</v>
      </c>
      <c r="D468" s="4">
        <v>1.92216196704838E-42</v>
      </c>
      <c r="E468" s="3">
        <v>7</v>
      </c>
    </row>
    <row r="469" spans="1:5" ht="15.75" x14ac:dyDescent="0.25">
      <c r="A469" s="2" t="s">
        <v>221</v>
      </c>
      <c r="B469" s="5">
        <v>-0.98119324790600904</v>
      </c>
      <c r="C469" s="3" t="s">
        <v>667</v>
      </c>
      <c r="D469" s="4">
        <v>3.2798680808205901E-21</v>
      </c>
      <c r="E469" s="3">
        <v>7</v>
      </c>
    </row>
    <row r="470" spans="1:5" ht="15.75" x14ac:dyDescent="0.25">
      <c r="A470" s="2" t="s">
        <v>3</v>
      </c>
      <c r="B470" s="5">
        <v>-0.98617842224951502</v>
      </c>
      <c r="C470" s="3" t="s">
        <v>940</v>
      </c>
      <c r="D470" s="4">
        <v>1.8146865123255301E-10</v>
      </c>
      <c r="E470" s="3">
        <v>7</v>
      </c>
    </row>
    <row r="471" spans="1:5" ht="15.75" x14ac:dyDescent="0.25">
      <c r="A471" s="2" t="s">
        <v>77</v>
      </c>
      <c r="B471" s="5">
        <v>-1.00208381813536</v>
      </c>
      <c r="C471" s="3" t="s">
        <v>710</v>
      </c>
      <c r="D471" s="3">
        <v>3.2208201076464201E-4</v>
      </c>
      <c r="E471" s="3">
        <v>7</v>
      </c>
    </row>
    <row r="472" spans="1:5" ht="15.75" x14ac:dyDescent="0.25">
      <c r="A472" s="2" t="s">
        <v>78</v>
      </c>
      <c r="B472" s="5">
        <v>-1.0416430892594699</v>
      </c>
      <c r="C472" s="3" t="s">
        <v>941</v>
      </c>
      <c r="D472" s="4">
        <v>1.3212684743186401E-26</v>
      </c>
      <c r="E472" s="3">
        <v>7</v>
      </c>
    </row>
    <row r="473" spans="1:5" ht="15.75" x14ac:dyDescent="0.25">
      <c r="A473" s="2" t="s">
        <v>227</v>
      </c>
      <c r="B473" s="5">
        <v>-1.04623935866007</v>
      </c>
      <c r="C473" s="3" t="s">
        <v>859</v>
      </c>
      <c r="D473" s="4">
        <v>7.8332917558588002E-22</v>
      </c>
      <c r="E473" s="3">
        <v>7</v>
      </c>
    </row>
    <row r="474" spans="1:5" ht="15.75" x14ac:dyDescent="0.25">
      <c r="A474" s="2" t="s">
        <v>231</v>
      </c>
      <c r="B474" s="5">
        <v>-1.1136466533448499</v>
      </c>
      <c r="C474" s="3" t="s">
        <v>942</v>
      </c>
      <c r="D474" s="4">
        <v>7.1683454662046601E-6</v>
      </c>
      <c r="E474" s="3">
        <v>7</v>
      </c>
    </row>
    <row r="475" spans="1:5" ht="15.75" x14ac:dyDescent="0.25">
      <c r="A475" s="2" t="s">
        <v>213</v>
      </c>
      <c r="B475" s="5">
        <v>-1.17533932350446</v>
      </c>
      <c r="C475" s="3" t="s">
        <v>943</v>
      </c>
      <c r="D475" s="4">
        <v>2.7050656984778799E-6</v>
      </c>
      <c r="E475" s="3">
        <v>7</v>
      </c>
    </row>
    <row r="476" spans="1:5" ht="15.75" x14ac:dyDescent="0.25">
      <c r="A476" s="2" t="s">
        <v>169</v>
      </c>
      <c r="B476" s="5">
        <v>-1.2044984234181799</v>
      </c>
      <c r="C476" s="3" t="s">
        <v>937</v>
      </c>
      <c r="D476" s="4">
        <v>1.35199690892545E-16</v>
      </c>
      <c r="E476" s="3">
        <v>7</v>
      </c>
    </row>
    <row r="477" spans="1:5" ht="15.75" x14ac:dyDescent="0.25">
      <c r="A477" s="2" t="s">
        <v>619</v>
      </c>
      <c r="B477" s="5">
        <v>-1.2207354089476801</v>
      </c>
      <c r="C477" s="3" t="s">
        <v>944</v>
      </c>
      <c r="D477" s="4">
        <v>2.3314063533022301E-118</v>
      </c>
      <c r="E477" s="3">
        <v>7</v>
      </c>
    </row>
    <row r="478" spans="1:5" ht="15.75" x14ac:dyDescent="0.25">
      <c r="A478" s="2" t="s">
        <v>735</v>
      </c>
      <c r="B478" s="5">
        <v>-1.23244989838175</v>
      </c>
      <c r="C478" s="3" t="s">
        <v>807</v>
      </c>
      <c r="D478" s="4">
        <v>1.7987296798323599E-27</v>
      </c>
      <c r="E478" s="3">
        <v>7</v>
      </c>
    </row>
    <row r="479" spans="1:5" ht="15.75" x14ac:dyDescent="0.25">
      <c r="A479" s="2" t="s">
        <v>220</v>
      </c>
      <c r="B479" s="5">
        <v>-1.23503858975917</v>
      </c>
      <c r="C479" s="3" t="s">
        <v>945</v>
      </c>
      <c r="D479" s="4">
        <v>6.7744680048553301E-6</v>
      </c>
      <c r="E479" s="3">
        <v>7</v>
      </c>
    </row>
    <row r="480" spans="1:5" ht="15.75" x14ac:dyDescent="0.25">
      <c r="A480" s="2" t="s">
        <v>94</v>
      </c>
      <c r="B480" s="5">
        <v>-1.2359163719500901</v>
      </c>
      <c r="C480" s="3" t="s">
        <v>946</v>
      </c>
      <c r="D480" s="4">
        <v>5.2692678790935901E-46</v>
      </c>
      <c r="E480" s="3">
        <v>7</v>
      </c>
    </row>
    <row r="481" spans="1:5" ht="15.75" x14ac:dyDescent="0.25">
      <c r="A481" s="2" t="s">
        <v>167</v>
      </c>
      <c r="B481" s="5">
        <v>-1.3156379143417301</v>
      </c>
      <c r="C481" s="3" t="s">
        <v>947</v>
      </c>
      <c r="D481" s="4">
        <v>8.7660688118768304E-32</v>
      </c>
      <c r="E481" s="3">
        <v>7</v>
      </c>
    </row>
    <row r="482" spans="1:5" ht="15.75" x14ac:dyDescent="0.25">
      <c r="A482" s="2" t="s">
        <v>159</v>
      </c>
      <c r="B482" s="5">
        <v>-1.3475735652220699</v>
      </c>
      <c r="C482" s="3" t="s">
        <v>948</v>
      </c>
      <c r="D482" s="4">
        <v>4.9659233897759202E-34</v>
      </c>
      <c r="E482" s="3">
        <v>7</v>
      </c>
    </row>
    <row r="483" spans="1:5" ht="15.75" x14ac:dyDescent="0.25">
      <c r="A483" s="2" t="s">
        <v>248</v>
      </c>
      <c r="B483" s="5">
        <v>-1.50178232031257</v>
      </c>
      <c r="C483" s="3" t="s">
        <v>949</v>
      </c>
      <c r="D483" s="4">
        <v>4.7806283980617402E-9</v>
      </c>
      <c r="E483" s="3">
        <v>7</v>
      </c>
    </row>
    <row r="484" spans="1:5" ht="15.75" x14ac:dyDescent="0.25">
      <c r="A484" s="2" t="s">
        <v>214</v>
      </c>
      <c r="B484" s="5">
        <v>-1.60244037494667</v>
      </c>
      <c r="C484" s="3" t="s">
        <v>950</v>
      </c>
      <c r="D484" s="4">
        <v>3.1194265690408001E-59</v>
      </c>
      <c r="E484" s="3">
        <v>7</v>
      </c>
    </row>
    <row r="485" spans="1:5" ht="15.75" x14ac:dyDescent="0.25">
      <c r="A485" s="2" t="s">
        <v>200</v>
      </c>
      <c r="B485" s="5">
        <v>-1.65092814177272</v>
      </c>
      <c r="C485" s="3" t="s">
        <v>951</v>
      </c>
      <c r="D485" s="4">
        <v>7.0524011299022305E-80</v>
      </c>
      <c r="E485" s="3">
        <v>7</v>
      </c>
    </row>
    <row r="486" spans="1:5" ht="15.75" x14ac:dyDescent="0.25">
      <c r="A486" s="2" t="s">
        <v>270</v>
      </c>
      <c r="B486" s="5">
        <v>-1.6614276055425701</v>
      </c>
      <c r="C486" s="3" t="s">
        <v>952</v>
      </c>
      <c r="D486" s="4">
        <v>1.53328959737539E-11</v>
      </c>
      <c r="E486" s="3">
        <v>7</v>
      </c>
    </row>
    <row r="487" spans="1:5" ht="15.75" x14ac:dyDescent="0.25">
      <c r="A487" s="2" t="s">
        <v>123</v>
      </c>
      <c r="B487" s="5">
        <v>-1.73451242442628</v>
      </c>
      <c r="C487" s="3" t="s">
        <v>627</v>
      </c>
      <c r="D487" s="4">
        <v>6.1639966891597199E-97</v>
      </c>
      <c r="E487" s="3">
        <v>7</v>
      </c>
    </row>
    <row r="488" spans="1:5" ht="15.75" x14ac:dyDescent="0.25">
      <c r="A488" s="2" t="s">
        <v>269</v>
      </c>
      <c r="B488" s="5">
        <v>-1.75778753657636</v>
      </c>
      <c r="C488" s="3" t="s">
        <v>953</v>
      </c>
      <c r="D488" s="4">
        <v>6.9944328953448599E-45</v>
      </c>
      <c r="E488" s="3">
        <v>7</v>
      </c>
    </row>
    <row r="489" spans="1:5" ht="15.75" x14ac:dyDescent="0.25">
      <c r="A489" s="2" t="s">
        <v>64</v>
      </c>
      <c r="B489" s="5">
        <v>-1.9959486768721499</v>
      </c>
      <c r="C489" s="3" t="s">
        <v>954</v>
      </c>
      <c r="D489" s="4">
        <v>7.6612113104396799E-44</v>
      </c>
      <c r="E489" s="3">
        <v>7</v>
      </c>
    </row>
    <row r="490" spans="1:5" ht="15.75" x14ac:dyDescent="0.25">
      <c r="A490" s="2" t="s">
        <v>184</v>
      </c>
      <c r="B490" s="5">
        <v>-2.0080927877924202</v>
      </c>
      <c r="C490" s="3" t="s">
        <v>637</v>
      </c>
      <c r="D490" s="4">
        <v>2.8589965033939E-58</v>
      </c>
      <c r="E490" s="3">
        <v>7</v>
      </c>
    </row>
    <row r="491" spans="1:5" ht="15.75" x14ac:dyDescent="0.25">
      <c r="A491" s="2" t="s">
        <v>187</v>
      </c>
      <c r="B491" s="5">
        <v>-2.1148555179571402</v>
      </c>
      <c r="C491" s="3" t="s">
        <v>955</v>
      </c>
      <c r="D491" s="4">
        <v>9.5049455310822203E-14</v>
      </c>
      <c r="E491" s="3">
        <v>7</v>
      </c>
    </row>
    <row r="492" spans="1:5" ht="15.75" x14ac:dyDescent="0.25">
      <c r="A492" s="2" t="s">
        <v>74</v>
      </c>
      <c r="B492" s="5">
        <v>-2.5640150997248901</v>
      </c>
      <c r="C492" s="3" t="s">
        <v>897</v>
      </c>
      <c r="D492" s="4">
        <v>6.5587122770107796E-54</v>
      </c>
      <c r="E492" s="3">
        <v>7</v>
      </c>
    </row>
    <row r="494" spans="1:5" ht="15.75" x14ac:dyDescent="0.25">
      <c r="A494" s="2" t="s">
        <v>14</v>
      </c>
      <c r="B494" s="5">
        <v>0.76530633351259902</v>
      </c>
      <c r="C494" s="3" t="s">
        <v>956</v>
      </c>
      <c r="D494" s="4">
        <v>3.7249048309273499E-13</v>
      </c>
      <c r="E494" s="3">
        <v>8</v>
      </c>
    </row>
    <row r="495" spans="1:5" ht="15.75" x14ac:dyDescent="0.25">
      <c r="A495" s="2" t="s">
        <v>150</v>
      </c>
      <c r="B495" s="5">
        <v>0.34222282844805402</v>
      </c>
      <c r="C495" s="3" t="s">
        <v>957</v>
      </c>
      <c r="D495" s="4">
        <v>6.8782527922754399E-17</v>
      </c>
      <c r="E495" s="3">
        <v>8</v>
      </c>
    </row>
    <row r="496" spans="1:5" ht="15.75" x14ac:dyDescent="0.25">
      <c r="A496" s="2" t="s">
        <v>269</v>
      </c>
      <c r="B496" s="5">
        <v>0.33389750478861502</v>
      </c>
      <c r="C496" s="3" t="s">
        <v>958</v>
      </c>
      <c r="D496" s="3">
        <v>3.4609652022646802E-4</v>
      </c>
      <c r="E496" s="3">
        <v>8</v>
      </c>
    </row>
    <row r="497" spans="1:5" ht="15.75" x14ac:dyDescent="0.25">
      <c r="A497" s="2" t="s">
        <v>200</v>
      </c>
      <c r="B497" s="5">
        <v>0.31522743812470599</v>
      </c>
      <c r="C497" s="3" t="s">
        <v>959</v>
      </c>
      <c r="D497" s="4">
        <v>2.94023548615E-8</v>
      </c>
      <c r="E497" s="3">
        <v>8</v>
      </c>
    </row>
    <row r="498" spans="1:5" ht="15.75" x14ac:dyDescent="0.25">
      <c r="A498" s="2" t="s">
        <v>124</v>
      </c>
      <c r="B498" s="5">
        <v>0.28953935536637099</v>
      </c>
      <c r="C498" s="3" t="s">
        <v>666</v>
      </c>
      <c r="D498" s="3">
        <v>3.7599066100989002E-2</v>
      </c>
      <c r="E498" s="3">
        <v>8</v>
      </c>
    </row>
    <row r="499" spans="1:5" ht="15.75" x14ac:dyDescent="0.25">
      <c r="A499" s="2" t="s">
        <v>81</v>
      </c>
      <c r="B499" s="5">
        <v>0.27181285944711298</v>
      </c>
      <c r="C499" s="3" t="s">
        <v>960</v>
      </c>
      <c r="D499" s="4">
        <v>2.1209208357021899E-12</v>
      </c>
      <c r="E499" s="3">
        <v>8</v>
      </c>
    </row>
    <row r="500" spans="1:5" ht="15.75" x14ac:dyDescent="0.25">
      <c r="A500" s="2" t="s">
        <v>96</v>
      </c>
      <c r="B500" s="5">
        <v>0.26595345140780802</v>
      </c>
      <c r="C500" s="3" t="s">
        <v>961</v>
      </c>
      <c r="D500" s="4">
        <v>1.1673059301502499E-12</v>
      </c>
      <c r="E500" s="3">
        <v>8</v>
      </c>
    </row>
    <row r="501" spans="1:5" ht="15.75" x14ac:dyDescent="0.25">
      <c r="A501" s="2" t="s">
        <v>167</v>
      </c>
      <c r="B501" s="5">
        <v>-0.53281327616284002</v>
      </c>
      <c r="C501" s="3" t="s">
        <v>962</v>
      </c>
      <c r="D501" s="4">
        <v>3.01036665639689E-5</v>
      </c>
      <c r="E501" s="3">
        <v>8</v>
      </c>
    </row>
    <row r="502" spans="1:5" ht="15.75" x14ac:dyDescent="0.25">
      <c r="A502" s="2" t="s">
        <v>79</v>
      </c>
      <c r="B502" s="5">
        <v>-1.16848674789504</v>
      </c>
      <c r="C502" s="3" t="s">
        <v>756</v>
      </c>
      <c r="D502" s="3">
        <v>1.60730489842308E-3</v>
      </c>
      <c r="E502" s="3">
        <v>8</v>
      </c>
    </row>
    <row r="504" spans="1:5" ht="15.75" x14ac:dyDescent="0.25">
      <c r="A504" s="2" t="s">
        <v>291</v>
      </c>
      <c r="B504" s="5">
        <v>3.07980501913601</v>
      </c>
      <c r="C504" s="3" t="s">
        <v>963</v>
      </c>
      <c r="D504" s="4">
        <v>1.7546737988609799E-246</v>
      </c>
      <c r="E504" s="3">
        <v>9</v>
      </c>
    </row>
    <row r="505" spans="1:5" ht="15.75" x14ac:dyDescent="0.25">
      <c r="A505" s="2" t="s">
        <v>239</v>
      </c>
      <c r="B505" s="5">
        <v>1.6649802090972401</v>
      </c>
      <c r="C505" s="3" t="s">
        <v>964</v>
      </c>
      <c r="D505" s="4">
        <v>1.4536863973555801E-59</v>
      </c>
      <c r="E505" s="3">
        <v>9</v>
      </c>
    </row>
    <row r="506" spans="1:5" ht="15.75" x14ac:dyDescent="0.25">
      <c r="A506" s="2" t="s">
        <v>171</v>
      </c>
      <c r="B506" s="5">
        <v>1.6538117806738</v>
      </c>
      <c r="C506" s="3" t="s">
        <v>965</v>
      </c>
      <c r="D506" s="4">
        <v>2.6810714623167899E-140</v>
      </c>
      <c r="E506" s="3">
        <v>9</v>
      </c>
    </row>
    <row r="507" spans="1:5" ht="15.75" x14ac:dyDescent="0.25">
      <c r="A507" s="2" t="s">
        <v>186</v>
      </c>
      <c r="B507" s="5">
        <v>1.6455925758117</v>
      </c>
      <c r="C507" s="3" t="s">
        <v>966</v>
      </c>
      <c r="D507" s="4">
        <v>2.42639847130382E-52</v>
      </c>
      <c r="E507" s="3">
        <v>9</v>
      </c>
    </row>
    <row r="508" spans="1:5" ht="15.75" x14ac:dyDescent="0.25">
      <c r="A508" s="2" t="s">
        <v>142</v>
      </c>
      <c r="B508" s="5">
        <v>1.35025319928742</v>
      </c>
      <c r="C508" s="3" t="s">
        <v>711</v>
      </c>
      <c r="D508" s="4">
        <v>3.9858400661604102E-17</v>
      </c>
      <c r="E508" s="3">
        <v>9</v>
      </c>
    </row>
    <row r="509" spans="1:5" ht="15.75" x14ac:dyDescent="0.25">
      <c r="A509" s="2" t="s">
        <v>0</v>
      </c>
      <c r="B509" s="5">
        <v>1.22485254257377</v>
      </c>
      <c r="C509" s="3" t="s">
        <v>728</v>
      </c>
      <c r="D509" s="4">
        <v>5.0176429031098598E-25</v>
      </c>
      <c r="E509" s="3">
        <v>9</v>
      </c>
    </row>
    <row r="510" spans="1:5" ht="15.75" x14ac:dyDescent="0.25">
      <c r="A510" s="2" t="s">
        <v>178</v>
      </c>
      <c r="B510" s="5">
        <v>1.13766854057773</v>
      </c>
      <c r="C510" s="3" t="s">
        <v>626</v>
      </c>
      <c r="D510" s="4">
        <v>3.7611743651607699E-13</v>
      </c>
      <c r="E510" s="3">
        <v>9</v>
      </c>
    </row>
    <row r="511" spans="1:5" ht="15.75" x14ac:dyDescent="0.25">
      <c r="A511" s="2" t="s">
        <v>210</v>
      </c>
      <c r="B511" s="5">
        <v>1.0456208235017801</v>
      </c>
      <c r="C511" s="3" t="s">
        <v>848</v>
      </c>
      <c r="D511" s="4">
        <v>3.4169298252762197E-24</v>
      </c>
      <c r="E511" s="3">
        <v>9</v>
      </c>
    </row>
    <row r="512" spans="1:5" ht="15.75" x14ac:dyDescent="0.25">
      <c r="A512" s="2" t="s">
        <v>84</v>
      </c>
      <c r="B512" s="5">
        <v>1.02627809254207</v>
      </c>
      <c r="C512" s="3" t="s">
        <v>878</v>
      </c>
      <c r="D512" s="4">
        <v>2.35037050612601E-12</v>
      </c>
      <c r="E512" s="3">
        <v>9</v>
      </c>
    </row>
    <row r="513" spans="1:5" ht="15.75" x14ac:dyDescent="0.25">
      <c r="A513" s="2" t="s">
        <v>146</v>
      </c>
      <c r="B513" s="5">
        <v>0.98528835459049102</v>
      </c>
      <c r="C513" s="3" t="s">
        <v>758</v>
      </c>
      <c r="D513" s="4">
        <v>5.0368850745116202E-9</v>
      </c>
      <c r="E513" s="3">
        <v>9</v>
      </c>
    </row>
    <row r="514" spans="1:5" ht="15.75" x14ac:dyDescent="0.25">
      <c r="A514" s="2" t="s">
        <v>156</v>
      </c>
      <c r="B514" s="5">
        <v>0.69214131651324295</v>
      </c>
      <c r="C514" s="3" t="s">
        <v>967</v>
      </c>
      <c r="D514" s="4">
        <v>7.8222561323782803E-30</v>
      </c>
      <c r="E514" s="3">
        <v>9</v>
      </c>
    </row>
    <row r="515" spans="1:5" ht="15.75" x14ac:dyDescent="0.25">
      <c r="A515" s="2" t="s">
        <v>238</v>
      </c>
      <c r="B515" s="5">
        <v>0.60448474594721402</v>
      </c>
      <c r="C515" s="3" t="s">
        <v>854</v>
      </c>
      <c r="D515" s="4">
        <v>1.26326657113774E-5</v>
      </c>
      <c r="E515" s="3">
        <v>9</v>
      </c>
    </row>
    <row r="516" spans="1:5" ht="15.75" x14ac:dyDescent="0.25">
      <c r="A516" s="2" t="s">
        <v>217</v>
      </c>
      <c r="B516" s="5">
        <v>0.44861882138160297</v>
      </c>
      <c r="C516" s="3" t="s">
        <v>968</v>
      </c>
      <c r="D516" s="4">
        <v>2.8742927073343801E-12</v>
      </c>
      <c r="E516" s="3">
        <v>9</v>
      </c>
    </row>
    <row r="517" spans="1:5" ht="15.75" x14ac:dyDescent="0.25">
      <c r="A517" s="2" t="s">
        <v>237</v>
      </c>
      <c r="B517" s="5">
        <v>0.39440328616273901</v>
      </c>
      <c r="C517" s="3" t="s">
        <v>946</v>
      </c>
      <c r="D517" s="3">
        <v>3.1152003828922002E-4</v>
      </c>
      <c r="E517" s="3">
        <v>9</v>
      </c>
    </row>
    <row r="518" spans="1:5" ht="15.75" x14ac:dyDescent="0.25">
      <c r="A518" s="2" t="s">
        <v>283</v>
      </c>
      <c r="B518" s="5">
        <v>0.38320254100052697</v>
      </c>
      <c r="C518" s="3" t="s">
        <v>969</v>
      </c>
      <c r="D518" s="4">
        <v>1.2349366443003401E-19</v>
      </c>
      <c r="E518" s="3">
        <v>9</v>
      </c>
    </row>
    <row r="519" spans="1:5" ht="15.75" x14ac:dyDescent="0.25">
      <c r="A519" s="2" t="s">
        <v>222</v>
      </c>
      <c r="B519" s="5">
        <v>0.37515133134694501</v>
      </c>
      <c r="C519" s="3" t="s">
        <v>970</v>
      </c>
      <c r="D519" s="3">
        <v>8.0978632379010793E-3</v>
      </c>
      <c r="E519" s="3">
        <v>9</v>
      </c>
    </row>
    <row r="520" spans="1:5" ht="15.75" x14ac:dyDescent="0.25">
      <c r="A520" s="2" t="s">
        <v>218</v>
      </c>
      <c r="B520" s="5">
        <v>0.35578032250582797</v>
      </c>
      <c r="C520" s="3" t="s">
        <v>971</v>
      </c>
      <c r="D520" s="4">
        <v>3.1504221139115299E-6</v>
      </c>
      <c r="E520" s="3">
        <v>9</v>
      </c>
    </row>
    <row r="521" spans="1:5" ht="15.75" x14ac:dyDescent="0.25">
      <c r="A521" s="2" t="s">
        <v>194</v>
      </c>
      <c r="B521" s="5">
        <v>0.33605415262551702</v>
      </c>
      <c r="C521" s="3" t="s">
        <v>972</v>
      </c>
      <c r="D521" s="4">
        <v>7.9723105375415305E-6</v>
      </c>
      <c r="E521" s="3">
        <v>9</v>
      </c>
    </row>
    <row r="522" spans="1:5" ht="15.75" x14ac:dyDescent="0.25">
      <c r="A522" s="2" t="s">
        <v>223</v>
      </c>
      <c r="B522" s="5">
        <v>0.32430524527438997</v>
      </c>
      <c r="C522" s="3" t="s">
        <v>973</v>
      </c>
      <c r="D522" s="3">
        <v>2.8069416303285301E-3</v>
      </c>
      <c r="E522" s="3">
        <v>9</v>
      </c>
    </row>
    <row r="523" spans="1:5" ht="15.75" x14ac:dyDescent="0.25">
      <c r="A523" s="2" t="s">
        <v>212</v>
      </c>
      <c r="B523" s="5">
        <v>0.314341741173286</v>
      </c>
      <c r="C523" s="3" t="s">
        <v>968</v>
      </c>
      <c r="D523" s="4">
        <v>2.6612937035771602E-6</v>
      </c>
      <c r="E523" s="3">
        <v>9</v>
      </c>
    </row>
    <row r="524" spans="1:5" ht="15.75" x14ac:dyDescent="0.25">
      <c r="A524" s="2" t="s">
        <v>235</v>
      </c>
      <c r="B524" s="5">
        <v>0.26984854141935499</v>
      </c>
      <c r="C524" s="3" t="s">
        <v>974</v>
      </c>
      <c r="D524" s="4">
        <v>8.7626128464020797E-6</v>
      </c>
      <c r="E524" s="3">
        <v>9</v>
      </c>
    </row>
    <row r="525" spans="1:5" ht="15.75" x14ac:dyDescent="0.25">
      <c r="A525" s="2" t="s">
        <v>612</v>
      </c>
      <c r="B525" s="5">
        <v>0.26327867379425002</v>
      </c>
      <c r="C525" s="3" t="s">
        <v>975</v>
      </c>
      <c r="D525" s="4">
        <v>1.54981969911596E-5</v>
      </c>
      <c r="E525" s="3">
        <v>9</v>
      </c>
    </row>
    <row r="526" spans="1:5" ht="15.75" x14ac:dyDescent="0.25">
      <c r="A526" s="2" t="s">
        <v>619</v>
      </c>
      <c r="B526" s="5">
        <v>-0.28442638631071099</v>
      </c>
      <c r="C526" s="3" t="s">
        <v>976</v>
      </c>
      <c r="D526" s="3">
        <v>5.9964269695895302E-3</v>
      </c>
      <c r="E526" s="3">
        <v>9</v>
      </c>
    </row>
    <row r="527" spans="1:5" ht="15.75" x14ac:dyDescent="0.25">
      <c r="A527" s="2" t="s">
        <v>123</v>
      </c>
      <c r="B527" s="5">
        <v>-0.537352006857022</v>
      </c>
      <c r="C527" s="3" t="s">
        <v>977</v>
      </c>
      <c r="D527" s="4">
        <v>1.1874426634995E-5</v>
      </c>
      <c r="E527" s="3">
        <v>9</v>
      </c>
    </row>
    <row r="528" spans="1:5" ht="15.75" x14ac:dyDescent="0.25">
      <c r="A528" s="2" t="s">
        <v>167</v>
      </c>
      <c r="B528" s="5">
        <v>-0.53813025437072104</v>
      </c>
      <c r="C528" s="3" t="s">
        <v>741</v>
      </c>
      <c r="D528" s="3">
        <v>1.5162579378582199E-2</v>
      </c>
      <c r="E528" s="3">
        <v>9</v>
      </c>
    </row>
    <row r="529" spans="1:5" ht="15.75" x14ac:dyDescent="0.25">
      <c r="A529" s="2" t="s">
        <v>269</v>
      </c>
      <c r="B529" s="5">
        <v>-0.568921691702723</v>
      </c>
      <c r="C529" s="3" t="s">
        <v>869</v>
      </c>
      <c r="D529" s="3">
        <v>6.6927386589519004E-4</v>
      </c>
      <c r="E529" s="3">
        <v>9</v>
      </c>
    </row>
    <row r="530" spans="1:5" ht="15.75" x14ac:dyDescent="0.25">
      <c r="A530" s="2" t="s">
        <v>277</v>
      </c>
      <c r="B530" s="5">
        <v>-0.68526125687237505</v>
      </c>
      <c r="C530" s="3" t="s">
        <v>978</v>
      </c>
      <c r="D530" s="3">
        <v>2.27355777154517E-4</v>
      </c>
      <c r="E530" s="3">
        <v>9</v>
      </c>
    </row>
    <row r="531" spans="1:5" ht="15.75" x14ac:dyDescent="0.25">
      <c r="A531" s="2" t="s">
        <v>126</v>
      </c>
      <c r="B531" s="5">
        <v>-0.79447482128254698</v>
      </c>
      <c r="C531" s="3" t="s">
        <v>979</v>
      </c>
      <c r="D531" s="3">
        <v>1.2602775860927099E-4</v>
      </c>
      <c r="E531" s="3">
        <v>9</v>
      </c>
    </row>
    <row r="532" spans="1:5" ht="15.75" x14ac:dyDescent="0.25">
      <c r="A532" s="2" t="s">
        <v>74</v>
      </c>
      <c r="B532" s="5">
        <v>-0.80429959155367403</v>
      </c>
      <c r="C532" s="3" t="s">
        <v>605</v>
      </c>
      <c r="D532" s="3">
        <v>1.70553929063107E-3</v>
      </c>
      <c r="E532" s="3">
        <v>9</v>
      </c>
    </row>
    <row r="533" spans="1:5" ht="15.75" x14ac:dyDescent="0.25">
      <c r="A533" s="2" t="s">
        <v>63</v>
      </c>
      <c r="B533" s="5">
        <v>-0.99596973819101897</v>
      </c>
      <c r="C533" s="3" t="s">
        <v>883</v>
      </c>
      <c r="D533" s="3">
        <v>1.5495261793449201E-3</v>
      </c>
      <c r="E533" s="3">
        <v>9</v>
      </c>
    </row>
    <row r="534" spans="1:5" ht="15.75" x14ac:dyDescent="0.25">
      <c r="A534" s="2" t="s">
        <v>184</v>
      </c>
      <c r="B534" s="5">
        <v>-1.02222908532638</v>
      </c>
      <c r="C534" s="3" t="s">
        <v>774</v>
      </c>
      <c r="D534" s="4">
        <v>3.27398902219496E-13</v>
      </c>
      <c r="E534" s="3">
        <v>9</v>
      </c>
    </row>
    <row r="535" spans="1:5" ht="15.75" x14ac:dyDescent="0.25">
      <c r="A535" s="2" t="s">
        <v>635</v>
      </c>
      <c r="B535" s="5">
        <v>-1.03199474557949</v>
      </c>
      <c r="C535" s="3" t="s">
        <v>980</v>
      </c>
      <c r="D535" s="3">
        <v>2.3916359187060102E-2</v>
      </c>
      <c r="E535" s="3">
        <v>9</v>
      </c>
    </row>
    <row r="536" spans="1:5" ht="15.75" x14ac:dyDescent="0.25">
      <c r="A536" s="2" t="s">
        <v>72</v>
      </c>
      <c r="B536" s="5">
        <v>-1.07399229926022</v>
      </c>
      <c r="C536" s="3" t="s">
        <v>981</v>
      </c>
      <c r="D536" s="3">
        <v>2.1705661923465E-2</v>
      </c>
      <c r="E536" s="3">
        <v>9</v>
      </c>
    </row>
    <row r="537" spans="1:5" ht="15.75" x14ac:dyDescent="0.25">
      <c r="A537" s="2" t="s">
        <v>79</v>
      </c>
      <c r="B537" s="5">
        <v>-1.1928040001184901</v>
      </c>
      <c r="C537" s="3" t="s">
        <v>687</v>
      </c>
      <c r="D537" s="3">
        <v>1.96673080019437E-2</v>
      </c>
      <c r="E537" s="3">
        <v>9</v>
      </c>
    </row>
    <row r="539" spans="1:5" ht="15.75" x14ac:dyDescent="0.25">
      <c r="A539" s="2" t="s">
        <v>105</v>
      </c>
      <c r="B539" s="5">
        <v>4.5598029621914602</v>
      </c>
      <c r="C539" s="3" t="s">
        <v>970</v>
      </c>
      <c r="D539" s="4">
        <v>1.10223316276018E-276</v>
      </c>
      <c r="E539" s="3">
        <v>10</v>
      </c>
    </row>
    <row r="540" spans="1:5" ht="15.75" x14ac:dyDescent="0.25">
      <c r="A540" s="2" t="s">
        <v>197</v>
      </c>
      <c r="B540" s="5">
        <v>4.1462565688865398</v>
      </c>
      <c r="C540" s="3" t="s">
        <v>935</v>
      </c>
      <c r="D540" s="4">
        <v>6.0739821286250002E-229</v>
      </c>
      <c r="E540" s="3">
        <v>10</v>
      </c>
    </row>
    <row r="541" spans="1:5" ht="15.75" x14ac:dyDescent="0.25">
      <c r="A541" s="2" t="s">
        <v>267</v>
      </c>
      <c r="B541" s="5">
        <v>3.5451511619454701</v>
      </c>
      <c r="C541" s="3" t="s">
        <v>982</v>
      </c>
      <c r="D541" s="4">
        <v>8.0766063514834098E-61</v>
      </c>
      <c r="E541" s="3">
        <v>10</v>
      </c>
    </row>
    <row r="542" spans="1:5" ht="15.75" x14ac:dyDescent="0.25">
      <c r="A542" s="2" t="s">
        <v>103</v>
      </c>
      <c r="B542" s="5">
        <v>3.5274966632503602</v>
      </c>
      <c r="C542" s="3" t="s">
        <v>830</v>
      </c>
      <c r="D542" s="4">
        <v>1.1403642830804999E-197</v>
      </c>
      <c r="E542" s="3">
        <v>10</v>
      </c>
    </row>
    <row r="543" spans="1:5" ht="15.75" x14ac:dyDescent="0.25">
      <c r="A543" s="2" t="s">
        <v>266</v>
      </c>
      <c r="B543" s="5">
        <v>2.9987611170818198</v>
      </c>
      <c r="C543" s="3" t="s">
        <v>771</v>
      </c>
      <c r="D543" s="4">
        <v>1.0081432014581099E-42</v>
      </c>
      <c r="E543" s="3">
        <v>10</v>
      </c>
    </row>
    <row r="544" spans="1:5" ht="15.75" x14ac:dyDescent="0.25">
      <c r="A544" s="2" t="s">
        <v>287</v>
      </c>
      <c r="B544" s="5">
        <v>2.6844746088287601</v>
      </c>
      <c r="C544" s="3" t="s">
        <v>983</v>
      </c>
      <c r="D544" s="4">
        <v>1.9577030691791098E-37</v>
      </c>
      <c r="E544" s="3">
        <v>10</v>
      </c>
    </row>
    <row r="545" spans="1:5" ht="15.75" x14ac:dyDescent="0.25">
      <c r="A545" s="2" t="s">
        <v>106</v>
      </c>
      <c r="B545" s="5">
        <v>2.4783466967561898</v>
      </c>
      <c r="C545" s="3" t="s">
        <v>786</v>
      </c>
      <c r="D545" s="4">
        <v>1.22220103830288E-281</v>
      </c>
      <c r="E545" s="3">
        <v>10</v>
      </c>
    </row>
    <row r="546" spans="1:5" ht="15.75" x14ac:dyDescent="0.25">
      <c r="A546" s="2" t="s">
        <v>635</v>
      </c>
      <c r="B546" s="5">
        <v>2.1657096049145999</v>
      </c>
      <c r="C546" s="3" t="s">
        <v>984</v>
      </c>
      <c r="D546" s="4">
        <v>4.8421696890334702E-120</v>
      </c>
      <c r="E546" s="3">
        <v>10</v>
      </c>
    </row>
    <row r="547" spans="1:5" ht="15.75" x14ac:dyDescent="0.25">
      <c r="A547" s="2" t="s">
        <v>873</v>
      </c>
      <c r="B547" s="5">
        <v>1.9687523665395901</v>
      </c>
      <c r="C547" s="3" t="s">
        <v>680</v>
      </c>
      <c r="D547" s="4">
        <v>8.7345941632376701E-36</v>
      </c>
      <c r="E547" s="3">
        <v>10</v>
      </c>
    </row>
    <row r="548" spans="1:5" ht="15.75" x14ac:dyDescent="0.25">
      <c r="A548" s="2" t="s">
        <v>294</v>
      </c>
      <c r="B548" s="5">
        <v>1.9572982956339899</v>
      </c>
      <c r="C548" s="3" t="s">
        <v>816</v>
      </c>
      <c r="D548" s="4">
        <v>1.5494034513657901E-89</v>
      </c>
      <c r="E548" s="3">
        <v>10</v>
      </c>
    </row>
    <row r="549" spans="1:5" ht="15.75" x14ac:dyDescent="0.25">
      <c r="A549" s="2" t="s">
        <v>79</v>
      </c>
      <c r="B549" s="5">
        <v>1.90925744916198</v>
      </c>
      <c r="C549" s="3" t="s">
        <v>711</v>
      </c>
      <c r="D549" s="4">
        <v>5.6756284409717096E-38</v>
      </c>
      <c r="E549" s="3">
        <v>10</v>
      </c>
    </row>
    <row r="550" spans="1:5" ht="15.75" x14ac:dyDescent="0.25">
      <c r="A550" s="2" t="s">
        <v>126</v>
      </c>
      <c r="B550" s="5">
        <v>1.4196271232157101</v>
      </c>
      <c r="C550" s="3" t="s">
        <v>660</v>
      </c>
      <c r="D550" s="4">
        <v>1.00729759639743E-43</v>
      </c>
      <c r="E550" s="3">
        <v>10</v>
      </c>
    </row>
    <row r="551" spans="1:5" ht="15.75" x14ac:dyDescent="0.25">
      <c r="A551" s="2" t="s">
        <v>185</v>
      </c>
      <c r="B551" s="5">
        <v>1.3411279791072901</v>
      </c>
      <c r="C551" s="3" t="s">
        <v>866</v>
      </c>
      <c r="D551" s="4">
        <v>7.4383114046962294E-11</v>
      </c>
      <c r="E551" s="3">
        <v>10</v>
      </c>
    </row>
    <row r="552" spans="1:5" ht="15.75" x14ac:dyDescent="0.25">
      <c r="A552" s="2" t="s">
        <v>186</v>
      </c>
      <c r="B552" s="5">
        <v>1.1833328706670601</v>
      </c>
      <c r="C552" s="3" t="s">
        <v>595</v>
      </c>
      <c r="D552" s="4">
        <v>1.34041070919848E-8</v>
      </c>
      <c r="E552" s="3">
        <v>10</v>
      </c>
    </row>
    <row r="553" spans="1:5" ht="15.75" x14ac:dyDescent="0.25">
      <c r="A553" s="2" t="s">
        <v>63</v>
      </c>
      <c r="B553" s="5">
        <v>1.1648227150755299</v>
      </c>
      <c r="C553" s="3" t="s">
        <v>785</v>
      </c>
      <c r="D553" s="4">
        <v>5.62785975628392E-15</v>
      </c>
      <c r="E553" s="3">
        <v>10</v>
      </c>
    </row>
    <row r="554" spans="1:5" ht="15.75" x14ac:dyDescent="0.25">
      <c r="A554" s="2" t="s">
        <v>142</v>
      </c>
      <c r="B554" s="5">
        <v>1.01497812992725</v>
      </c>
      <c r="C554" s="3" t="s">
        <v>661</v>
      </c>
      <c r="D554" s="4">
        <v>6.2281225465888901E-7</v>
      </c>
      <c r="E554" s="3">
        <v>10</v>
      </c>
    </row>
    <row r="555" spans="1:5" ht="15.75" x14ac:dyDescent="0.25">
      <c r="A555" s="2" t="s">
        <v>2</v>
      </c>
      <c r="B555" s="5">
        <v>1.0072861214236</v>
      </c>
      <c r="C555" s="3" t="s">
        <v>985</v>
      </c>
      <c r="D555" s="4">
        <v>2.2767017444802199E-20</v>
      </c>
      <c r="E555" s="3">
        <v>10</v>
      </c>
    </row>
    <row r="556" spans="1:5" ht="15.75" x14ac:dyDescent="0.25">
      <c r="A556" s="2" t="s">
        <v>132</v>
      </c>
      <c r="B556" s="5">
        <v>0.97153518300416997</v>
      </c>
      <c r="C556" s="3" t="s">
        <v>878</v>
      </c>
      <c r="D556" s="3">
        <v>1.6397980483685299E-3</v>
      </c>
      <c r="E556" s="3">
        <v>10</v>
      </c>
    </row>
    <row r="557" spans="1:5" ht="15.75" x14ac:dyDescent="0.25">
      <c r="A557" s="2" t="s">
        <v>86</v>
      </c>
      <c r="B557" s="5">
        <v>0.730928768172596</v>
      </c>
      <c r="C557" s="3" t="s">
        <v>986</v>
      </c>
      <c r="D557" s="4">
        <v>1.90995043116898E-20</v>
      </c>
      <c r="E557" s="3">
        <v>10</v>
      </c>
    </row>
    <row r="558" spans="1:5" ht="15.75" x14ac:dyDescent="0.25">
      <c r="A558" s="2" t="s">
        <v>212</v>
      </c>
      <c r="B558" s="5">
        <v>0.61945020231206105</v>
      </c>
      <c r="C558" s="3" t="s">
        <v>987</v>
      </c>
      <c r="D558" s="4">
        <v>2.3431529116531698E-10</v>
      </c>
      <c r="E558" s="3">
        <v>10</v>
      </c>
    </row>
    <row r="559" spans="1:5" ht="15.75" x14ac:dyDescent="0.25">
      <c r="A559" s="2" t="s">
        <v>205</v>
      </c>
      <c r="B559" s="5">
        <v>0.52905127071909197</v>
      </c>
      <c r="C559" s="3" t="s">
        <v>988</v>
      </c>
      <c r="D559" s="3">
        <v>2.9982697493084103E-4</v>
      </c>
      <c r="E559" s="3">
        <v>10</v>
      </c>
    </row>
    <row r="560" spans="1:5" ht="15.75" x14ac:dyDescent="0.25">
      <c r="A560" s="2" t="s">
        <v>226</v>
      </c>
      <c r="B560" s="5">
        <v>0.51267778430386901</v>
      </c>
      <c r="C560" s="3" t="s">
        <v>711</v>
      </c>
      <c r="D560" s="3">
        <v>1.6411475729103899E-4</v>
      </c>
      <c r="E560" s="3">
        <v>10</v>
      </c>
    </row>
    <row r="561" spans="1:5" ht="15.75" x14ac:dyDescent="0.25">
      <c r="A561" s="2" t="s">
        <v>95</v>
      </c>
      <c r="B561" s="5">
        <v>-0.26511184870625598</v>
      </c>
      <c r="C561" s="3" t="s">
        <v>989</v>
      </c>
      <c r="D561" s="3">
        <v>8.2094994618126004E-4</v>
      </c>
      <c r="E561" s="3">
        <v>10</v>
      </c>
    </row>
    <row r="562" spans="1:5" ht="15.75" x14ac:dyDescent="0.25">
      <c r="A562" s="2" t="s">
        <v>296</v>
      </c>
      <c r="B562" s="5">
        <v>-0.36237310074921503</v>
      </c>
      <c r="C562" s="3" t="s">
        <v>990</v>
      </c>
      <c r="D562" s="3">
        <v>1.1511964514974901E-4</v>
      </c>
      <c r="E562" s="3">
        <v>10</v>
      </c>
    </row>
    <row r="563" spans="1:5" ht="15.75" x14ac:dyDescent="0.25">
      <c r="A563" s="2" t="s">
        <v>156</v>
      </c>
      <c r="B563" s="5">
        <v>-0.36911338590462101</v>
      </c>
      <c r="C563" s="3" t="s">
        <v>991</v>
      </c>
      <c r="D563" s="3">
        <v>1.5058738490588901E-3</v>
      </c>
      <c r="E563" s="3">
        <v>10</v>
      </c>
    </row>
    <row r="564" spans="1:5" ht="15.75" x14ac:dyDescent="0.25">
      <c r="A564" s="2" t="s">
        <v>123</v>
      </c>
      <c r="B564" s="5">
        <v>-0.46350414317494598</v>
      </c>
      <c r="C564" s="3" t="s">
        <v>992</v>
      </c>
      <c r="D564" s="3">
        <v>2.19333943134177E-2</v>
      </c>
      <c r="E564" s="3">
        <v>10</v>
      </c>
    </row>
    <row r="565" spans="1:5" ht="15.75" x14ac:dyDescent="0.25">
      <c r="A565" s="2" t="s">
        <v>94</v>
      </c>
      <c r="B565" s="5">
        <v>-0.54174880005081105</v>
      </c>
      <c r="C565" s="3" t="s">
        <v>993</v>
      </c>
      <c r="D565" s="3">
        <v>1.16431942531786E-3</v>
      </c>
      <c r="E565" s="3">
        <v>10</v>
      </c>
    </row>
    <row r="566" spans="1:5" ht="15.75" x14ac:dyDescent="0.25">
      <c r="A566" s="2" t="s">
        <v>200</v>
      </c>
      <c r="B566" s="5">
        <v>-0.57243446902960304</v>
      </c>
      <c r="C566" s="3" t="s">
        <v>994</v>
      </c>
      <c r="D566" s="4">
        <v>8.4255298021206408E-9</v>
      </c>
      <c r="E566" s="3">
        <v>10</v>
      </c>
    </row>
    <row r="567" spans="1:5" ht="15.75" x14ac:dyDescent="0.25">
      <c r="A567" s="2" t="s">
        <v>227</v>
      </c>
      <c r="B567" s="5">
        <v>-0.674489688491963</v>
      </c>
      <c r="C567" s="3" t="s">
        <v>995</v>
      </c>
      <c r="D567" s="4">
        <v>1.5068406300158901E-5</v>
      </c>
      <c r="E567" s="3">
        <v>10</v>
      </c>
    </row>
    <row r="568" spans="1:5" ht="15.75" x14ac:dyDescent="0.25">
      <c r="A568" s="2" t="s">
        <v>269</v>
      </c>
      <c r="B568" s="5">
        <v>-0.71216728191585199</v>
      </c>
      <c r="C568" s="3" t="s">
        <v>996</v>
      </c>
      <c r="D568" s="3">
        <v>2.7153202530698898E-4</v>
      </c>
      <c r="E568" s="3">
        <v>10</v>
      </c>
    </row>
    <row r="569" spans="1:5" ht="15.75" x14ac:dyDescent="0.25">
      <c r="A569" s="2" t="s">
        <v>619</v>
      </c>
      <c r="B569" s="5">
        <v>-0.78479108573210798</v>
      </c>
      <c r="C569" s="3" t="s">
        <v>997</v>
      </c>
      <c r="D569" s="4">
        <v>1.60944211596099E-22</v>
      </c>
      <c r="E569" s="3">
        <v>10</v>
      </c>
    </row>
    <row r="570" spans="1:5" ht="15.75" x14ac:dyDescent="0.25">
      <c r="A570" s="2" t="s">
        <v>64</v>
      </c>
      <c r="B570" s="5">
        <v>-0.79488306792208396</v>
      </c>
      <c r="C570" s="3" t="s">
        <v>785</v>
      </c>
      <c r="D570" s="3">
        <v>7.42716130389738E-4</v>
      </c>
      <c r="E570" s="3">
        <v>10</v>
      </c>
    </row>
    <row r="571" spans="1:5" ht="15.75" x14ac:dyDescent="0.25">
      <c r="A571" s="2" t="s">
        <v>171</v>
      </c>
      <c r="B571" s="5">
        <v>-0.80888872802858802</v>
      </c>
      <c r="C571" s="3" t="s">
        <v>998</v>
      </c>
      <c r="D571" s="3">
        <v>2.9316491132521598E-4</v>
      </c>
      <c r="E571" s="3">
        <v>10</v>
      </c>
    </row>
    <row r="572" spans="1:5" ht="15.75" x14ac:dyDescent="0.25">
      <c r="A572" s="2" t="s">
        <v>92</v>
      </c>
      <c r="B572" s="5">
        <v>-0.823448344745497</v>
      </c>
      <c r="C572" s="3" t="s">
        <v>801</v>
      </c>
      <c r="D572" s="3">
        <v>2.76140528103343E-2</v>
      </c>
      <c r="E572" s="3">
        <v>10</v>
      </c>
    </row>
    <row r="573" spans="1:5" ht="15.75" x14ac:dyDescent="0.25">
      <c r="A573" s="2" t="s">
        <v>80</v>
      </c>
      <c r="B573" s="5">
        <v>-0.86036740258706801</v>
      </c>
      <c r="C573" s="3" t="s">
        <v>999</v>
      </c>
      <c r="D573" s="4">
        <v>1.7225775412955099E-27</v>
      </c>
      <c r="E573" s="3">
        <v>10</v>
      </c>
    </row>
    <row r="574" spans="1:5" ht="15.75" x14ac:dyDescent="0.25">
      <c r="A574" s="2" t="s">
        <v>184</v>
      </c>
      <c r="B574" s="5">
        <v>-0.87311723483826398</v>
      </c>
      <c r="C574" s="3" t="s">
        <v>1000</v>
      </c>
      <c r="D574" s="4">
        <v>8.8329118796001696E-6</v>
      </c>
      <c r="E574" s="3">
        <v>10</v>
      </c>
    </row>
    <row r="575" spans="1:5" ht="15.75" x14ac:dyDescent="0.25">
      <c r="A575" s="2" t="s">
        <v>88</v>
      </c>
      <c r="B575" s="5">
        <v>-0.93030246516836501</v>
      </c>
      <c r="C575" s="3" t="s">
        <v>1001</v>
      </c>
      <c r="D575" s="4">
        <v>3.7056015237928798E-16</v>
      </c>
      <c r="E575" s="3">
        <v>10</v>
      </c>
    </row>
    <row r="576" spans="1:5" ht="15.75" x14ac:dyDescent="0.25">
      <c r="A576" s="2" t="s">
        <v>193</v>
      </c>
      <c r="B576" s="5">
        <v>-0.95730723077797797</v>
      </c>
      <c r="C576" s="3" t="s">
        <v>1002</v>
      </c>
      <c r="D576" s="4">
        <v>1.21685896006723E-24</v>
      </c>
      <c r="E576" s="3">
        <v>10</v>
      </c>
    </row>
    <row r="577" spans="1:5" ht="15.75" x14ac:dyDescent="0.25">
      <c r="A577" s="2" t="s">
        <v>89</v>
      </c>
      <c r="B577" s="5">
        <v>-0.958953039332195</v>
      </c>
      <c r="C577" s="3" t="s">
        <v>814</v>
      </c>
      <c r="D577" s="3">
        <v>5.1181359589132496E-4</v>
      </c>
      <c r="E577" s="3">
        <v>10</v>
      </c>
    </row>
    <row r="578" spans="1:5" ht="15.75" x14ac:dyDescent="0.25">
      <c r="A578" s="2" t="s">
        <v>735</v>
      </c>
      <c r="B578" s="5">
        <v>-1.0290985780027999</v>
      </c>
      <c r="C578" s="3" t="s">
        <v>983</v>
      </c>
      <c r="D578" s="4">
        <v>5.1394817328939999E-13</v>
      </c>
      <c r="E578" s="3">
        <v>10</v>
      </c>
    </row>
    <row r="579" spans="1:5" ht="15.75" x14ac:dyDescent="0.25">
      <c r="A579" s="2" t="s">
        <v>277</v>
      </c>
      <c r="B579" s="5">
        <v>-1.0793600583402201</v>
      </c>
      <c r="C579" s="3" t="s">
        <v>595</v>
      </c>
      <c r="D579" s="4">
        <v>1.0809913395975101E-8</v>
      </c>
      <c r="E579" s="3">
        <v>10</v>
      </c>
    </row>
    <row r="580" spans="1:5" ht="15.75" x14ac:dyDescent="0.25">
      <c r="A580" s="2" t="s">
        <v>168</v>
      </c>
      <c r="B580" s="5">
        <v>-1.20992947706359</v>
      </c>
      <c r="C580" s="3" t="s">
        <v>727</v>
      </c>
      <c r="D580" s="3">
        <v>4.3162350254521899E-2</v>
      </c>
      <c r="E580" s="3">
        <v>10</v>
      </c>
    </row>
    <row r="581" spans="1:5" ht="15.75" x14ac:dyDescent="0.25">
      <c r="A581" s="2" t="s">
        <v>214</v>
      </c>
      <c r="B581" s="5">
        <v>-1.3112444262654901</v>
      </c>
      <c r="C581" s="3" t="s">
        <v>885</v>
      </c>
      <c r="D581" s="4">
        <v>5.7533471810565897E-22</v>
      </c>
      <c r="E581" s="3">
        <v>10</v>
      </c>
    </row>
    <row r="582" spans="1:5" ht="15.75" x14ac:dyDescent="0.25">
      <c r="A582" s="2" t="s">
        <v>290</v>
      </c>
      <c r="B582" s="5">
        <v>-1.4341041119659701</v>
      </c>
      <c r="C582" s="3" t="s">
        <v>628</v>
      </c>
      <c r="D582" s="4">
        <v>2.3545517639353101E-11</v>
      </c>
      <c r="E582" s="3">
        <v>10</v>
      </c>
    </row>
    <row r="583" spans="1:5" ht="15.75" x14ac:dyDescent="0.25">
      <c r="A583" s="2" t="s">
        <v>74</v>
      </c>
      <c r="B583" s="5">
        <v>-2.2976056852609599</v>
      </c>
      <c r="C583" s="3" t="s">
        <v>1003</v>
      </c>
      <c r="D583" s="4">
        <v>1.19433915847658E-17</v>
      </c>
      <c r="E583" s="3">
        <v>10</v>
      </c>
    </row>
    <row r="585" spans="1:5" ht="15.75" x14ac:dyDescent="0.25">
      <c r="A585" s="2" t="s">
        <v>257</v>
      </c>
      <c r="B585" s="5">
        <v>3.2293986568774602</v>
      </c>
      <c r="C585" s="3" t="s">
        <v>898</v>
      </c>
      <c r="D585" s="3">
        <v>0</v>
      </c>
      <c r="E585" s="3">
        <v>11</v>
      </c>
    </row>
    <row r="586" spans="1:5" ht="15.75" x14ac:dyDescent="0.25">
      <c r="A586" s="2" t="s">
        <v>124</v>
      </c>
      <c r="B586" s="5">
        <v>2.5972905372233499</v>
      </c>
      <c r="C586" s="3" t="s">
        <v>958</v>
      </c>
      <c r="D586" s="4">
        <v>1.2829177176564799E-69</v>
      </c>
      <c r="E586" s="3">
        <v>11</v>
      </c>
    </row>
    <row r="587" spans="1:5" ht="15.75" x14ac:dyDescent="0.25">
      <c r="A587" s="2" t="s">
        <v>86</v>
      </c>
      <c r="B587" s="5">
        <v>2.2349772124041101</v>
      </c>
      <c r="C587" s="3" t="s">
        <v>823</v>
      </c>
      <c r="D587" s="4">
        <v>4.94339249574522E-109</v>
      </c>
      <c r="E587" s="3">
        <v>11</v>
      </c>
    </row>
    <row r="588" spans="1:5" ht="15.75" x14ac:dyDescent="0.25">
      <c r="A588" s="2" t="s">
        <v>198</v>
      </c>
      <c r="B588" s="5">
        <v>2.0662632886940502</v>
      </c>
      <c r="C588" s="3" t="s">
        <v>1004</v>
      </c>
      <c r="D588" s="4">
        <v>6.5631400910928905E-82</v>
      </c>
      <c r="E588" s="3">
        <v>11</v>
      </c>
    </row>
    <row r="589" spans="1:5" ht="15.75" x14ac:dyDescent="0.25">
      <c r="A589" s="2" t="s">
        <v>185</v>
      </c>
      <c r="B589" s="5">
        <v>1.6765041637820799</v>
      </c>
      <c r="C589" s="3" t="s">
        <v>1005</v>
      </c>
      <c r="D589" s="4">
        <v>8.96786146267292E-45</v>
      </c>
      <c r="E589" s="3">
        <v>11</v>
      </c>
    </row>
    <row r="590" spans="1:5" ht="15.75" x14ac:dyDescent="0.25">
      <c r="A590" s="2" t="s">
        <v>76</v>
      </c>
      <c r="B590" s="5">
        <v>1.2622865791067801</v>
      </c>
      <c r="C590" s="3" t="s">
        <v>1006</v>
      </c>
      <c r="D590" s="4">
        <v>1.74734481332594E-15</v>
      </c>
      <c r="E590" s="3">
        <v>11</v>
      </c>
    </row>
    <row r="591" spans="1:5" ht="15.75" x14ac:dyDescent="0.25">
      <c r="A591" s="2" t="s">
        <v>235</v>
      </c>
      <c r="B591" s="5">
        <v>1.0689759841169999</v>
      </c>
      <c r="C591" s="3" t="s">
        <v>1007</v>
      </c>
      <c r="D591" s="4">
        <v>5.36543660065842E-48</v>
      </c>
      <c r="E591" s="3">
        <v>11</v>
      </c>
    </row>
    <row r="592" spans="1:5" ht="15.75" x14ac:dyDescent="0.25">
      <c r="A592" s="2" t="s">
        <v>152</v>
      </c>
      <c r="B592" s="5">
        <v>0.97099638330104199</v>
      </c>
      <c r="C592" s="3" t="s">
        <v>1008</v>
      </c>
      <c r="D592" s="4">
        <v>3.6215390359817602E-14</v>
      </c>
      <c r="E592" s="3">
        <v>11</v>
      </c>
    </row>
    <row r="593" spans="1:5" ht="15.75" x14ac:dyDescent="0.25">
      <c r="A593" s="2" t="s">
        <v>146</v>
      </c>
      <c r="B593" s="5">
        <v>0.92818554650274898</v>
      </c>
      <c r="C593" s="3" t="s">
        <v>1006</v>
      </c>
      <c r="D593" s="4">
        <v>2.3266582751936599E-7</v>
      </c>
      <c r="E593" s="3">
        <v>11</v>
      </c>
    </row>
    <row r="594" spans="1:5" ht="15.75" x14ac:dyDescent="0.25">
      <c r="A594" s="2" t="s">
        <v>190</v>
      </c>
      <c r="B594" s="5">
        <v>0.89795013175999105</v>
      </c>
      <c r="C594" s="3" t="s">
        <v>1009</v>
      </c>
      <c r="D594" s="4">
        <v>6.9919859092793097E-6</v>
      </c>
      <c r="E594" s="3">
        <v>11</v>
      </c>
    </row>
    <row r="595" spans="1:5" ht="15.75" x14ac:dyDescent="0.25">
      <c r="A595" s="2" t="s">
        <v>271</v>
      </c>
      <c r="B595" s="5">
        <v>0.87291380001617302</v>
      </c>
      <c r="C595" s="3" t="s">
        <v>1010</v>
      </c>
      <c r="D595" s="4">
        <v>1.7765080891823399E-26</v>
      </c>
      <c r="E595" s="3">
        <v>11</v>
      </c>
    </row>
    <row r="596" spans="1:5" ht="15.75" x14ac:dyDescent="0.25">
      <c r="A596" s="2" t="s">
        <v>222</v>
      </c>
      <c r="B596" s="5">
        <v>0.84362779589068104</v>
      </c>
      <c r="C596" s="3" t="s">
        <v>1011</v>
      </c>
      <c r="D596" s="4">
        <v>5.5870692984196197E-12</v>
      </c>
      <c r="E596" s="3">
        <v>11</v>
      </c>
    </row>
    <row r="597" spans="1:5" ht="15.75" x14ac:dyDescent="0.25">
      <c r="A597" s="2" t="s">
        <v>735</v>
      </c>
      <c r="B597" s="5">
        <v>0.81829735190990105</v>
      </c>
      <c r="C597" s="3" t="s">
        <v>1012</v>
      </c>
      <c r="D597" s="4">
        <v>1.5275779863066301E-20</v>
      </c>
      <c r="E597" s="3">
        <v>11</v>
      </c>
    </row>
    <row r="598" spans="1:5" ht="15.75" x14ac:dyDescent="0.25">
      <c r="A598" s="2" t="s">
        <v>217</v>
      </c>
      <c r="B598" s="5">
        <v>0.73316129382315898</v>
      </c>
      <c r="C598" s="3" t="s">
        <v>1013</v>
      </c>
      <c r="D598" s="4">
        <v>4.2544717856373702E-18</v>
      </c>
      <c r="E598" s="3">
        <v>11</v>
      </c>
    </row>
    <row r="599" spans="1:5" ht="15.75" x14ac:dyDescent="0.25">
      <c r="A599" s="2" t="s">
        <v>89</v>
      </c>
      <c r="B599" s="5">
        <v>0.72831044730430505</v>
      </c>
      <c r="C599" s="3" t="s">
        <v>1014</v>
      </c>
      <c r="D599" s="4">
        <v>6.7697344896650798E-9</v>
      </c>
      <c r="E599" s="3">
        <v>11</v>
      </c>
    </row>
    <row r="600" spans="1:5" ht="15.75" x14ac:dyDescent="0.25">
      <c r="A600" s="2" t="s">
        <v>141</v>
      </c>
      <c r="B600" s="5">
        <v>0.72647226015301802</v>
      </c>
      <c r="C600" s="3" t="s">
        <v>1015</v>
      </c>
      <c r="D600" s="3">
        <v>1.7465802960673E-4</v>
      </c>
      <c r="E600" s="3">
        <v>11</v>
      </c>
    </row>
    <row r="601" spans="1:5" ht="15.75" x14ac:dyDescent="0.25">
      <c r="A601" s="2" t="s">
        <v>156</v>
      </c>
      <c r="B601" s="5">
        <v>0.70525924407474905</v>
      </c>
      <c r="C601" s="3" t="s">
        <v>1016</v>
      </c>
      <c r="D601" s="4">
        <v>4.5205803919075196E-28</v>
      </c>
      <c r="E601" s="3">
        <v>11</v>
      </c>
    </row>
    <row r="602" spans="1:5" ht="15.75" x14ac:dyDescent="0.25">
      <c r="A602" s="2" t="s">
        <v>242</v>
      </c>
      <c r="B602" s="5">
        <v>0.59190191900938005</v>
      </c>
      <c r="C602" s="3" t="s">
        <v>1006</v>
      </c>
      <c r="D602" s="3">
        <v>4.4620912881647497E-2</v>
      </c>
      <c r="E602" s="3">
        <v>11</v>
      </c>
    </row>
    <row r="603" spans="1:5" ht="15.75" x14ac:dyDescent="0.25">
      <c r="A603" s="2" t="s">
        <v>193</v>
      </c>
      <c r="B603" s="5">
        <v>0.57535226259753203</v>
      </c>
      <c r="C603" s="3" t="s">
        <v>1017</v>
      </c>
      <c r="D603" s="4">
        <v>3.57797290654699E-20</v>
      </c>
      <c r="E603" s="3">
        <v>11</v>
      </c>
    </row>
    <row r="604" spans="1:5" ht="15.75" x14ac:dyDescent="0.25">
      <c r="A604" s="2" t="s">
        <v>239</v>
      </c>
      <c r="B604" s="5">
        <v>0.49586627642843301</v>
      </c>
      <c r="C604" s="3" t="s">
        <v>1018</v>
      </c>
      <c r="D604" s="3">
        <v>4.0883836059406903E-2</v>
      </c>
      <c r="E604" s="3">
        <v>11</v>
      </c>
    </row>
    <row r="605" spans="1:5" ht="15.75" x14ac:dyDescent="0.25">
      <c r="A605" s="2" t="s">
        <v>125</v>
      </c>
      <c r="B605" s="5">
        <v>0.29699435196366802</v>
      </c>
      <c r="C605" s="3" t="s">
        <v>1019</v>
      </c>
      <c r="D605" s="3">
        <v>9.0032693514333403E-3</v>
      </c>
      <c r="E605" s="3">
        <v>11</v>
      </c>
    </row>
    <row r="606" spans="1:5" ht="15.75" x14ac:dyDescent="0.25">
      <c r="A606" s="2" t="s">
        <v>625</v>
      </c>
      <c r="B606" s="5">
        <v>-0.269319780785581</v>
      </c>
      <c r="C606" s="3" t="s">
        <v>335</v>
      </c>
      <c r="D606" s="4">
        <v>6.2841851075728299E-10</v>
      </c>
      <c r="E606" s="3">
        <v>11</v>
      </c>
    </row>
    <row r="607" spans="1:5" ht="15.75" x14ac:dyDescent="0.25">
      <c r="A607" s="2" t="s">
        <v>296</v>
      </c>
      <c r="B607" s="5">
        <v>-0.37765235102433597</v>
      </c>
      <c r="C607" s="3" t="s">
        <v>1020</v>
      </c>
      <c r="D607" s="4">
        <v>7.9687841730227197E-5</v>
      </c>
      <c r="E607" s="3">
        <v>11</v>
      </c>
    </row>
    <row r="608" spans="1:5" ht="15.75" x14ac:dyDescent="0.25">
      <c r="A608" s="2" t="s">
        <v>47</v>
      </c>
      <c r="B608" s="5">
        <v>-0.43538309786257501</v>
      </c>
      <c r="C608" s="3" t="s">
        <v>1021</v>
      </c>
      <c r="D608" s="3">
        <v>2.1057390803413401E-2</v>
      </c>
      <c r="E608" s="3">
        <v>11</v>
      </c>
    </row>
    <row r="609" spans="1:5" ht="15.75" x14ac:dyDescent="0.25">
      <c r="A609" s="2" t="s">
        <v>619</v>
      </c>
      <c r="B609" s="5">
        <v>-0.43798926917766701</v>
      </c>
      <c r="C609" s="3" t="s">
        <v>1022</v>
      </c>
      <c r="D609" s="4">
        <v>2.1830181922113702E-5</v>
      </c>
      <c r="E609" s="3">
        <v>11</v>
      </c>
    </row>
    <row r="610" spans="1:5" ht="15.75" x14ac:dyDescent="0.25">
      <c r="A610" s="2" t="s">
        <v>78</v>
      </c>
      <c r="B610" s="5">
        <v>-0.68331454453684703</v>
      </c>
      <c r="C610" s="3" t="s">
        <v>655</v>
      </c>
      <c r="D610" s="3">
        <v>1.0125042587735E-3</v>
      </c>
      <c r="E610" s="3">
        <v>11</v>
      </c>
    </row>
    <row r="611" spans="1:5" ht="15.75" x14ac:dyDescent="0.25">
      <c r="A611" s="2" t="s">
        <v>171</v>
      </c>
      <c r="B611" s="5">
        <v>-0.738154004377232</v>
      </c>
      <c r="C611" s="3" t="s">
        <v>734</v>
      </c>
      <c r="D611" s="3">
        <v>1.4227661278508501E-4</v>
      </c>
      <c r="E611" s="3">
        <v>11</v>
      </c>
    </row>
    <row r="612" spans="1:5" ht="15.75" x14ac:dyDescent="0.25">
      <c r="A612" s="2" t="s">
        <v>280</v>
      </c>
      <c r="B612" s="5">
        <v>-0.74720865209119602</v>
      </c>
      <c r="C612" s="3" t="s">
        <v>663</v>
      </c>
      <c r="D612" s="3">
        <v>7.6067998757276796E-3</v>
      </c>
      <c r="E612" s="3">
        <v>11</v>
      </c>
    </row>
    <row r="613" spans="1:5" ht="15.75" x14ac:dyDescent="0.25">
      <c r="A613" s="2" t="s">
        <v>227</v>
      </c>
      <c r="B613" s="5">
        <v>-0.80831827602480499</v>
      </c>
      <c r="C613" s="3" t="s">
        <v>1009</v>
      </c>
      <c r="D613" s="3">
        <v>2.6146250427844199E-4</v>
      </c>
      <c r="E613" s="3">
        <v>11</v>
      </c>
    </row>
    <row r="614" spans="1:5" ht="15.75" x14ac:dyDescent="0.25">
      <c r="A614" s="2" t="s">
        <v>281</v>
      </c>
      <c r="B614" s="5">
        <v>-0.860138048552195</v>
      </c>
      <c r="C614" s="3" t="s">
        <v>839</v>
      </c>
      <c r="D614" s="4">
        <v>4.6866040648083503E-6</v>
      </c>
      <c r="E614" s="3">
        <v>11</v>
      </c>
    </row>
    <row r="615" spans="1:5" ht="15.75" x14ac:dyDescent="0.25">
      <c r="A615" s="2" t="s">
        <v>616</v>
      </c>
      <c r="B615" s="5">
        <v>-0.87327493099156095</v>
      </c>
      <c r="C615" s="3" t="s">
        <v>710</v>
      </c>
      <c r="D615" s="3">
        <v>1.69731291009511E-3</v>
      </c>
      <c r="E615" s="3">
        <v>11</v>
      </c>
    </row>
    <row r="616" spans="1:5" ht="15.75" x14ac:dyDescent="0.25">
      <c r="A616" s="2" t="s">
        <v>183</v>
      </c>
      <c r="B616" s="5">
        <v>-0.89032071912323996</v>
      </c>
      <c r="C616" s="3" t="s">
        <v>958</v>
      </c>
      <c r="D616" s="4">
        <v>9.5952442420208605E-10</v>
      </c>
      <c r="E616" s="3">
        <v>11</v>
      </c>
    </row>
    <row r="617" spans="1:5" ht="15.75" x14ac:dyDescent="0.25">
      <c r="A617" s="2" t="s">
        <v>181</v>
      </c>
      <c r="B617" s="5">
        <v>-0.91970497608069302</v>
      </c>
      <c r="C617" s="3" t="s">
        <v>1023</v>
      </c>
      <c r="D617" s="3">
        <v>2.0863866281585898E-3</v>
      </c>
      <c r="E617" s="3">
        <v>11</v>
      </c>
    </row>
    <row r="618" spans="1:5" ht="15.75" x14ac:dyDescent="0.25">
      <c r="A618" s="2" t="s">
        <v>169</v>
      </c>
      <c r="B618" s="5">
        <v>-1.01419316553066</v>
      </c>
      <c r="C618" s="3" t="s">
        <v>1024</v>
      </c>
      <c r="D618" s="3">
        <v>2.27345495972062E-4</v>
      </c>
      <c r="E618" s="3">
        <v>11</v>
      </c>
    </row>
    <row r="619" spans="1:5" ht="15.75" x14ac:dyDescent="0.25">
      <c r="A619" s="2" t="s">
        <v>214</v>
      </c>
      <c r="B619" s="5">
        <v>-1.02495539235601</v>
      </c>
      <c r="C619" s="3" t="s">
        <v>1025</v>
      </c>
      <c r="D619" s="4">
        <v>8.8401972455076492E-9</v>
      </c>
      <c r="E619" s="3">
        <v>11</v>
      </c>
    </row>
    <row r="620" spans="1:5" ht="15.75" x14ac:dyDescent="0.25">
      <c r="A620" s="2" t="s">
        <v>269</v>
      </c>
      <c r="B620" s="5">
        <v>-1.0717886930737901</v>
      </c>
      <c r="C620" s="3" t="s">
        <v>1026</v>
      </c>
      <c r="D620" s="3">
        <v>2.15503973710931E-4</v>
      </c>
      <c r="E620" s="3">
        <v>11</v>
      </c>
    </row>
    <row r="621" spans="1:5" ht="15.75" x14ac:dyDescent="0.25">
      <c r="A621" s="2" t="s">
        <v>201</v>
      </c>
      <c r="B621" s="5">
        <v>-1.11395576557954</v>
      </c>
      <c r="C621" s="3" t="s">
        <v>901</v>
      </c>
      <c r="D621" s="3">
        <v>1.95260948459972E-2</v>
      </c>
      <c r="E621" s="3">
        <v>11</v>
      </c>
    </row>
    <row r="622" spans="1:5" ht="15.75" x14ac:dyDescent="0.25">
      <c r="A622" s="2" t="s">
        <v>600</v>
      </c>
      <c r="B622" s="5">
        <v>-1.1150931851563799</v>
      </c>
      <c r="C622" s="3" t="s">
        <v>870</v>
      </c>
      <c r="D622" s="4">
        <v>2.5835120021144799E-6</v>
      </c>
      <c r="E622" s="3">
        <v>11</v>
      </c>
    </row>
    <row r="623" spans="1:5" ht="15.75" x14ac:dyDescent="0.25">
      <c r="A623" s="2" t="s">
        <v>203</v>
      </c>
      <c r="B623" s="5">
        <v>-1.1213085470550499</v>
      </c>
      <c r="C623" s="3" t="s">
        <v>1023</v>
      </c>
      <c r="D623" s="4">
        <v>7.0332763681135297E-8</v>
      </c>
      <c r="E623" s="3">
        <v>11</v>
      </c>
    </row>
    <row r="624" spans="1:5" ht="15.75" x14ac:dyDescent="0.25">
      <c r="A624" s="2" t="s">
        <v>147</v>
      </c>
      <c r="B624" s="5">
        <v>-1.16325626117801</v>
      </c>
      <c r="C624" s="3" t="s">
        <v>1027</v>
      </c>
      <c r="D624" s="4">
        <v>1.15918470738145E-7</v>
      </c>
      <c r="E624" s="3">
        <v>11</v>
      </c>
    </row>
    <row r="625" spans="1:5" ht="15.75" x14ac:dyDescent="0.25">
      <c r="A625" s="2" t="s">
        <v>123</v>
      </c>
      <c r="B625" s="5">
        <v>-1.1943149577298</v>
      </c>
      <c r="C625" s="3" t="s">
        <v>1028</v>
      </c>
      <c r="D625" s="4">
        <v>2.8846155993841601E-21</v>
      </c>
      <c r="E625" s="3">
        <v>11</v>
      </c>
    </row>
    <row r="626" spans="1:5" ht="15.75" x14ac:dyDescent="0.25">
      <c r="A626" s="2" t="s">
        <v>226</v>
      </c>
      <c r="B626" s="5">
        <v>-1.2130894548895901</v>
      </c>
      <c r="C626" s="3" t="s">
        <v>1029</v>
      </c>
      <c r="D626" s="3">
        <v>2.14523386337118E-4</v>
      </c>
      <c r="E626" s="3">
        <v>11</v>
      </c>
    </row>
    <row r="627" spans="1:5" ht="15.75" x14ac:dyDescent="0.25">
      <c r="A627" s="2" t="s">
        <v>163</v>
      </c>
      <c r="B627" s="5">
        <v>-1.2186832036503901</v>
      </c>
      <c r="C627" s="3" t="s">
        <v>807</v>
      </c>
      <c r="D627" s="4">
        <v>1.5386838820268299E-12</v>
      </c>
      <c r="E627" s="3">
        <v>11</v>
      </c>
    </row>
    <row r="628" spans="1:5" ht="15.75" x14ac:dyDescent="0.25">
      <c r="A628" s="2" t="s">
        <v>612</v>
      </c>
      <c r="B628" s="5">
        <v>-1.3376727808420801</v>
      </c>
      <c r="C628" s="3" t="s">
        <v>985</v>
      </c>
      <c r="D628" s="4">
        <v>3.20118017265478E-24</v>
      </c>
      <c r="E628" s="3">
        <v>11</v>
      </c>
    </row>
    <row r="629" spans="1:5" ht="15.75" x14ac:dyDescent="0.25">
      <c r="A629" s="2" t="s">
        <v>77</v>
      </c>
      <c r="B629" s="5">
        <v>-1.42892658566548</v>
      </c>
      <c r="C629" s="3" t="s">
        <v>970</v>
      </c>
      <c r="D629" s="4">
        <v>9.2462697419667004E-5</v>
      </c>
      <c r="E629" s="3">
        <v>11</v>
      </c>
    </row>
    <row r="630" spans="1:5" ht="15.75" x14ac:dyDescent="0.25">
      <c r="A630" s="2" t="s">
        <v>200</v>
      </c>
      <c r="B630" s="5">
        <v>-1.53802323648527</v>
      </c>
      <c r="C630" s="3" t="s">
        <v>1030</v>
      </c>
      <c r="D630" s="4">
        <v>1.1852211754177301E-28</v>
      </c>
      <c r="E630" s="3">
        <v>11</v>
      </c>
    </row>
    <row r="631" spans="1:5" ht="15.75" x14ac:dyDescent="0.25">
      <c r="A631" s="2" t="s">
        <v>161</v>
      </c>
      <c r="B631" s="5">
        <v>-1.6607947983928599</v>
      </c>
      <c r="C631" s="3" t="s">
        <v>901</v>
      </c>
      <c r="D631" s="4">
        <v>4.2217445347376297E-11</v>
      </c>
      <c r="E631" s="3">
        <v>11</v>
      </c>
    </row>
    <row r="632" spans="1:5" ht="15.75" x14ac:dyDescent="0.25">
      <c r="A632" s="2" t="s">
        <v>159</v>
      </c>
      <c r="B632" s="5">
        <v>-1.6894315924766301</v>
      </c>
      <c r="C632" s="3" t="s">
        <v>1031</v>
      </c>
      <c r="D632" s="4">
        <v>3.9120835990206803E-26</v>
      </c>
      <c r="E632" s="3">
        <v>11</v>
      </c>
    </row>
    <row r="633" spans="1:5" ht="15.75" x14ac:dyDescent="0.25">
      <c r="A633" s="2" t="s">
        <v>94</v>
      </c>
      <c r="B633" s="5">
        <v>-1.78857525205247</v>
      </c>
      <c r="C633" s="3" t="s">
        <v>926</v>
      </c>
      <c r="D633" s="4">
        <v>5.2524648956394501E-36</v>
      </c>
      <c r="E633" s="3">
        <v>11</v>
      </c>
    </row>
    <row r="634" spans="1:5" ht="15.75" x14ac:dyDescent="0.25">
      <c r="A634" s="2" t="s">
        <v>231</v>
      </c>
      <c r="B634" s="5">
        <v>-1.8494964670421199</v>
      </c>
      <c r="C634" s="3" t="s">
        <v>1032</v>
      </c>
      <c r="D634" s="4">
        <v>2.8240382784535101E-5</v>
      </c>
      <c r="E634" s="3">
        <v>11</v>
      </c>
    </row>
    <row r="635" spans="1:5" ht="15.75" x14ac:dyDescent="0.25">
      <c r="A635" s="2" t="s">
        <v>74</v>
      </c>
      <c r="B635" s="5">
        <v>-1.9771305527873999</v>
      </c>
      <c r="C635" s="3" t="s">
        <v>804</v>
      </c>
      <c r="D635" s="4">
        <v>1.88784175260188E-21</v>
      </c>
      <c r="E635" s="3">
        <v>11</v>
      </c>
    </row>
    <row r="636" spans="1:5" ht="15.75" x14ac:dyDescent="0.25">
      <c r="A636" s="2" t="s">
        <v>187</v>
      </c>
      <c r="B636" s="5">
        <v>-2.0955399441115299</v>
      </c>
      <c r="C636" s="3" t="s">
        <v>811</v>
      </c>
      <c r="D636" s="3">
        <v>8.8926368192000099E-4</v>
      </c>
      <c r="E636" s="3">
        <v>11</v>
      </c>
    </row>
    <row r="637" spans="1:5" ht="15.75" x14ac:dyDescent="0.25">
      <c r="A637" s="2" t="s">
        <v>126</v>
      </c>
      <c r="B637" s="5">
        <v>-2.1085380256445698</v>
      </c>
      <c r="C637" s="3" t="s">
        <v>916</v>
      </c>
      <c r="D637" s="4">
        <v>8.8173629051735402E-6</v>
      </c>
      <c r="E637" s="3">
        <v>11</v>
      </c>
    </row>
    <row r="638" spans="1:5" ht="15.75" x14ac:dyDescent="0.25">
      <c r="A638" s="2" t="s">
        <v>142</v>
      </c>
      <c r="B638" s="5">
        <v>-2.60179347959886</v>
      </c>
      <c r="C638" s="3" t="s">
        <v>952</v>
      </c>
      <c r="D638" s="4">
        <v>2.7225020502168702E-10</v>
      </c>
      <c r="E638" s="3">
        <v>11</v>
      </c>
    </row>
    <row r="639" spans="1:5" ht="15.75" x14ac:dyDescent="0.25">
      <c r="A639" s="2" t="s">
        <v>64</v>
      </c>
      <c r="B639" s="5">
        <v>-3.80565925606526</v>
      </c>
      <c r="C639" s="3" t="s">
        <v>801</v>
      </c>
      <c r="D639" s="4">
        <v>2.4827601781009302E-44</v>
      </c>
      <c r="E639" s="3">
        <v>11</v>
      </c>
    </row>
  </sheetData>
  <sortState xmlns:xlrd2="http://schemas.microsoft.com/office/spreadsheetml/2017/richdata2" ref="A3:D58">
    <sortCondition descending="1" ref="B58"/>
  </sortState>
  <conditionalFormatting sqref="D3:D185">
    <cfRule type="cellIs" dxfId="4" priority="10" operator="greaterThan">
      <formula>0.05</formula>
    </cfRule>
  </conditionalFormatting>
  <conditionalFormatting sqref="D187:D261 D263:D350 D352:D410 D412:D492 D494:D502 D504:D537 D539:D583 D585:D639">
    <cfRule type="cellIs" dxfId="3" priority="11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AD6D8-64C0-4012-A919-CC3F3E465E78}">
  <dimension ref="A1:E85"/>
  <sheetViews>
    <sheetView workbookViewId="0"/>
  </sheetViews>
  <sheetFormatPr defaultColWidth="9.140625" defaultRowHeight="15.75" x14ac:dyDescent="0.25"/>
  <cols>
    <col min="1" max="1" width="24" style="6" bestFit="1" customWidth="1"/>
    <col min="2" max="2" width="27.7109375" style="6" bestFit="1" customWidth="1"/>
    <col min="3" max="3" width="6.140625" style="6" bestFit="1" customWidth="1"/>
    <col min="4" max="4" width="17.42578125" style="6" bestFit="1" customWidth="1"/>
    <col min="5" max="5" width="8" style="6" bestFit="1" customWidth="1"/>
    <col min="6" max="16384" width="9.140625" style="6"/>
  </cols>
  <sheetData>
    <row r="1" spans="1:5" ht="18.75" x14ac:dyDescent="0.3">
      <c r="A1" s="13" t="s">
        <v>1421</v>
      </c>
    </row>
    <row r="2" spans="1:5" x14ac:dyDescent="0.25">
      <c r="A2" s="1" t="s">
        <v>1033</v>
      </c>
      <c r="B2" s="1" t="s">
        <v>582</v>
      </c>
      <c r="C2" s="1" t="s">
        <v>583</v>
      </c>
      <c r="D2" s="1" t="s">
        <v>584</v>
      </c>
      <c r="E2" s="1" t="s">
        <v>585</v>
      </c>
    </row>
    <row r="3" spans="1:5" x14ac:dyDescent="0.25">
      <c r="A3" s="3" t="s">
        <v>1034</v>
      </c>
      <c r="B3" s="5">
        <v>1.0443480074936999</v>
      </c>
      <c r="C3" s="3" t="s">
        <v>997</v>
      </c>
      <c r="D3" s="3">
        <v>0</v>
      </c>
      <c r="E3" s="3">
        <v>1</v>
      </c>
    </row>
    <row r="4" spans="1:5" x14ac:dyDescent="0.25">
      <c r="A4" s="3" t="s">
        <v>1035</v>
      </c>
      <c r="B4" s="5">
        <v>0.34848217010899302</v>
      </c>
      <c r="C4" s="3" t="s">
        <v>1036</v>
      </c>
      <c r="D4" s="4">
        <v>2.1228304921088801E-122</v>
      </c>
      <c r="E4" s="3">
        <v>1</v>
      </c>
    </row>
    <row r="5" spans="1:5" x14ac:dyDescent="0.25">
      <c r="A5" s="3" t="s">
        <v>1037</v>
      </c>
      <c r="B5" s="5">
        <v>-0.30816615901365202</v>
      </c>
      <c r="C5" s="3" t="s">
        <v>829</v>
      </c>
      <c r="D5" s="4">
        <v>4.5202340464108402E-87</v>
      </c>
      <c r="E5" s="3">
        <v>1</v>
      </c>
    </row>
    <row r="6" spans="1:5" x14ac:dyDescent="0.25">
      <c r="A6" s="3" t="s">
        <v>1038</v>
      </c>
      <c r="B6" s="5">
        <v>-0.33216803314894</v>
      </c>
      <c r="C6" s="3" t="s">
        <v>1039</v>
      </c>
      <c r="D6" s="4">
        <v>4.0055849211211698E-82</v>
      </c>
      <c r="E6" s="3">
        <v>1</v>
      </c>
    </row>
    <row r="7" spans="1:5" x14ac:dyDescent="0.25">
      <c r="A7" s="3" t="s">
        <v>1040</v>
      </c>
      <c r="B7" s="5">
        <v>-0.33433151610561801</v>
      </c>
      <c r="C7" s="3" t="s">
        <v>1041</v>
      </c>
      <c r="D7" s="4">
        <v>1.3972437084286999E-130</v>
      </c>
      <c r="E7" s="3">
        <v>1</v>
      </c>
    </row>
    <row r="8" spans="1:5" x14ac:dyDescent="0.25">
      <c r="A8" s="3" t="s">
        <v>1042</v>
      </c>
      <c r="B8" s="5">
        <v>-0.40219989928972899</v>
      </c>
      <c r="C8" s="3" t="s">
        <v>932</v>
      </c>
      <c r="D8" s="4">
        <v>4.6981584756679503E-131</v>
      </c>
      <c r="E8" s="3">
        <v>1</v>
      </c>
    </row>
    <row r="9" spans="1:5" x14ac:dyDescent="0.25">
      <c r="A9" s="3" t="s">
        <v>1043</v>
      </c>
      <c r="B9" s="5">
        <v>-0.44601630690795202</v>
      </c>
      <c r="C9" s="3" t="s">
        <v>1044</v>
      </c>
      <c r="D9" s="4">
        <v>1.6283830839499899E-73</v>
      </c>
      <c r="E9" s="3">
        <v>1</v>
      </c>
    </row>
    <row r="10" spans="1:5" x14ac:dyDescent="0.25">
      <c r="A10" s="3" t="s">
        <v>1045</v>
      </c>
      <c r="B10" s="5">
        <v>-0.50462327910925997</v>
      </c>
      <c r="C10" s="3" t="s">
        <v>1046</v>
      </c>
      <c r="D10" s="4">
        <v>2.2675792302788001E-104</v>
      </c>
      <c r="E10" s="3">
        <v>1</v>
      </c>
    </row>
    <row r="12" spans="1:5" x14ac:dyDescent="0.25">
      <c r="A12" s="3" t="s">
        <v>1040</v>
      </c>
      <c r="B12" s="5">
        <v>0.33040918540498498</v>
      </c>
      <c r="C12" s="3" t="s">
        <v>1047</v>
      </c>
      <c r="D12" s="4">
        <v>6.3976539108249601E-111</v>
      </c>
      <c r="E12" s="3">
        <v>2</v>
      </c>
    </row>
    <row r="13" spans="1:5" x14ac:dyDescent="0.25">
      <c r="A13" s="3" t="s">
        <v>1048</v>
      </c>
      <c r="B13" s="5">
        <v>0.28777865297190403</v>
      </c>
      <c r="C13" s="3" t="s">
        <v>335</v>
      </c>
      <c r="D13" s="4">
        <v>5.9500112538299999E-133</v>
      </c>
      <c r="E13" s="3">
        <v>2</v>
      </c>
    </row>
    <row r="14" spans="1:5" x14ac:dyDescent="0.25">
      <c r="A14" s="3" t="s">
        <v>1042</v>
      </c>
      <c r="B14" s="5">
        <v>-0.27166573339938999</v>
      </c>
      <c r="C14" s="3" t="s">
        <v>1049</v>
      </c>
      <c r="D14" s="4">
        <v>5.3906133874240905E-41</v>
      </c>
      <c r="E14" s="3">
        <v>2</v>
      </c>
    </row>
    <row r="15" spans="1:5" x14ac:dyDescent="0.25">
      <c r="A15" s="3" t="s">
        <v>1038</v>
      </c>
      <c r="B15" s="5">
        <v>-0.28700950090843802</v>
      </c>
      <c r="C15" s="3" t="s">
        <v>1050</v>
      </c>
      <c r="D15" s="4">
        <v>3.84577157454925E-25</v>
      </c>
      <c r="E15" s="3">
        <v>2</v>
      </c>
    </row>
    <row r="16" spans="1:5" x14ac:dyDescent="0.25">
      <c r="A16" s="3" t="s">
        <v>1051</v>
      </c>
      <c r="B16" s="5">
        <v>-0.29370098428798402</v>
      </c>
      <c r="C16" s="3" t="s">
        <v>1052</v>
      </c>
      <c r="D16" s="4">
        <v>8.8201455091580993E-34</v>
      </c>
      <c r="E16" s="3">
        <v>2</v>
      </c>
    </row>
    <row r="17" spans="1:5" x14ac:dyDescent="0.25">
      <c r="A17" s="3" t="s">
        <v>1053</v>
      </c>
      <c r="B17" s="5">
        <v>-0.30773965173089701</v>
      </c>
      <c r="C17" s="3" t="s">
        <v>1054</v>
      </c>
      <c r="D17" s="4">
        <v>4.1727894871706102E-26</v>
      </c>
      <c r="E17" s="3">
        <v>2</v>
      </c>
    </row>
    <row r="18" spans="1:5" x14ac:dyDescent="0.25">
      <c r="A18" s="3" t="s">
        <v>1043</v>
      </c>
      <c r="B18" s="5">
        <v>-0.42084558572259101</v>
      </c>
      <c r="C18" s="3" t="s">
        <v>934</v>
      </c>
      <c r="D18" s="4">
        <v>2.1586704613700401E-45</v>
      </c>
      <c r="E18" s="3">
        <v>2</v>
      </c>
    </row>
    <row r="19" spans="1:5" x14ac:dyDescent="0.25">
      <c r="A19" s="3" t="s">
        <v>1045</v>
      </c>
      <c r="B19" s="5">
        <v>-0.59106086465717</v>
      </c>
      <c r="C19" s="3" t="s">
        <v>1055</v>
      </c>
      <c r="D19" s="4">
        <v>7.5279612966650099E-95</v>
      </c>
      <c r="E19" s="3">
        <v>2</v>
      </c>
    </row>
    <row r="20" spans="1:5" x14ac:dyDescent="0.25">
      <c r="A20" s="3" t="s">
        <v>1035</v>
      </c>
      <c r="B20" s="5">
        <v>-0.66973090747327702</v>
      </c>
      <c r="C20" s="3" t="s">
        <v>708</v>
      </c>
      <c r="D20" s="4">
        <v>1.8539823730770099E-165</v>
      </c>
      <c r="E20" s="3">
        <v>2</v>
      </c>
    </row>
    <row r="22" spans="1:5" x14ac:dyDescent="0.25">
      <c r="A22" s="3" t="s">
        <v>1053</v>
      </c>
      <c r="B22" s="5">
        <v>0.93091329796461098</v>
      </c>
      <c r="C22" s="3" t="s">
        <v>335</v>
      </c>
      <c r="D22" s="3">
        <v>0</v>
      </c>
      <c r="E22" s="3">
        <v>3</v>
      </c>
    </row>
    <row r="23" spans="1:5" x14ac:dyDescent="0.25">
      <c r="A23" s="3" t="s">
        <v>1056</v>
      </c>
      <c r="B23" s="5">
        <v>0.641773331269474</v>
      </c>
      <c r="C23" s="3" t="s">
        <v>1057</v>
      </c>
      <c r="D23" s="3">
        <v>0</v>
      </c>
      <c r="E23" s="3">
        <v>3</v>
      </c>
    </row>
    <row r="24" spans="1:5" x14ac:dyDescent="0.25">
      <c r="A24" s="3" t="s">
        <v>1048</v>
      </c>
      <c r="B24" s="5">
        <v>0.38143962257826097</v>
      </c>
      <c r="C24" s="3" t="s">
        <v>335</v>
      </c>
      <c r="D24" s="4">
        <v>1.21587115004449E-203</v>
      </c>
      <c r="E24" s="3">
        <v>3</v>
      </c>
    </row>
    <row r="25" spans="1:5" x14ac:dyDescent="0.25">
      <c r="A25" s="3" t="s">
        <v>1038</v>
      </c>
      <c r="B25" s="5">
        <v>-0.28571173811537398</v>
      </c>
      <c r="C25" s="3" t="s">
        <v>1058</v>
      </c>
      <c r="D25" s="4">
        <v>3.4795666145480501E-33</v>
      </c>
      <c r="E25" s="3">
        <v>3</v>
      </c>
    </row>
    <row r="26" spans="1:5" x14ac:dyDescent="0.25">
      <c r="A26" s="3" t="s">
        <v>1034</v>
      </c>
      <c r="B26" s="5">
        <v>-0.296697953259425</v>
      </c>
      <c r="C26" s="3" t="s">
        <v>1059</v>
      </c>
      <c r="D26" s="4">
        <v>2.5894388710282901E-8</v>
      </c>
      <c r="E26" s="3">
        <v>3</v>
      </c>
    </row>
    <row r="27" spans="1:5" x14ac:dyDescent="0.25">
      <c r="A27" s="3" t="s">
        <v>1060</v>
      </c>
      <c r="B27" s="5">
        <v>-0.357036599762522</v>
      </c>
      <c r="C27" s="3" t="s">
        <v>1061</v>
      </c>
      <c r="D27" s="4">
        <v>2.8980967085978099E-126</v>
      </c>
      <c r="E27" s="3">
        <v>3</v>
      </c>
    </row>
    <row r="28" spans="1:5" x14ac:dyDescent="0.25">
      <c r="A28" s="3" t="s">
        <v>1045</v>
      </c>
      <c r="B28" s="5">
        <v>-0.60267965896074804</v>
      </c>
      <c r="C28" s="3" t="s">
        <v>1062</v>
      </c>
      <c r="D28" s="4">
        <v>9.1798797856888804E-120</v>
      </c>
      <c r="E28" s="3">
        <v>3</v>
      </c>
    </row>
    <row r="29" spans="1:5" x14ac:dyDescent="0.25">
      <c r="B29" s="7"/>
    </row>
    <row r="30" spans="1:5" x14ac:dyDescent="0.25">
      <c r="A30" s="3" t="s">
        <v>1038</v>
      </c>
      <c r="B30" s="5">
        <v>1.0566181907738399</v>
      </c>
      <c r="C30" s="3" t="s">
        <v>620</v>
      </c>
      <c r="D30" s="3">
        <v>0</v>
      </c>
      <c r="E30" s="3">
        <v>4</v>
      </c>
    </row>
    <row r="31" spans="1:5" x14ac:dyDescent="0.25">
      <c r="A31" s="3" t="s">
        <v>1043</v>
      </c>
      <c r="B31" s="5">
        <v>-0.26501785090867402</v>
      </c>
      <c r="C31" s="3" t="s">
        <v>1063</v>
      </c>
      <c r="D31" s="4">
        <v>4.8515052515975497E-15</v>
      </c>
      <c r="E31" s="3">
        <v>4</v>
      </c>
    </row>
    <row r="32" spans="1:5" x14ac:dyDescent="0.25">
      <c r="A32" s="3" t="s">
        <v>1045</v>
      </c>
      <c r="B32" s="5">
        <v>-0.32982644611490303</v>
      </c>
      <c r="C32" s="3" t="s">
        <v>718</v>
      </c>
      <c r="D32" s="4">
        <v>4.43376807648434E-18</v>
      </c>
      <c r="E32" s="3">
        <v>4</v>
      </c>
    </row>
    <row r="33" spans="1:5" x14ac:dyDescent="0.25">
      <c r="B33" s="7"/>
    </row>
    <row r="34" spans="1:5" x14ac:dyDescent="0.25">
      <c r="A34" s="3" t="s">
        <v>1045</v>
      </c>
      <c r="B34" s="5">
        <v>0.74891156672456705</v>
      </c>
      <c r="C34" s="3" t="s">
        <v>976</v>
      </c>
      <c r="D34" s="4">
        <v>1.7717951490327701E-285</v>
      </c>
      <c r="E34" s="3">
        <v>5</v>
      </c>
    </row>
    <row r="35" spans="1:5" x14ac:dyDescent="0.25">
      <c r="A35" s="3" t="s">
        <v>1042</v>
      </c>
      <c r="B35" s="5">
        <v>0.273796452431117</v>
      </c>
      <c r="C35" s="3" t="s">
        <v>1064</v>
      </c>
      <c r="D35" s="4">
        <v>8.08766605039638E-51</v>
      </c>
      <c r="E35" s="3">
        <v>5</v>
      </c>
    </row>
    <row r="36" spans="1:5" x14ac:dyDescent="0.25">
      <c r="A36" s="3" t="s">
        <v>1060</v>
      </c>
      <c r="B36" s="5">
        <v>0.26693280916447398</v>
      </c>
      <c r="C36" s="3" t="s">
        <v>969</v>
      </c>
      <c r="D36" s="4">
        <v>6.82417416947286E-82</v>
      </c>
      <c r="E36" s="3">
        <v>5</v>
      </c>
    </row>
    <row r="37" spans="1:5" x14ac:dyDescent="0.25">
      <c r="A37" s="3" t="s">
        <v>1038</v>
      </c>
      <c r="B37" s="5">
        <v>-0.28187486933727202</v>
      </c>
      <c r="C37" s="3" t="s">
        <v>1065</v>
      </c>
      <c r="D37" s="4">
        <v>2.9516239416650401E-26</v>
      </c>
      <c r="E37" s="3">
        <v>5</v>
      </c>
    </row>
    <row r="38" spans="1:5" x14ac:dyDescent="0.25">
      <c r="A38" s="3" t="s">
        <v>1035</v>
      </c>
      <c r="B38" s="5">
        <v>-0.31801438811365101</v>
      </c>
      <c r="C38" s="3" t="s">
        <v>1066</v>
      </c>
      <c r="D38" s="4">
        <v>6.7343246715159104E-33</v>
      </c>
      <c r="E38" s="3">
        <v>5</v>
      </c>
    </row>
    <row r="39" spans="1:5" x14ac:dyDescent="0.25">
      <c r="A39" s="3" t="s">
        <v>1056</v>
      </c>
      <c r="B39" s="5">
        <v>-0.37550677694601198</v>
      </c>
      <c r="C39" s="3" t="s">
        <v>655</v>
      </c>
      <c r="D39" s="4">
        <v>2.9338999954387001E-138</v>
      </c>
      <c r="E39" s="3">
        <v>5</v>
      </c>
    </row>
    <row r="40" spans="1:5" x14ac:dyDescent="0.25">
      <c r="A40" s="3" t="s">
        <v>1043</v>
      </c>
      <c r="B40" s="5">
        <v>-0.47056220336486998</v>
      </c>
      <c r="C40" s="3" t="s">
        <v>1067</v>
      </c>
      <c r="D40" s="4">
        <v>1.41830474973328E-51</v>
      </c>
      <c r="E40" s="3">
        <v>5</v>
      </c>
    </row>
    <row r="41" spans="1:5" x14ac:dyDescent="0.25">
      <c r="A41" s="3" t="s">
        <v>1068</v>
      </c>
      <c r="B41" s="5">
        <v>-0.59962445760741201</v>
      </c>
      <c r="C41" s="3" t="s">
        <v>1069</v>
      </c>
      <c r="D41" s="3">
        <v>0</v>
      </c>
      <c r="E41" s="3">
        <v>5</v>
      </c>
    </row>
    <row r="42" spans="1:5" x14ac:dyDescent="0.25">
      <c r="A42" s="3" t="s">
        <v>1048</v>
      </c>
      <c r="B42" s="5">
        <v>-0.71148193481675004</v>
      </c>
      <c r="C42" s="3" t="s">
        <v>770</v>
      </c>
      <c r="D42" s="3">
        <v>0</v>
      </c>
      <c r="E42" s="3">
        <v>5</v>
      </c>
    </row>
    <row r="43" spans="1:5" x14ac:dyDescent="0.25">
      <c r="A43" s="3" t="s">
        <v>1053</v>
      </c>
      <c r="B43" s="5">
        <v>-0.74082553980286803</v>
      </c>
      <c r="C43" s="3" t="s">
        <v>1070</v>
      </c>
      <c r="D43" s="3">
        <v>0</v>
      </c>
      <c r="E43" s="3">
        <v>5</v>
      </c>
    </row>
    <row r="44" spans="1:5" x14ac:dyDescent="0.25">
      <c r="A44" s="3" t="s">
        <v>1034</v>
      </c>
      <c r="B44" s="5">
        <v>-0.82644937636666305</v>
      </c>
      <c r="C44" s="3" t="s">
        <v>1071</v>
      </c>
      <c r="D44" s="4">
        <v>3.1895183004978001E-214</v>
      </c>
      <c r="E44" s="3">
        <v>5</v>
      </c>
    </row>
    <row r="45" spans="1:5" x14ac:dyDescent="0.25">
      <c r="B45" s="7"/>
    </row>
    <row r="46" spans="1:5" x14ac:dyDescent="0.25">
      <c r="A46" s="3" t="s">
        <v>1043</v>
      </c>
      <c r="B46" s="5">
        <v>1.36738362463442</v>
      </c>
      <c r="C46" s="3" t="s">
        <v>1072</v>
      </c>
      <c r="D46" s="3">
        <v>0</v>
      </c>
      <c r="E46" s="3">
        <v>6</v>
      </c>
    </row>
    <row r="47" spans="1:5" x14ac:dyDescent="0.25">
      <c r="A47" s="3" t="s">
        <v>1045</v>
      </c>
      <c r="B47" s="5">
        <v>0.71651284639249602</v>
      </c>
      <c r="C47" s="3" t="s">
        <v>1073</v>
      </c>
      <c r="D47" s="4">
        <v>1.55971444880901E-98</v>
      </c>
      <c r="E47" s="3">
        <v>6</v>
      </c>
    </row>
    <row r="48" spans="1:5" x14ac:dyDescent="0.25">
      <c r="A48" s="3" t="s">
        <v>1051</v>
      </c>
      <c r="B48" s="5">
        <v>0.37478939211376899</v>
      </c>
      <c r="C48" s="3" t="s">
        <v>1017</v>
      </c>
      <c r="D48" s="4">
        <v>2.78862767911608E-17</v>
      </c>
      <c r="E48" s="3">
        <v>6</v>
      </c>
    </row>
    <row r="49" spans="1:5" x14ac:dyDescent="0.25">
      <c r="A49" s="3" t="s">
        <v>1035</v>
      </c>
      <c r="B49" s="5">
        <v>-0.37812852453141499</v>
      </c>
      <c r="C49" s="3" t="s">
        <v>882</v>
      </c>
      <c r="D49" s="4">
        <v>2.0693969659989701E-44</v>
      </c>
      <c r="E49" s="3">
        <v>6</v>
      </c>
    </row>
    <row r="50" spans="1:5" x14ac:dyDescent="0.25">
      <c r="A50" s="3" t="s">
        <v>1060</v>
      </c>
      <c r="B50" s="5">
        <v>-0.42792655090724901</v>
      </c>
      <c r="C50" s="3" t="s">
        <v>1074</v>
      </c>
      <c r="D50" s="4">
        <v>8.4344802094835605E-154</v>
      </c>
      <c r="E50" s="3">
        <v>6</v>
      </c>
    </row>
    <row r="51" spans="1:5" x14ac:dyDescent="0.25">
      <c r="A51" s="3" t="s">
        <v>1034</v>
      </c>
      <c r="B51" s="5">
        <v>-0.58586780091841095</v>
      </c>
      <c r="C51" s="3" t="s">
        <v>911</v>
      </c>
      <c r="D51" s="4">
        <v>3.1693079725010599E-85</v>
      </c>
      <c r="E51" s="3">
        <v>6</v>
      </c>
    </row>
    <row r="52" spans="1:5" x14ac:dyDescent="0.25">
      <c r="B52" s="7"/>
    </row>
    <row r="53" spans="1:5" x14ac:dyDescent="0.25">
      <c r="A53" s="3" t="s">
        <v>1037</v>
      </c>
      <c r="B53" s="5">
        <v>1.0365447611010601</v>
      </c>
      <c r="C53" s="3" t="s">
        <v>1075</v>
      </c>
      <c r="D53" s="3">
        <v>0</v>
      </c>
      <c r="E53" s="3">
        <v>7</v>
      </c>
    </row>
    <row r="54" spans="1:5" x14ac:dyDescent="0.25">
      <c r="A54" s="3" t="s">
        <v>1051</v>
      </c>
      <c r="B54" s="5">
        <v>0.25779015676891498</v>
      </c>
      <c r="C54" s="3" t="s">
        <v>1076</v>
      </c>
      <c r="D54" s="4">
        <v>1.7043304506059501E-29</v>
      </c>
      <c r="E54" s="3">
        <v>7</v>
      </c>
    </row>
    <row r="55" spans="1:5" x14ac:dyDescent="0.25">
      <c r="A55" s="3" t="s">
        <v>1053</v>
      </c>
      <c r="B55" s="5">
        <v>-0.29031404205120498</v>
      </c>
      <c r="C55" s="3" t="s">
        <v>761</v>
      </c>
      <c r="D55" s="4">
        <v>3.4424465323896802E-41</v>
      </c>
      <c r="E55" s="3">
        <v>7</v>
      </c>
    </row>
    <row r="56" spans="1:5" x14ac:dyDescent="0.25">
      <c r="A56" s="3" t="s">
        <v>1056</v>
      </c>
      <c r="B56" s="5">
        <v>-0.36760136022970602</v>
      </c>
      <c r="C56" s="3" t="s">
        <v>1077</v>
      </c>
      <c r="D56" s="4">
        <v>4.34614687401648E-104</v>
      </c>
      <c r="E56" s="3">
        <v>7</v>
      </c>
    </row>
    <row r="57" spans="1:5" x14ac:dyDescent="0.25">
      <c r="A57" s="3" t="s">
        <v>1048</v>
      </c>
      <c r="B57" s="5">
        <v>-0.467969941499353</v>
      </c>
      <c r="C57" s="3" t="s">
        <v>1078</v>
      </c>
      <c r="D57" s="4">
        <v>4.0956001136176401E-144</v>
      </c>
      <c r="E57" s="3">
        <v>7</v>
      </c>
    </row>
    <row r="58" spans="1:5" x14ac:dyDescent="0.25">
      <c r="A58" s="3" t="s">
        <v>1034</v>
      </c>
      <c r="B58" s="5">
        <v>-0.596120295919774</v>
      </c>
      <c r="C58" s="3" t="s">
        <v>996</v>
      </c>
      <c r="D58" s="4">
        <v>7.83486111625167E-87</v>
      </c>
      <c r="E58" s="3">
        <v>7</v>
      </c>
    </row>
    <row r="59" spans="1:5" x14ac:dyDescent="0.25">
      <c r="B59" s="7"/>
    </row>
    <row r="60" spans="1:5" x14ac:dyDescent="0.25">
      <c r="A60" s="3" t="s">
        <v>1079</v>
      </c>
      <c r="B60" s="5">
        <v>0.91363657575695001</v>
      </c>
      <c r="C60" s="3" t="s">
        <v>1080</v>
      </c>
      <c r="D60" s="3">
        <v>0</v>
      </c>
      <c r="E60" s="3">
        <v>8</v>
      </c>
    </row>
    <row r="61" spans="1:5" x14ac:dyDescent="0.25">
      <c r="A61" s="3" t="s">
        <v>1040</v>
      </c>
      <c r="B61" s="5">
        <v>0.43147422203958802</v>
      </c>
      <c r="C61" s="3" t="s">
        <v>1081</v>
      </c>
      <c r="D61" s="4">
        <v>8.9439197973139204E-45</v>
      </c>
      <c r="E61" s="3">
        <v>8</v>
      </c>
    </row>
    <row r="62" spans="1:5" x14ac:dyDescent="0.25">
      <c r="B62" s="7"/>
    </row>
    <row r="63" spans="1:5" x14ac:dyDescent="0.25">
      <c r="A63" s="3" t="s">
        <v>1042</v>
      </c>
      <c r="B63" s="5">
        <v>0.98260771654704804</v>
      </c>
      <c r="C63" s="3" t="s">
        <v>1052</v>
      </c>
      <c r="D63" s="4">
        <v>8.9434636636542805E-231</v>
      </c>
      <c r="E63" s="3">
        <v>9</v>
      </c>
    </row>
    <row r="64" spans="1:5" x14ac:dyDescent="0.25">
      <c r="A64" s="3" t="s">
        <v>1035</v>
      </c>
      <c r="B64" s="5">
        <v>0.882218683423594</v>
      </c>
      <c r="C64" s="3" t="s">
        <v>969</v>
      </c>
      <c r="D64" s="4">
        <v>3.2063683559331099E-180</v>
      </c>
      <c r="E64" s="3">
        <v>9</v>
      </c>
    </row>
    <row r="65" spans="1:5" x14ac:dyDescent="0.25">
      <c r="A65" s="3" t="s">
        <v>1060</v>
      </c>
      <c r="B65" s="5">
        <v>0.37884123359442801</v>
      </c>
      <c r="C65" s="3" t="s">
        <v>1082</v>
      </c>
      <c r="D65" s="4">
        <v>2.1630714914934399E-71</v>
      </c>
      <c r="E65" s="3">
        <v>9</v>
      </c>
    </row>
    <row r="66" spans="1:5" x14ac:dyDescent="0.25">
      <c r="A66" s="3" t="s">
        <v>1043</v>
      </c>
      <c r="B66" s="5">
        <v>0.25337649255230799</v>
      </c>
      <c r="C66" s="3" t="s">
        <v>623</v>
      </c>
      <c r="D66" s="4">
        <v>8.0238716666825993E-9</v>
      </c>
      <c r="E66" s="3">
        <v>9</v>
      </c>
    </row>
    <row r="67" spans="1:5" x14ac:dyDescent="0.25">
      <c r="A67" s="3" t="s">
        <v>1034</v>
      </c>
      <c r="B67" s="5">
        <v>-0.28601015283313602</v>
      </c>
      <c r="C67" s="3" t="s">
        <v>776</v>
      </c>
      <c r="D67" s="4">
        <v>6.3738669150998699E-6</v>
      </c>
      <c r="E67" s="3">
        <v>9</v>
      </c>
    </row>
    <row r="68" spans="1:5" x14ac:dyDescent="0.25">
      <c r="B68" s="7"/>
    </row>
    <row r="69" spans="1:5" x14ac:dyDescent="0.25">
      <c r="A69" s="3" t="s">
        <v>1051</v>
      </c>
      <c r="B69" s="5">
        <v>0.90552808382595495</v>
      </c>
      <c r="C69" s="3" t="s">
        <v>1083</v>
      </c>
      <c r="D69" s="4">
        <v>1.01404339793489E-140</v>
      </c>
      <c r="E69" s="3">
        <v>10</v>
      </c>
    </row>
    <row r="70" spans="1:5" x14ac:dyDescent="0.25">
      <c r="A70" s="3" t="s">
        <v>1035</v>
      </c>
      <c r="B70" s="5">
        <v>-0.306937343570786</v>
      </c>
      <c r="C70" s="3" t="s">
        <v>1084</v>
      </c>
      <c r="D70" s="4">
        <v>3.04004634739804E-8</v>
      </c>
      <c r="E70" s="3">
        <v>10</v>
      </c>
    </row>
    <row r="71" spans="1:5" x14ac:dyDescent="0.25">
      <c r="A71" s="3" t="s">
        <v>1045</v>
      </c>
      <c r="B71" s="5">
        <v>-0.31533866040312503</v>
      </c>
      <c r="C71" s="3" t="s">
        <v>614</v>
      </c>
      <c r="D71" s="4">
        <v>1.4314419258598401E-8</v>
      </c>
      <c r="E71" s="3">
        <v>10</v>
      </c>
    </row>
    <row r="72" spans="1:5" x14ac:dyDescent="0.25">
      <c r="A72" s="3" t="s">
        <v>1053</v>
      </c>
      <c r="B72" s="5">
        <v>-0.44365593981613799</v>
      </c>
      <c r="C72" s="3" t="s">
        <v>335</v>
      </c>
      <c r="D72" s="4">
        <v>2.8018139755498397E-26</v>
      </c>
      <c r="E72" s="3">
        <v>10</v>
      </c>
    </row>
    <row r="73" spans="1:5" x14ac:dyDescent="0.25">
      <c r="A73" s="3" t="s">
        <v>1068</v>
      </c>
      <c r="B73" s="5">
        <v>-0.45580097683806498</v>
      </c>
      <c r="C73" s="3" t="s">
        <v>1083</v>
      </c>
      <c r="D73" s="4">
        <v>6.7261912213323004E-106</v>
      </c>
      <c r="E73" s="3">
        <v>10</v>
      </c>
    </row>
    <row r="74" spans="1:5" x14ac:dyDescent="0.25">
      <c r="A74" s="3" t="s">
        <v>1048</v>
      </c>
      <c r="B74" s="5">
        <v>-0.57312912457168697</v>
      </c>
      <c r="C74" s="3" t="s">
        <v>1085</v>
      </c>
      <c r="D74" s="4">
        <v>1.1514621584455099E-87</v>
      </c>
      <c r="E74" s="3">
        <v>10</v>
      </c>
    </row>
    <row r="75" spans="1:5" x14ac:dyDescent="0.25">
      <c r="A75" s="3" t="s">
        <v>1034</v>
      </c>
      <c r="B75" s="5">
        <v>-0.70257729134590796</v>
      </c>
      <c r="C75" s="3" t="s">
        <v>885</v>
      </c>
      <c r="D75" s="4">
        <v>1.07461393036907E-40</v>
      </c>
      <c r="E75" s="3">
        <v>10</v>
      </c>
    </row>
    <row r="76" spans="1:5" x14ac:dyDescent="0.25">
      <c r="B76" s="7"/>
    </row>
    <row r="77" spans="1:5" x14ac:dyDescent="0.25">
      <c r="A77" s="3" t="s">
        <v>1045</v>
      </c>
      <c r="B77" s="5">
        <v>0.97752337124479105</v>
      </c>
      <c r="C77" s="3" t="s">
        <v>335</v>
      </c>
      <c r="D77" s="4">
        <v>1.4301817658210099E-147</v>
      </c>
      <c r="E77" s="3">
        <v>11</v>
      </c>
    </row>
    <row r="78" spans="1:5" x14ac:dyDescent="0.25">
      <c r="A78" s="3" t="s">
        <v>1060</v>
      </c>
      <c r="B78" s="5">
        <v>0.60305103012848604</v>
      </c>
      <c r="C78" s="3" t="s">
        <v>335</v>
      </c>
      <c r="D78" s="4">
        <v>2.8066090876965899E-129</v>
      </c>
      <c r="E78" s="3">
        <v>11</v>
      </c>
    </row>
    <row r="79" spans="1:5" x14ac:dyDescent="0.25">
      <c r="A79" s="3" t="s">
        <v>1038</v>
      </c>
      <c r="B79" s="5">
        <v>0.39048562351456101</v>
      </c>
      <c r="C79" s="3" t="s">
        <v>957</v>
      </c>
      <c r="D79" s="4">
        <v>7.93585291027667E-28</v>
      </c>
      <c r="E79" s="3">
        <v>11</v>
      </c>
    </row>
    <row r="80" spans="1:5" x14ac:dyDescent="0.25">
      <c r="A80" s="3" t="s">
        <v>1042</v>
      </c>
      <c r="B80" s="5">
        <v>0.270459050034841</v>
      </c>
      <c r="C80" s="3" t="s">
        <v>1086</v>
      </c>
      <c r="D80" s="4">
        <v>1.2271522710051899E-17</v>
      </c>
      <c r="E80" s="3">
        <v>11</v>
      </c>
    </row>
    <row r="81" spans="1:5" x14ac:dyDescent="0.25">
      <c r="A81" s="3" t="s">
        <v>1035</v>
      </c>
      <c r="B81" s="5">
        <v>-0.30118378301418702</v>
      </c>
      <c r="C81" s="3" t="s">
        <v>968</v>
      </c>
      <c r="D81" s="4">
        <v>4.6900079325497004E-13</v>
      </c>
      <c r="E81" s="3">
        <v>11</v>
      </c>
    </row>
    <row r="82" spans="1:5" x14ac:dyDescent="0.25">
      <c r="A82" s="3" t="s">
        <v>1043</v>
      </c>
      <c r="B82" s="5">
        <v>-0.42226794686471403</v>
      </c>
      <c r="C82" s="3" t="s">
        <v>710</v>
      </c>
      <c r="D82" s="4">
        <v>1.0340515821079E-11</v>
      </c>
      <c r="E82" s="3">
        <v>11</v>
      </c>
    </row>
    <row r="83" spans="1:5" x14ac:dyDescent="0.25">
      <c r="A83" s="3" t="s">
        <v>1053</v>
      </c>
      <c r="B83" s="5">
        <v>-0.48194181993026902</v>
      </c>
      <c r="C83" s="3" t="s">
        <v>1087</v>
      </c>
      <c r="D83" s="4">
        <v>2.0913228337902602E-37</v>
      </c>
      <c r="E83" s="3">
        <v>11</v>
      </c>
    </row>
    <row r="84" spans="1:5" x14ac:dyDescent="0.25">
      <c r="A84" s="3" t="s">
        <v>1051</v>
      </c>
      <c r="B84" s="5">
        <v>-0.52284415764789904</v>
      </c>
      <c r="C84" s="3" t="s">
        <v>1088</v>
      </c>
      <c r="D84" s="4">
        <v>8.2542649782547408E-46</v>
      </c>
      <c r="E84" s="3">
        <v>11</v>
      </c>
    </row>
    <row r="85" spans="1:5" x14ac:dyDescent="0.25">
      <c r="A85" s="3" t="s">
        <v>1034</v>
      </c>
      <c r="B85" s="5">
        <v>-0.75767531859267501</v>
      </c>
      <c r="C85" s="3" t="s">
        <v>740</v>
      </c>
      <c r="D85" s="4">
        <v>1.81753642992917E-53</v>
      </c>
      <c r="E85" s="3">
        <v>11</v>
      </c>
    </row>
  </sheetData>
  <sortState xmlns:xlrd2="http://schemas.microsoft.com/office/spreadsheetml/2017/richdata2" ref="A3:E10">
    <sortCondition descending="1" ref="B3:B10"/>
  </sortState>
  <conditionalFormatting sqref="D3:D10">
    <cfRule type="cellIs" dxfId="2" priority="3" operator="greaterThan">
      <formula>0.05</formula>
    </cfRule>
  </conditionalFormatting>
  <conditionalFormatting sqref="D12:D20">
    <cfRule type="cellIs" dxfId="1" priority="2" operator="greaterThan">
      <formula>0.05</formula>
    </cfRule>
  </conditionalFormatting>
  <conditionalFormatting sqref="D22:D28">
    <cfRule type="cellIs" dxfId="0" priority="1" operator="greater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5AA39-45E0-4A3B-8B8F-3CBD3B664BD4}">
  <dimension ref="A1:E107"/>
  <sheetViews>
    <sheetView topLeftCell="A82" workbookViewId="0">
      <selection activeCell="L20" sqref="L20"/>
    </sheetView>
  </sheetViews>
  <sheetFormatPr defaultRowHeight="15" x14ac:dyDescent="0.25"/>
  <cols>
    <col min="1" max="1" width="15.42578125" customWidth="1"/>
    <col min="2" max="2" width="24" customWidth="1"/>
    <col min="3" max="3" width="25.42578125" customWidth="1"/>
    <col min="4" max="4" width="18.42578125" customWidth="1"/>
    <col min="5" max="5" width="25.7109375" customWidth="1"/>
  </cols>
  <sheetData>
    <row r="1" spans="1:5" ht="20.25" x14ac:dyDescent="0.3">
      <c r="A1" s="16" t="s">
        <v>1567</v>
      </c>
    </row>
    <row r="2" spans="1:5" ht="15.75" x14ac:dyDescent="0.25">
      <c r="A2" s="69" t="s">
        <v>1431</v>
      </c>
      <c r="B2" s="69" t="s">
        <v>1396</v>
      </c>
      <c r="C2" s="69" t="s">
        <v>1432</v>
      </c>
      <c r="D2" s="69" t="s">
        <v>1433</v>
      </c>
      <c r="E2" s="69" t="s">
        <v>1434</v>
      </c>
    </row>
    <row r="3" spans="1:5" ht="15.75" x14ac:dyDescent="0.25">
      <c r="A3" s="69" t="s">
        <v>1435</v>
      </c>
      <c r="B3" s="74" t="s">
        <v>1436</v>
      </c>
      <c r="C3" s="74" t="s">
        <v>1437</v>
      </c>
      <c r="D3" s="74" t="s">
        <v>1438</v>
      </c>
      <c r="E3" s="74" t="s">
        <v>1439</v>
      </c>
    </row>
    <row r="4" spans="1:5" ht="15.75" x14ac:dyDescent="0.25">
      <c r="A4" s="74"/>
      <c r="B4" s="74" t="s">
        <v>1440</v>
      </c>
      <c r="C4" s="74" t="s">
        <v>1437</v>
      </c>
      <c r="D4" s="74" t="s">
        <v>1441</v>
      </c>
      <c r="E4" s="74" t="s">
        <v>1442</v>
      </c>
    </row>
    <row r="5" spans="1:5" ht="15.75" x14ac:dyDescent="0.25">
      <c r="A5" s="74"/>
      <c r="B5" s="74" t="s">
        <v>1443</v>
      </c>
      <c r="C5" s="74" t="s">
        <v>1437</v>
      </c>
      <c r="D5" s="74" t="s">
        <v>1444</v>
      </c>
      <c r="E5" s="74" t="s">
        <v>1442</v>
      </c>
    </row>
    <row r="6" spans="1:5" ht="15.75" x14ac:dyDescent="0.25">
      <c r="A6" s="74"/>
      <c r="B6" s="74" t="s">
        <v>1445</v>
      </c>
      <c r="C6" s="74" t="s">
        <v>1437</v>
      </c>
      <c r="D6" s="74" t="s">
        <v>1446</v>
      </c>
      <c r="E6" s="74" t="s">
        <v>1442</v>
      </c>
    </row>
    <row r="7" spans="1:5" ht="15.75" x14ac:dyDescent="0.25">
      <c r="A7" s="74"/>
      <c r="B7" s="74" t="s">
        <v>1447</v>
      </c>
      <c r="C7" s="74" t="s">
        <v>1448</v>
      </c>
      <c r="D7" s="74" t="s">
        <v>1449</v>
      </c>
      <c r="E7" s="74" t="s">
        <v>1442</v>
      </c>
    </row>
    <row r="8" spans="1:5" ht="15.75" x14ac:dyDescent="0.25">
      <c r="A8" s="74"/>
      <c r="B8" s="74" t="s">
        <v>1450</v>
      </c>
      <c r="C8" s="74" t="s">
        <v>1451</v>
      </c>
      <c r="D8" s="74" t="s">
        <v>1452</v>
      </c>
      <c r="E8" s="74" t="s">
        <v>1442</v>
      </c>
    </row>
    <row r="9" spans="1:5" ht="15.75" x14ac:dyDescent="0.25">
      <c r="A9" s="74"/>
      <c r="B9" s="74" t="s">
        <v>74</v>
      </c>
      <c r="C9" s="74" t="s">
        <v>1453</v>
      </c>
      <c r="D9" s="74" t="s">
        <v>1454</v>
      </c>
      <c r="E9" s="74" t="s">
        <v>1439</v>
      </c>
    </row>
    <row r="10" spans="1:5" ht="15.75" x14ac:dyDescent="0.25">
      <c r="A10" s="74"/>
      <c r="B10" s="74" t="s">
        <v>281</v>
      </c>
      <c r="C10" s="74" t="s">
        <v>1455</v>
      </c>
      <c r="D10" s="74" t="s">
        <v>1456</v>
      </c>
      <c r="E10" s="74" t="s">
        <v>1442</v>
      </c>
    </row>
    <row r="11" spans="1:5" ht="15.75" x14ac:dyDescent="0.25">
      <c r="A11" s="74"/>
      <c r="B11" s="74" t="s">
        <v>1457</v>
      </c>
      <c r="C11" s="74" t="s">
        <v>1458</v>
      </c>
      <c r="D11" s="74" t="s">
        <v>1459</v>
      </c>
      <c r="E11" s="74" t="s">
        <v>1439</v>
      </c>
    </row>
    <row r="12" spans="1:5" ht="15.75" x14ac:dyDescent="0.25">
      <c r="A12" s="74"/>
      <c r="B12" s="74" t="s">
        <v>1413</v>
      </c>
      <c r="C12" s="74" t="s">
        <v>1460</v>
      </c>
      <c r="D12" s="74" t="s">
        <v>1461</v>
      </c>
      <c r="E12" s="74" t="s">
        <v>1442</v>
      </c>
    </row>
    <row r="13" spans="1:5" ht="15.75" x14ac:dyDescent="0.25">
      <c r="A13" s="74"/>
      <c r="B13" s="74" t="s">
        <v>30</v>
      </c>
      <c r="C13" s="74" t="s">
        <v>1462</v>
      </c>
      <c r="D13" s="74" t="s">
        <v>1463</v>
      </c>
      <c r="E13" s="74" t="s">
        <v>1439</v>
      </c>
    </row>
    <row r="14" spans="1:5" ht="15.75" x14ac:dyDescent="0.25">
      <c r="A14" s="74"/>
      <c r="B14" s="74" t="s">
        <v>1464</v>
      </c>
      <c r="C14" s="74" t="s">
        <v>1465</v>
      </c>
      <c r="D14" s="74" t="s">
        <v>1466</v>
      </c>
      <c r="E14" s="74" t="s">
        <v>1442</v>
      </c>
    </row>
    <row r="15" spans="1:5" ht="15.75" x14ac:dyDescent="0.25">
      <c r="A15" s="74"/>
      <c r="B15" s="74" t="s">
        <v>33</v>
      </c>
      <c r="C15" s="74" t="s">
        <v>1467</v>
      </c>
      <c r="D15" s="74" t="s">
        <v>1468</v>
      </c>
      <c r="E15" s="74" t="s">
        <v>1442</v>
      </c>
    </row>
    <row r="16" spans="1:5" ht="15.75" x14ac:dyDescent="0.25">
      <c r="A16" s="74"/>
      <c r="B16" s="74" t="s">
        <v>1469</v>
      </c>
      <c r="C16" s="74" t="s">
        <v>1470</v>
      </c>
      <c r="D16" s="74" t="s">
        <v>1471</v>
      </c>
      <c r="E16" s="74" t="s">
        <v>1442</v>
      </c>
    </row>
    <row r="17" spans="1:5" ht="15.75" x14ac:dyDescent="0.25">
      <c r="A17" s="69" t="s">
        <v>1472</v>
      </c>
      <c r="B17" s="69" t="s">
        <v>1396</v>
      </c>
      <c r="C17" s="69" t="s">
        <v>1432</v>
      </c>
      <c r="D17" s="69" t="s">
        <v>1433</v>
      </c>
      <c r="E17" s="69" t="s">
        <v>1434</v>
      </c>
    </row>
    <row r="18" spans="1:5" ht="15.75" x14ac:dyDescent="0.25">
      <c r="A18" s="74"/>
      <c r="B18" s="74" t="s">
        <v>1436</v>
      </c>
      <c r="C18" s="74" t="s">
        <v>1437</v>
      </c>
      <c r="D18" s="74" t="s">
        <v>1438</v>
      </c>
      <c r="E18" s="74" t="s">
        <v>1439</v>
      </c>
    </row>
    <row r="19" spans="1:5" ht="15.75" x14ac:dyDescent="0.25">
      <c r="A19" s="74"/>
      <c r="B19" s="74" t="s">
        <v>1440</v>
      </c>
      <c r="C19" s="74" t="s">
        <v>1437</v>
      </c>
      <c r="D19" s="74" t="s">
        <v>1441</v>
      </c>
      <c r="E19" s="74" t="s">
        <v>1442</v>
      </c>
    </row>
    <row r="20" spans="1:5" ht="15.75" x14ac:dyDescent="0.25">
      <c r="A20" s="74"/>
      <c r="B20" s="74" t="s">
        <v>1443</v>
      </c>
      <c r="C20" s="74" t="s">
        <v>1437</v>
      </c>
      <c r="D20" s="74" t="s">
        <v>1444</v>
      </c>
      <c r="E20" s="74" t="s">
        <v>1442</v>
      </c>
    </row>
    <row r="21" spans="1:5" ht="15.75" x14ac:dyDescent="0.25">
      <c r="A21" s="74"/>
      <c r="B21" s="74" t="s">
        <v>1445</v>
      </c>
      <c r="C21" s="74" t="s">
        <v>1437</v>
      </c>
      <c r="D21" s="74" t="s">
        <v>1446</v>
      </c>
      <c r="E21" s="74" t="s">
        <v>1442</v>
      </c>
    </row>
    <row r="22" spans="1:5" ht="15.75" x14ac:dyDescent="0.25">
      <c r="A22" s="74"/>
      <c r="B22" s="74" t="s">
        <v>1447</v>
      </c>
      <c r="C22" s="74" t="s">
        <v>1448</v>
      </c>
      <c r="D22" s="74" t="s">
        <v>1449</v>
      </c>
      <c r="E22" s="74" t="s">
        <v>1442</v>
      </c>
    </row>
    <row r="23" spans="1:5" ht="15.75" x14ac:dyDescent="0.25">
      <c r="A23" s="74"/>
      <c r="B23" s="74" t="s">
        <v>1408</v>
      </c>
      <c r="C23" s="74" t="s">
        <v>1451</v>
      </c>
      <c r="D23" s="74" t="s">
        <v>1473</v>
      </c>
      <c r="E23" s="74" t="s">
        <v>1442</v>
      </c>
    </row>
    <row r="24" spans="1:5" ht="15.75" x14ac:dyDescent="0.25">
      <c r="A24" s="74"/>
      <c r="B24" s="74" t="s">
        <v>74</v>
      </c>
      <c r="C24" s="74" t="s">
        <v>1453</v>
      </c>
      <c r="D24" s="74" t="s">
        <v>1454</v>
      </c>
      <c r="E24" s="74" t="s">
        <v>1439</v>
      </c>
    </row>
    <row r="25" spans="1:5" ht="15.75" x14ac:dyDescent="0.25">
      <c r="A25" s="74"/>
      <c r="B25" s="74" t="s">
        <v>281</v>
      </c>
      <c r="C25" s="74" t="s">
        <v>1455</v>
      </c>
      <c r="D25" s="74" t="s">
        <v>1456</v>
      </c>
      <c r="E25" s="74" t="s">
        <v>1442</v>
      </c>
    </row>
    <row r="26" spans="1:5" ht="15.75" x14ac:dyDescent="0.25">
      <c r="A26" s="74"/>
      <c r="B26" s="74" t="s">
        <v>1457</v>
      </c>
      <c r="C26" s="74" t="s">
        <v>1458</v>
      </c>
      <c r="D26" s="74" t="s">
        <v>1459</v>
      </c>
      <c r="E26" s="74" t="s">
        <v>1439</v>
      </c>
    </row>
    <row r="27" spans="1:5" ht="15.75" x14ac:dyDescent="0.25">
      <c r="A27" s="74"/>
      <c r="B27" s="74" t="s">
        <v>1412</v>
      </c>
      <c r="C27" s="74" t="s">
        <v>1460</v>
      </c>
      <c r="D27" s="74" t="s">
        <v>1474</v>
      </c>
      <c r="E27" s="74" t="s">
        <v>1442</v>
      </c>
    </row>
    <row r="28" spans="1:5" ht="15.75" x14ac:dyDescent="0.25">
      <c r="A28" s="74"/>
      <c r="B28" s="74" t="s">
        <v>1475</v>
      </c>
      <c r="C28" s="74" t="s">
        <v>1462</v>
      </c>
      <c r="D28" s="74" t="s">
        <v>1476</v>
      </c>
      <c r="E28" s="74" t="s">
        <v>1439</v>
      </c>
    </row>
    <row r="29" spans="1:5" ht="15.75" x14ac:dyDescent="0.25">
      <c r="A29" s="74"/>
      <c r="B29" s="74" t="s">
        <v>29</v>
      </c>
      <c r="C29" s="74" t="s">
        <v>1465</v>
      </c>
      <c r="D29" s="74" t="s">
        <v>1477</v>
      </c>
      <c r="E29" s="74" t="s">
        <v>1439</v>
      </c>
    </row>
    <row r="30" spans="1:5" ht="15.75" x14ac:dyDescent="0.25">
      <c r="A30" s="74"/>
      <c r="B30" s="74" t="s">
        <v>1478</v>
      </c>
      <c r="C30" s="74" t="s">
        <v>1467</v>
      </c>
      <c r="D30" s="74" t="s">
        <v>1479</v>
      </c>
      <c r="E30" s="74" t="s">
        <v>1442</v>
      </c>
    </row>
    <row r="31" spans="1:5" ht="15.75" x14ac:dyDescent="0.25">
      <c r="A31" s="69"/>
      <c r="B31" s="74" t="s">
        <v>1403</v>
      </c>
      <c r="C31" s="74" t="s">
        <v>1470</v>
      </c>
      <c r="D31" s="74" t="s">
        <v>1480</v>
      </c>
      <c r="E31" s="74" t="s">
        <v>1439</v>
      </c>
    </row>
    <row r="32" spans="1:5" ht="15.75" x14ac:dyDescent="0.25">
      <c r="A32" s="69" t="s">
        <v>1481</v>
      </c>
      <c r="B32" s="69" t="s">
        <v>1396</v>
      </c>
      <c r="C32" s="69" t="s">
        <v>1432</v>
      </c>
      <c r="D32" s="69" t="s">
        <v>1433</v>
      </c>
      <c r="E32" s="69" t="s">
        <v>1434</v>
      </c>
    </row>
    <row r="33" spans="1:5" ht="15.75" x14ac:dyDescent="0.25">
      <c r="A33" s="74"/>
      <c r="B33" s="74" t="s">
        <v>1436</v>
      </c>
      <c r="C33" s="74" t="s">
        <v>1437</v>
      </c>
      <c r="D33" s="74" t="s">
        <v>1438</v>
      </c>
      <c r="E33" s="74" t="s">
        <v>1439</v>
      </c>
    </row>
    <row r="34" spans="1:5" ht="15.75" x14ac:dyDescent="0.25">
      <c r="A34" s="74"/>
      <c r="B34" s="74" t="s">
        <v>1440</v>
      </c>
      <c r="C34" s="74" t="s">
        <v>1437</v>
      </c>
      <c r="D34" s="74" t="s">
        <v>1441</v>
      </c>
      <c r="E34" s="74" t="s">
        <v>1442</v>
      </c>
    </row>
    <row r="35" spans="1:5" ht="15.75" x14ac:dyDescent="0.25">
      <c r="A35" s="74"/>
      <c r="B35" s="74" t="s">
        <v>1443</v>
      </c>
      <c r="C35" s="74" t="s">
        <v>1437</v>
      </c>
      <c r="D35" s="74" t="s">
        <v>1444</v>
      </c>
      <c r="E35" s="74" t="s">
        <v>1442</v>
      </c>
    </row>
    <row r="36" spans="1:5" ht="15.75" x14ac:dyDescent="0.25">
      <c r="A36" s="74"/>
      <c r="B36" s="74" t="s">
        <v>1445</v>
      </c>
      <c r="C36" s="74" t="s">
        <v>1437</v>
      </c>
      <c r="D36" s="74" t="s">
        <v>1446</v>
      </c>
      <c r="E36" s="74" t="s">
        <v>1442</v>
      </c>
    </row>
    <row r="37" spans="1:5" ht="15.75" x14ac:dyDescent="0.25">
      <c r="A37" s="74"/>
      <c r="B37" s="74" t="s">
        <v>1447</v>
      </c>
      <c r="C37" s="74" t="s">
        <v>1448</v>
      </c>
      <c r="D37" s="74" t="s">
        <v>1449</v>
      </c>
      <c r="E37" s="74" t="s">
        <v>1442</v>
      </c>
    </row>
    <row r="38" spans="1:5" ht="15.75" x14ac:dyDescent="0.25">
      <c r="A38" s="74"/>
      <c r="B38" s="74" t="s">
        <v>123</v>
      </c>
      <c r="C38" s="74" t="s">
        <v>1451</v>
      </c>
      <c r="D38" s="74" t="s">
        <v>1482</v>
      </c>
      <c r="E38" s="74" t="s">
        <v>1442</v>
      </c>
    </row>
    <row r="39" spans="1:5" ht="15.75" x14ac:dyDescent="0.25">
      <c r="A39" s="74"/>
      <c r="B39" s="74" t="s">
        <v>74</v>
      </c>
      <c r="C39" s="74" t="s">
        <v>1453</v>
      </c>
      <c r="D39" s="74" t="s">
        <v>1454</v>
      </c>
      <c r="E39" s="74" t="s">
        <v>1439</v>
      </c>
    </row>
    <row r="40" spans="1:5" ht="15.75" x14ac:dyDescent="0.25">
      <c r="A40" s="74"/>
      <c r="B40" s="74" t="s">
        <v>281</v>
      </c>
      <c r="C40" s="74" t="s">
        <v>1455</v>
      </c>
      <c r="D40" s="74" t="s">
        <v>1456</v>
      </c>
      <c r="E40" s="74" t="s">
        <v>1442</v>
      </c>
    </row>
    <row r="41" spans="1:5" ht="15.75" x14ac:dyDescent="0.25">
      <c r="A41" s="74"/>
      <c r="B41" s="74" t="s">
        <v>1457</v>
      </c>
      <c r="C41" s="74" t="s">
        <v>1458</v>
      </c>
      <c r="D41" s="74" t="s">
        <v>1459</v>
      </c>
      <c r="E41" s="74" t="s">
        <v>1439</v>
      </c>
    </row>
    <row r="42" spans="1:5" ht="15.75" x14ac:dyDescent="0.25">
      <c r="A42" s="74"/>
      <c r="B42" s="74" t="s">
        <v>290</v>
      </c>
      <c r="C42" s="74" t="s">
        <v>1460</v>
      </c>
      <c r="D42" s="74" t="s">
        <v>1483</v>
      </c>
      <c r="E42" s="74" t="s">
        <v>1442</v>
      </c>
    </row>
    <row r="43" spans="1:5" ht="15.75" x14ac:dyDescent="0.25">
      <c r="A43" s="74"/>
      <c r="B43" s="74" t="s">
        <v>277</v>
      </c>
      <c r="C43" s="74" t="s">
        <v>1462</v>
      </c>
      <c r="D43" s="74" t="s">
        <v>1484</v>
      </c>
      <c r="E43" s="74" t="s">
        <v>1439</v>
      </c>
    </row>
    <row r="44" spans="1:5" ht="15.75" x14ac:dyDescent="0.25">
      <c r="A44" s="74"/>
      <c r="B44" s="74" t="s">
        <v>1401</v>
      </c>
      <c r="C44" s="74" t="s">
        <v>1465</v>
      </c>
      <c r="D44" s="74" t="s">
        <v>1485</v>
      </c>
      <c r="E44" s="74" t="s">
        <v>1442</v>
      </c>
    </row>
    <row r="45" spans="1:5" ht="15.75" x14ac:dyDescent="0.25">
      <c r="A45" s="74"/>
      <c r="B45" s="74" t="s">
        <v>1410</v>
      </c>
      <c r="C45" s="74" t="s">
        <v>1467</v>
      </c>
      <c r="D45" s="74" t="s">
        <v>1486</v>
      </c>
      <c r="E45" s="74" t="s">
        <v>1442</v>
      </c>
    </row>
    <row r="46" spans="1:5" ht="15.75" x14ac:dyDescent="0.25">
      <c r="A46" s="74"/>
      <c r="B46" s="74" t="s">
        <v>231</v>
      </c>
      <c r="C46" s="74" t="s">
        <v>1470</v>
      </c>
      <c r="D46" s="74" t="s">
        <v>1487</v>
      </c>
      <c r="E46" s="74" t="s">
        <v>1442</v>
      </c>
    </row>
    <row r="47" spans="1:5" ht="31.5" x14ac:dyDescent="0.25">
      <c r="A47" s="69" t="s">
        <v>1488</v>
      </c>
      <c r="B47" s="69" t="s">
        <v>1396</v>
      </c>
      <c r="C47" s="69" t="s">
        <v>1432</v>
      </c>
      <c r="D47" s="69" t="s">
        <v>1433</v>
      </c>
      <c r="E47" s="69" t="s">
        <v>1434</v>
      </c>
    </row>
    <row r="48" spans="1:5" ht="15.75" x14ac:dyDescent="0.25">
      <c r="A48" s="69"/>
      <c r="B48" s="74" t="s">
        <v>1489</v>
      </c>
      <c r="C48" s="74" t="s">
        <v>1490</v>
      </c>
      <c r="D48" s="74" t="s">
        <v>1490</v>
      </c>
      <c r="E48" s="74" t="s">
        <v>1442</v>
      </c>
    </row>
    <row r="49" spans="1:5" ht="15.75" x14ac:dyDescent="0.25">
      <c r="A49" s="69"/>
      <c r="B49" s="74" t="s">
        <v>1436</v>
      </c>
      <c r="C49" s="74" t="s">
        <v>1437</v>
      </c>
      <c r="D49" s="74" t="s">
        <v>1438</v>
      </c>
      <c r="E49" s="74" t="s">
        <v>1439</v>
      </c>
    </row>
    <row r="50" spans="1:5" ht="15.75" x14ac:dyDescent="0.25">
      <c r="A50" s="74"/>
      <c r="B50" s="74" t="s">
        <v>1445</v>
      </c>
      <c r="C50" s="74" t="s">
        <v>1437</v>
      </c>
      <c r="D50" s="74" t="s">
        <v>1441</v>
      </c>
      <c r="E50" s="74" t="s">
        <v>1442</v>
      </c>
    </row>
    <row r="51" spans="1:5" ht="15.75" x14ac:dyDescent="0.25">
      <c r="A51" s="74"/>
      <c r="B51" s="74" t="s">
        <v>1440</v>
      </c>
      <c r="C51" s="74" t="s">
        <v>1437</v>
      </c>
      <c r="D51" s="74" t="s">
        <v>1444</v>
      </c>
      <c r="E51" s="74" t="s">
        <v>1442</v>
      </c>
    </row>
    <row r="52" spans="1:5" ht="15.75" x14ac:dyDescent="0.25">
      <c r="A52" s="74"/>
      <c r="B52" s="74" t="s">
        <v>1443</v>
      </c>
      <c r="C52" s="74" t="s">
        <v>1437</v>
      </c>
      <c r="D52" s="74" t="s">
        <v>1446</v>
      </c>
      <c r="E52" s="74" t="s">
        <v>1442</v>
      </c>
    </row>
    <row r="53" spans="1:5" ht="15.75" x14ac:dyDescent="0.25">
      <c r="A53" s="74"/>
      <c r="B53" s="74" t="s">
        <v>1491</v>
      </c>
      <c r="C53" s="74" t="s">
        <v>1455</v>
      </c>
      <c r="D53" s="74" t="s">
        <v>1492</v>
      </c>
      <c r="E53" s="74" t="s">
        <v>1442</v>
      </c>
    </row>
    <row r="54" spans="1:5" ht="15.75" x14ac:dyDescent="0.25">
      <c r="A54" s="74"/>
      <c r="B54" s="74" t="s">
        <v>281</v>
      </c>
      <c r="C54" s="74" t="s">
        <v>1467</v>
      </c>
      <c r="D54" s="74" t="s">
        <v>1456</v>
      </c>
      <c r="E54" s="74" t="s">
        <v>1442</v>
      </c>
    </row>
    <row r="55" spans="1:5" ht="15.75" x14ac:dyDescent="0.25">
      <c r="A55" s="74"/>
      <c r="B55" s="74" t="s">
        <v>1457</v>
      </c>
      <c r="C55" s="74" t="s">
        <v>1451</v>
      </c>
      <c r="D55" s="74" t="s">
        <v>1459</v>
      </c>
      <c r="E55" s="74" t="s">
        <v>1442</v>
      </c>
    </row>
    <row r="56" spans="1:5" ht="15.75" x14ac:dyDescent="0.25">
      <c r="A56" s="74"/>
      <c r="B56" s="74" t="s">
        <v>1447</v>
      </c>
      <c r="C56" s="74" t="s">
        <v>1448</v>
      </c>
      <c r="D56" s="74" t="s">
        <v>1449</v>
      </c>
      <c r="E56" s="74" t="s">
        <v>1442</v>
      </c>
    </row>
    <row r="57" spans="1:5" ht="31.5" x14ac:dyDescent="0.25">
      <c r="A57" s="69" t="s">
        <v>1493</v>
      </c>
      <c r="B57" s="69" t="s">
        <v>1494</v>
      </c>
      <c r="C57" s="69" t="s">
        <v>1495</v>
      </c>
      <c r="D57" s="69" t="s">
        <v>1433</v>
      </c>
      <c r="E57" s="69" t="s">
        <v>1434</v>
      </c>
    </row>
    <row r="58" spans="1:5" ht="15.75" x14ac:dyDescent="0.25">
      <c r="A58" s="69"/>
      <c r="B58" s="74" t="s">
        <v>1496</v>
      </c>
      <c r="C58" s="74" t="s">
        <v>1497</v>
      </c>
      <c r="D58" s="74" t="s">
        <v>1498</v>
      </c>
      <c r="E58" s="74" t="s">
        <v>1439</v>
      </c>
    </row>
    <row r="59" spans="1:5" ht="15.75" x14ac:dyDescent="0.25">
      <c r="A59" s="74"/>
      <c r="B59" s="74" t="s">
        <v>1499</v>
      </c>
      <c r="C59" s="74" t="s">
        <v>1500</v>
      </c>
      <c r="D59" s="74" t="s">
        <v>1501</v>
      </c>
      <c r="E59" s="74" t="s">
        <v>1439</v>
      </c>
    </row>
    <row r="60" spans="1:5" ht="15.75" x14ac:dyDescent="0.25">
      <c r="A60" s="74"/>
      <c r="B60" s="74" t="s">
        <v>1408</v>
      </c>
      <c r="C60" s="74" t="s">
        <v>1502</v>
      </c>
      <c r="D60" s="74" t="s">
        <v>1503</v>
      </c>
      <c r="E60" s="74" t="s">
        <v>1439</v>
      </c>
    </row>
    <row r="61" spans="1:5" ht="15.75" x14ac:dyDescent="0.25">
      <c r="A61" s="74"/>
      <c r="B61" s="74" t="s">
        <v>1405</v>
      </c>
      <c r="C61" s="74" t="s">
        <v>1504</v>
      </c>
      <c r="D61" s="74" t="s">
        <v>1476</v>
      </c>
      <c r="E61" s="74" t="s">
        <v>1439</v>
      </c>
    </row>
    <row r="62" spans="1:5" ht="15.75" x14ac:dyDescent="0.25">
      <c r="A62" s="74"/>
      <c r="B62" s="74" t="s">
        <v>1505</v>
      </c>
      <c r="C62" s="74" t="s">
        <v>1506</v>
      </c>
      <c r="D62" s="74" t="s">
        <v>1477</v>
      </c>
      <c r="E62" s="74" t="s">
        <v>1439</v>
      </c>
    </row>
    <row r="63" spans="1:5" ht="15.75" x14ac:dyDescent="0.25">
      <c r="A63" s="74"/>
      <c r="B63" s="74" t="s">
        <v>1412</v>
      </c>
      <c r="C63" s="74" t="s">
        <v>1507</v>
      </c>
      <c r="D63" s="74" t="s">
        <v>1508</v>
      </c>
      <c r="E63" s="74" t="s">
        <v>1439</v>
      </c>
    </row>
    <row r="64" spans="1:5" ht="15.75" x14ac:dyDescent="0.25">
      <c r="A64" s="74"/>
      <c r="B64" s="74" t="s">
        <v>1509</v>
      </c>
      <c r="C64" s="74" t="s">
        <v>1510</v>
      </c>
      <c r="D64" s="74" t="s">
        <v>1511</v>
      </c>
      <c r="E64" s="74" t="s">
        <v>1439</v>
      </c>
    </row>
    <row r="65" spans="1:5" ht="15.75" x14ac:dyDescent="0.25">
      <c r="A65" s="74"/>
      <c r="B65" s="74" t="s">
        <v>1410</v>
      </c>
      <c r="C65" s="74" t="s">
        <v>1512</v>
      </c>
      <c r="D65" s="74" t="s">
        <v>1513</v>
      </c>
      <c r="E65" s="74" t="s">
        <v>1439</v>
      </c>
    </row>
    <row r="66" spans="1:5" ht="15.75" x14ac:dyDescent="0.25">
      <c r="A66" s="74"/>
      <c r="B66" s="74" t="s">
        <v>1514</v>
      </c>
      <c r="C66" s="74" t="s">
        <v>1515</v>
      </c>
      <c r="D66" s="74" t="s">
        <v>1516</v>
      </c>
      <c r="E66" s="74" t="s">
        <v>1439</v>
      </c>
    </row>
    <row r="67" spans="1:5" ht="15.75" x14ac:dyDescent="0.25">
      <c r="A67" s="74"/>
      <c r="B67" s="74" t="s">
        <v>1517</v>
      </c>
      <c r="C67" s="74" t="s">
        <v>1518</v>
      </c>
      <c r="D67" s="74" t="s">
        <v>1519</v>
      </c>
      <c r="E67" s="74" t="s">
        <v>1439</v>
      </c>
    </row>
    <row r="68" spans="1:5" ht="15.75" x14ac:dyDescent="0.25">
      <c r="A68" s="74"/>
      <c r="B68" s="74" t="s">
        <v>277</v>
      </c>
      <c r="C68" s="74" t="s">
        <v>1520</v>
      </c>
      <c r="D68" s="74" t="s">
        <v>1484</v>
      </c>
      <c r="E68" s="74" t="s">
        <v>1439</v>
      </c>
    </row>
    <row r="69" spans="1:5" ht="15.75" x14ac:dyDescent="0.25">
      <c r="A69" s="74"/>
      <c r="B69" s="74" t="s">
        <v>1521</v>
      </c>
      <c r="C69" s="74" t="s">
        <v>1522</v>
      </c>
      <c r="D69" s="74" t="s">
        <v>1523</v>
      </c>
      <c r="E69" s="74" t="s">
        <v>1439</v>
      </c>
    </row>
    <row r="70" spans="1:5" ht="15.75" x14ac:dyDescent="0.25">
      <c r="A70" s="74"/>
      <c r="B70" s="74" t="s">
        <v>1524</v>
      </c>
      <c r="C70" s="74" t="s">
        <v>1525</v>
      </c>
      <c r="D70" s="74" t="s">
        <v>1526</v>
      </c>
      <c r="E70" s="74" t="s">
        <v>1439</v>
      </c>
    </row>
    <row r="71" spans="1:5" ht="15.75" x14ac:dyDescent="0.25">
      <c r="A71" s="74"/>
      <c r="B71" s="74" t="s">
        <v>619</v>
      </c>
      <c r="C71" s="74" t="s">
        <v>1527</v>
      </c>
      <c r="D71" s="74" t="s">
        <v>1528</v>
      </c>
      <c r="E71" s="74" t="s">
        <v>1439</v>
      </c>
    </row>
    <row r="72" spans="1:5" ht="15.75" x14ac:dyDescent="0.25">
      <c r="A72" s="74"/>
      <c r="B72" s="74" t="s">
        <v>1529</v>
      </c>
      <c r="C72" s="74" t="s">
        <v>1530</v>
      </c>
      <c r="D72" s="74" t="s">
        <v>1531</v>
      </c>
      <c r="E72" s="74" t="s">
        <v>1439</v>
      </c>
    </row>
    <row r="73" spans="1:5" ht="47.25" x14ac:dyDescent="0.25">
      <c r="A73" s="69" t="s">
        <v>1532</v>
      </c>
      <c r="B73" s="69" t="s">
        <v>1396</v>
      </c>
      <c r="C73" s="69" t="s">
        <v>1432</v>
      </c>
      <c r="D73" s="69" t="s">
        <v>1433</v>
      </c>
      <c r="E73" s="69" t="s">
        <v>1434</v>
      </c>
    </row>
    <row r="74" spans="1:5" ht="15.75" x14ac:dyDescent="0.25">
      <c r="A74" s="74"/>
      <c r="B74" s="74" t="s">
        <v>1436</v>
      </c>
      <c r="C74" s="74" t="s">
        <v>1437</v>
      </c>
      <c r="D74" s="74" t="s">
        <v>1438</v>
      </c>
      <c r="E74" s="74" t="s">
        <v>1439</v>
      </c>
    </row>
    <row r="75" spans="1:5" ht="15.75" x14ac:dyDescent="0.25">
      <c r="A75" s="74"/>
      <c r="B75" s="74" t="s">
        <v>1440</v>
      </c>
      <c r="C75" s="74" t="s">
        <v>1437</v>
      </c>
      <c r="D75" s="74" t="s">
        <v>1441</v>
      </c>
      <c r="E75" s="74" t="s">
        <v>1442</v>
      </c>
    </row>
    <row r="76" spans="1:5" ht="15.75" x14ac:dyDescent="0.25">
      <c r="A76" s="74"/>
      <c r="B76" s="74" t="s">
        <v>1443</v>
      </c>
      <c r="C76" s="74" t="s">
        <v>1437</v>
      </c>
      <c r="D76" s="74" t="s">
        <v>1444</v>
      </c>
      <c r="E76" s="74" t="s">
        <v>1442</v>
      </c>
    </row>
    <row r="77" spans="1:5" ht="15.75" x14ac:dyDescent="0.25">
      <c r="A77" s="74"/>
      <c r="B77" s="74" t="s">
        <v>1445</v>
      </c>
      <c r="C77" s="74" t="s">
        <v>1437</v>
      </c>
      <c r="D77" s="74" t="s">
        <v>1446</v>
      </c>
      <c r="E77" s="74" t="s">
        <v>1442</v>
      </c>
    </row>
    <row r="78" spans="1:5" ht="15.75" x14ac:dyDescent="0.25">
      <c r="A78" s="74"/>
      <c r="B78" s="74" t="s">
        <v>1447</v>
      </c>
      <c r="C78" s="74" t="s">
        <v>1448</v>
      </c>
      <c r="D78" s="74" t="s">
        <v>1449</v>
      </c>
      <c r="E78" s="74" t="s">
        <v>1442</v>
      </c>
    </row>
    <row r="79" spans="1:5" ht="15.75" x14ac:dyDescent="0.25">
      <c r="A79" s="74"/>
      <c r="B79" s="74" t="s">
        <v>123</v>
      </c>
      <c r="C79" s="74" t="s">
        <v>1451</v>
      </c>
      <c r="D79" s="74" t="s">
        <v>1482</v>
      </c>
      <c r="E79" s="74" t="s">
        <v>1442</v>
      </c>
    </row>
    <row r="80" spans="1:5" ht="15.75" x14ac:dyDescent="0.25">
      <c r="A80" s="74"/>
      <c r="B80" s="74" t="s">
        <v>74</v>
      </c>
      <c r="C80" s="74" t="s">
        <v>1453</v>
      </c>
      <c r="D80" s="74" t="s">
        <v>1454</v>
      </c>
      <c r="E80" s="74" t="s">
        <v>1439</v>
      </c>
    </row>
    <row r="81" spans="1:5" ht="15.75" x14ac:dyDescent="0.25">
      <c r="A81" s="74"/>
      <c r="B81" s="74" t="s">
        <v>281</v>
      </c>
      <c r="C81" s="74" t="s">
        <v>1455</v>
      </c>
      <c r="D81" s="74" t="s">
        <v>1456</v>
      </c>
      <c r="E81" s="74" t="s">
        <v>1442</v>
      </c>
    </row>
    <row r="82" spans="1:5" ht="15.75" x14ac:dyDescent="0.25">
      <c r="A82" s="74"/>
      <c r="B82" s="74" t="s">
        <v>1457</v>
      </c>
      <c r="C82" s="74" t="s">
        <v>1458</v>
      </c>
      <c r="D82" s="74" t="s">
        <v>1459</v>
      </c>
      <c r="E82" s="74" t="s">
        <v>1439</v>
      </c>
    </row>
    <row r="83" spans="1:5" ht="15.75" x14ac:dyDescent="0.25">
      <c r="A83" s="74"/>
      <c r="B83" s="74" t="s">
        <v>1412</v>
      </c>
      <c r="C83" s="74" t="s">
        <v>1460</v>
      </c>
      <c r="D83" s="74" t="s">
        <v>1483</v>
      </c>
      <c r="E83" s="74" t="s">
        <v>1442</v>
      </c>
    </row>
    <row r="84" spans="1:5" ht="15.75" x14ac:dyDescent="0.25">
      <c r="A84" s="74"/>
      <c r="B84" s="74" t="s">
        <v>277</v>
      </c>
      <c r="C84" s="74" t="s">
        <v>1462</v>
      </c>
      <c r="D84" s="74" t="s">
        <v>1484</v>
      </c>
      <c r="E84" s="74" t="s">
        <v>1439</v>
      </c>
    </row>
    <row r="85" spans="1:5" ht="15.75" x14ac:dyDescent="0.25">
      <c r="A85" s="74"/>
      <c r="B85" s="74" t="s">
        <v>1401</v>
      </c>
      <c r="C85" s="74" t="s">
        <v>1465</v>
      </c>
      <c r="D85" s="74" t="s">
        <v>1485</v>
      </c>
      <c r="E85" s="74" t="s">
        <v>1442</v>
      </c>
    </row>
    <row r="86" spans="1:5" ht="15.75" x14ac:dyDescent="0.25">
      <c r="A86" s="74"/>
      <c r="B86" s="74" t="s">
        <v>1410</v>
      </c>
      <c r="C86" s="74" t="s">
        <v>1467</v>
      </c>
      <c r="D86" s="74" t="s">
        <v>1486</v>
      </c>
      <c r="E86" s="74" t="s">
        <v>1442</v>
      </c>
    </row>
    <row r="87" spans="1:5" ht="15.75" x14ac:dyDescent="0.25">
      <c r="A87" s="74"/>
      <c r="B87" s="74" t="s">
        <v>231</v>
      </c>
      <c r="C87" s="74" t="s">
        <v>1470</v>
      </c>
      <c r="D87" s="74" t="s">
        <v>1487</v>
      </c>
      <c r="E87" s="74" t="s">
        <v>1442</v>
      </c>
    </row>
    <row r="88" spans="1:5" ht="47.25" x14ac:dyDescent="0.25">
      <c r="A88" s="75" t="s">
        <v>1533</v>
      </c>
      <c r="B88" s="69" t="s">
        <v>1396</v>
      </c>
      <c r="C88" s="69" t="s">
        <v>1432</v>
      </c>
      <c r="D88" s="69" t="s">
        <v>1433</v>
      </c>
      <c r="E88" s="69" t="s">
        <v>1434</v>
      </c>
    </row>
    <row r="89" spans="1:5" ht="15.75" x14ac:dyDescent="0.25">
      <c r="A89" s="75"/>
      <c r="B89" s="76" t="s">
        <v>1514</v>
      </c>
      <c r="C89" s="76" t="s">
        <v>1453</v>
      </c>
      <c r="D89" s="76" t="s">
        <v>1534</v>
      </c>
      <c r="E89" s="76" t="s">
        <v>1439</v>
      </c>
    </row>
    <row r="90" spans="1:5" ht="15.75" x14ac:dyDescent="0.25">
      <c r="A90" s="76"/>
      <c r="B90" s="76" t="s">
        <v>1405</v>
      </c>
      <c r="C90" s="76" t="s">
        <v>1535</v>
      </c>
      <c r="D90" s="76" t="s">
        <v>1476</v>
      </c>
      <c r="E90" s="76" t="s">
        <v>1439</v>
      </c>
    </row>
    <row r="91" spans="1:5" ht="15.75" x14ac:dyDescent="0.25">
      <c r="A91" s="76"/>
      <c r="B91" s="76" t="s">
        <v>1517</v>
      </c>
      <c r="C91" s="76" t="s">
        <v>1536</v>
      </c>
      <c r="D91" s="76" t="s">
        <v>1537</v>
      </c>
      <c r="E91" s="76" t="s">
        <v>1442</v>
      </c>
    </row>
    <row r="92" spans="1:5" ht="15.75" x14ac:dyDescent="0.25">
      <c r="A92" s="76"/>
      <c r="B92" s="76" t="s">
        <v>1436</v>
      </c>
      <c r="C92" s="76" t="s">
        <v>1437</v>
      </c>
      <c r="D92" s="76" t="s">
        <v>1438</v>
      </c>
      <c r="E92" s="76" t="s">
        <v>1439</v>
      </c>
    </row>
    <row r="93" spans="1:5" ht="15.75" x14ac:dyDescent="0.25">
      <c r="A93" s="76"/>
      <c r="B93" s="76" t="s">
        <v>1443</v>
      </c>
      <c r="C93" s="76" t="s">
        <v>1437</v>
      </c>
      <c r="D93" s="76" t="s">
        <v>1444</v>
      </c>
      <c r="E93" s="76" t="s">
        <v>1442</v>
      </c>
    </row>
    <row r="94" spans="1:5" ht="15.75" x14ac:dyDescent="0.25">
      <c r="A94" s="76"/>
      <c r="B94" s="76" t="s">
        <v>1445</v>
      </c>
      <c r="C94" s="76" t="s">
        <v>1437</v>
      </c>
      <c r="D94" s="76" t="s">
        <v>1446</v>
      </c>
      <c r="E94" s="76" t="s">
        <v>1442</v>
      </c>
    </row>
    <row r="95" spans="1:5" ht="15.75" x14ac:dyDescent="0.25">
      <c r="A95" s="76"/>
      <c r="B95" s="76" t="s">
        <v>1538</v>
      </c>
      <c r="C95" s="76" t="s">
        <v>1539</v>
      </c>
      <c r="D95" s="76" t="s">
        <v>1540</v>
      </c>
      <c r="E95" s="76" t="s">
        <v>1442</v>
      </c>
    </row>
    <row r="96" spans="1:5" ht="15.75" x14ac:dyDescent="0.25">
      <c r="A96" s="76"/>
      <c r="B96" s="76" t="s">
        <v>1541</v>
      </c>
      <c r="C96" s="76" t="s">
        <v>1542</v>
      </c>
      <c r="D96" s="76" t="s">
        <v>1543</v>
      </c>
      <c r="E96" s="76" t="s">
        <v>1439</v>
      </c>
    </row>
    <row r="97" spans="1:5" ht="15.75" x14ac:dyDescent="0.25">
      <c r="A97" s="76"/>
      <c r="B97" s="76" t="s">
        <v>1491</v>
      </c>
      <c r="C97" s="76" t="s">
        <v>1544</v>
      </c>
      <c r="D97" s="76" t="s">
        <v>1545</v>
      </c>
      <c r="E97" s="76" t="s">
        <v>1439</v>
      </c>
    </row>
    <row r="98" spans="1:5" ht="15.75" x14ac:dyDescent="0.25">
      <c r="A98" s="76"/>
      <c r="B98" s="76" t="s">
        <v>1546</v>
      </c>
      <c r="C98" s="76" t="s">
        <v>1547</v>
      </c>
      <c r="D98" s="76" t="s">
        <v>1548</v>
      </c>
      <c r="E98" s="76" t="s">
        <v>1439</v>
      </c>
    </row>
    <row r="99" spans="1:5" ht="15.75" x14ac:dyDescent="0.25">
      <c r="A99" s="76"/>
      <c r="B99" s="76" t="s">
        <v>1549</v>
      </c>
      <c r="C99" s="76" t="s">
        <v>1550</v>
      </c>
      <c r="D99" s="76" t="s">
        <v>1551</v>
      </c>
      <c r="E99" s="76" t="s">
        <v>1442</v>
      </c>
    </row>
    <row r="100" spans="1:5" ht="15.75" x14ac:dyDescent="0.25">
      <c r="A100" s="76"/>
      <c r="B100" s="76" t="s">
        <v>281</v>
      </c>
      <c r="C100" s="76" t="s">
        <v>1552</v>
      </c>
      <c r="D100" s="76" t="s">
        <v>1456</v>
      </c>
      <c r="E100" s="76" t="s">
        <v>1442</v>
      </c>
    </row>
    <row r="101" spans="1:5" ht="15.75" x14ac:dyDescent="0.25">
      <c r="A101" s="76"/>
      <c r="B101" s="76" t="s">
        <v>1553</v>
      </c>
      <c r="C101" s="76" t="s">
        <v>1554</v>
      </c>
      <c r="D101" s="76" t="s">
        <v>1555</v>
      </c>
      <c r="E101" s="76" t="s">
        <v>1439</v>
      </c>
    </row>
    <row r="102" spans="1:5" ht="15.75" x14ac:dyDescent="0.25">
      <c r="A102" s="76"/>
      <c r="B102" s="76" t="s">
        <v>1440</v>
      </c>
      <c r="C102" s="76" t="s">
        <v>1556</v>
      </c>
      <c r="D102" s="76" t="s">
        <v>1441</v>
      </c>
      <c r="E102" s="76" t="s">
        <v>1442</v>
      </c>
    </row>
    <row r="103" spans="1:5" ht="15.75" x14ac:dyDescent="0.25">
      <c r="A103" s="76"/>
      <c r="B103" s="76" t="s">
        <v>1557</v>
      </c>
      <c r="C103" s="76" t="s">
        <v>1558</v>
      </c>
      <c r="D103" s="76" t="s">
        <v>1559</v>
      </c>
      <c r="E103" s="76" t="s">
        <v>1560</v>
      </c>
    </row>
    <row r="104" spans="1:5" ht="15.75" x14ac:dyDescent="0.25">
      <c r="A104" s="76"/>
      <c r="B104" s="76" t="s">
        <v>277</v>
      </c>
      <c r="C104" s="76" t="s">
        <v>1561</v>
      </c>
      <c r="D104" s="76" t="s">
        <v>1484</v>
      </c>
      <c r="E104" s="76" t="s">
        <v>1442</v>
      </c>
    </row>
    <row r="105" spans="1:5" ht="15.75" x14ac:dyDescent="0.25">
      <c r="A105" s="76"/>
      <c r="B105" s="76" t="s">
        <v>1562</v>
      </c>
      <c r="C105" s="76" t="s">
        <v>1563</v>
      </c>
      <c r="D105" s="76" t="s">
        <v>1564</v>
      </c>
      <c r="E105" s="76" t="s">
        <v>1442</v>
      </c>
    </row>
    <row r="106" spans="1:5" ht="15.75" x14ac:dyDescent="0.25">
      <c r="A106" s="76"/>
      <c r="B106" s="76" t="s">
        <v>1457</v>
      </c>
      <c r="C106" s="76" t="s">
        <v>1565</v>
      </c>
      <c r="D106" s="76" t="s">
        <v>1459</v>
      </c>
      <c r="E106" s="76" t="s">
        <v>1442</v>
      </c>
    </row>
    <row r="107" spans="1:5" ht="15.75" x14ac:dyDescent="0.25">
      <c r="A107" s="73" t="s">
        <v>1566</v>
      </c>
      <c r="B107" s="73"/>
      <c r="C107" s="73"/>
      <c r="D107" s="73"/>
      <c r="E107" s="73"/>
    </row>
  </sheetData>
  <mergeCells count="1">
    <mergeCell ref="A107:E10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9F36B-3056-4CC5-81A1-302FAF4CFBE9}">
  <dimension ref="A1:A259"/>
  <sheetViews>
    <sheetView workbookViewId="0">
      <selection activeCell="A2" sqref="A2:A259"/>
    </sheetView>
  </sheetViews>
  <sheetFormatPr defaultColWidth="8.85546875" defaultRowHeight="15" x14ac:dyDescent="0.25"/>
  <sheetData>
    <row r="1" spans="1:1" ht="18.75" x14ac:dyDescent="0.3">
      <c r="A1" s="13" t="s">
        <v>1422</v>
      </c>
    </row>
    <row r="2" spans="1:1" ht="15.75" x14ac:dyDescent="0.25">
      <c r="A2" s="53" t="s">
        <v>0</v>
      </c>
    </row>
    <row r="3" spans="1:1" ht="15.75" x14ac:dyDescent="0.25">
      <c r="A3" s="53" t="s">
        <v>1</v>
      </c>
    </row>
    <row r="4" spans="1:1" ht="15.75" x14ac:dyDescent="0.25">
      <c r="A4" s="53" t="s">
        <v>2</v>
      </c>
    </row>
    <row r="5" spans="1:1" ht="15.75" x14ac:dyDescent="0.25">
      <c r="A5" s="53" t="s">
        <v>3</v>
      </c>
    </row>
    <row r="6" spans="1:1" ht="15.75" x14ac:dyDescent="0.25">
      <c r="A6" s="53" t="s">
        <v>4</v>
      </c>
    </row>
    <row r="7" spans="1:1" ht="15.75" x14ac:dyDescent="0.25">
      <c r="A7" s="53" t="s">
        <v>5</v>
      </c>
    </row>
    <row r="8" spans="1:1" ht="15.75" x14ac:dyDescent="0.25">
      <c r="A8" s="53" t="s">
        <v>6</v>
      </c>
    </row>
    <row r="9" spans="1:1" ht="15.75" x14ac:dyDescent="0.25">
      <c r="A9" s="53" t="s">
        <v>7</v>
      </c>
    </row>
    <row r="10" spans="1:1" ht="15.75" x14ac:dyDescent="0.25">
      <c r="A10" s="53" t="s">
        <v>8</v>
      </c>
    </row>
    <row r="11" spans="1:1" ht="15.75" x14ac:dyDescent="0.25">
      <c r="A11" s="53" t="s">
        <v>9</v>
      </c>
    </row>
    <row r="12" spans="1:1" ht="15.75" x14ac:dyDescent="0.25">
      <c r="A12" s="53" t="s">
        <v>10</v>
      </c>
    </row>
    <row r="13" spans="1:1" ht="15.75" x14ac:dyDescent="0.25">
      <c r="A13" s="53" t="s">
        <v>11</v>
      </c>
    </row>
    <row r="14" spans="1:1" ht="15.75" x14ac:dyDescent="0.25">
      <c r="A14" s="53" t="s">
        <v>12</v>
      </c>
    </row>
    <row r="15" spans="1:1" ht="15.75" x14ac:dyDescent="0.25">
      <c r="A15" s="53" t="s">
        <v>13</v>
      </c>
    </row>
    <row r="16" spans="1:1" ht="15.75" x14ac:dyDescent="0.25">
      <c r="A16" s="53" t="s">
        <v>14</v>
      </c>
    </row>
    <row r="17" spans="1:1" ht="15.75" x14ac:dyDescent="0.25">
      <c r="A17" s="53" t="s">
        <v>15</v>
      </c>
    </row>
    <row r="18" spans="1:1" ht="15.75" x14ac:dyDescent="0.25">
      <c r="A18" s="53" t="s">
        <v>16</v>
      </c>
    </row>
    <row r="19" spans="1:1" ht="15.75" x14ac:dyDescent="0.25">
      <c r="A19" s="53" t="s">
        <v>17</v>
      </c>
    </row>
    <row r="20" spans="1:1" ht="15.75" x14ac:dyDescent="0.25">
      <c r="A20" s="53" t="s">
        <v>18</v>
      </c>
    </row>
    <row r="21" spans="1:1" ht="15.75" x14ac:dyDescent="0.25">
      <c r="A21" s="53" t="s">
        <v>19</v>
      </c>
    </row>
    <row r="22" spans="1:1" ht="15.75" x14ac:dyDescent="0.25">
      <c r="A22" s="53" t="s">
        <v>20</v>
      </c>
    </row>
    <row r="23" spans="1:1" ht="15.75" x14ac:dyDescent="0.25">
      <c r="A23" s="53" t="s">
        <v>21</v>
      </c>
    </row>
    <row r="24" spans="1:1" ht="15.75" x14ac:dyDescent="0.25">
      <c r="A24" s="53" t="s">
        <v>22</v>
      </c>
    </row>
    <row r="25" spans="1:1" ht="15.75" x14ac:dyDescent="0.25">
      <c r="A25" s="53" t="s">
        <v>23</v>
      </c>
    </row>
    <row r="26" spans="1:1" ht="15.75" x14ac:dyDescent="0.25">
      <c r="A26" s="53" t="s">
        <v>24</v>
      </c>
    </row>
    <row r="27" spans="1:1" ht="15.75" x14ac:dyDescent="0.25">
      <c r="A27" s="53" t="s">
        <v>25</v>
      </c>
    </row>
    <row r="28" spans="1:1" ht="15.75" x14ac:dyDescent="0.25">
      <c r="A28" s="53" t="s">
        <v>26</v>
      </c>
    </row>
    <row r="29" spans="1:1" ht="15.75" x14ac:dyDescent="0.25">
      <c r="A29" s="53" t="s">
        <v>27</v>
      </c>
    </row>
    <row r="30" spans="1:1" ht="15.75" x14ac:dyDescent="0.25">
      <c r="A30" s="53" t="s">
        <v>28</v>
      </c>
    </row>
    <row r="31" spans="1:1" ht="15.75" x14ac:dyDescent="0.25">
      <c r="A31" s="53" t="s">
        <v>29</v>
      </c>
    </row>
    <row r="32" spans="1:1" ht="15.75" x14ac:dyDescent="0.25">
      <c r="A32" s="53" t="s">
        <v>30</v>
      </c>
    </row>
    <row r="33" spans="1:1" ht="15.75" x14ac:dyDescent="0.25">
      <c r="A33" s="53" t="s">
        <v>31</v>
      </c>
    </row>
    <row r="34" spans="1:1" ht="15.75" x14ac:dyDescent="0.25">
      <c r="A34" s="53" t="s">
        <v>32</v>
      </c>
    </row>
    <row r="35" spans="1:1" ht="15.75" x14ac:dyDescent="0.25">
      <c r="A35" s="53" t="s">
        <v>33</v>
      </c>
    </row>
    <row r="36" spans="1:1" ht="15.75" x14ac:dyDescent="0.25">
      <c r="A36" s="53" t="s">
        <v>34</v>
      </c>
    </row>
    <row r="37" spans="1:1" ht="15.75" x14ac:dyDescent="0.25">
      <c r="A37" s="53" t="s">
        <v>35</v>
      </c>
    </row>
    <row r="38" spans="1:1" ht="15.75" x14ac:dyDescent="0.25">
      <c r="A38" s="53" t="s">
        <v>36</v>
      </c>
    </row>
    <row r="39" spans="1:1" ht="15.75" x14ac:dyDescent="0.25">
      <c r="A39" s="53" t="s">
        <v>37</v>
      </c>
    </row>
    <row r="40" spans="1:1" ht="15.75" x14ac:dyDescent="0.25">
      <c r="A40" s="53" t="s">
        <v>38</v>
      </c>
    </row>
    <row r="41" spans="1:1" ht="15.75" x14ac:dyDescent="0.25">
      <c r="A41" s="53" t="s">
        <v>39</v>
      </c>
    </row>
    <row r="42" spans="1:1" ht="15.75" x14ac:dyDescent="0.25">
      <c r="A42" s="53" t="s">
        <v>40</v>
      </c>
    </row>
    <row r="43" spans="1:1" ht="15.75" x14ac:dyDescent="0.25">
      <c r="A43" s="53" t="s">
        <v>41</v>
      </c>
    </row>
    <row r="44" spans="1:1" ht="15.75" x14ac:dyDescent="0.25">
      <c r="A44" s="53" t="s">
        <v>42</v>
      </c>
    </row>
    <row r="45" spans="1:1" ht="15.75" x14ac:dyDescent="0.25">
      <c r="A45" s="53" t="s">
        <v>43</v>
      </c>
    </row>
    <row r="46" spans="1:1" ht="15.75" x14ac:dyDescent="0.25">
      <c r="A46" s="53" t="s">
        <v>44</v>
      </c>
    </row>
    <row r="47" spans="1:1" ht="15.75" x14ac:dyDescent="0.25">
      <c r="A47" s="53" t="s">
        <v>45</v>
      </c>
    </row>
    <row r="48" spans="1:1" ht="15.75" x14ac:dyDescent="0.25">
      <c r="A48" s="53" t="s">
        <v>46</v>
      </c>
    </row>
    <row r="49" spans="1:1" ht="15.75" x14ac:dyDescent="0.25">
      <c r="A49" s="53" t="s">
        <v>47</v>
      </c>
    </row>
    <row r="50" spans="1:1" ht="15.75" x14ac:dyDescent="0.25">
      <c r="A50" s="53" t="s">
        <v>48</v>
      </c>
    </row>
    <row r="51" spans="1:1" ht="15.75" x14ac:dyDescent="0.25">
      <c r="A51" s="53" t="s">
        <v>49</v>
      </c>
    </row>
    <row r="52" spans="1:1" ht="15.75" x14ac:dyDescent="0.25">
      <c r="A52" s="53" t="s">
        <v>50</v>
      </c>
    </row>
    <row r="53" spans="1:1" ht="15.75" x14ac:dyDescent="0.25">
      <c r="A53" s="53" t="s">
        <v>51</v>
      </c>
    </row>
    <row r="54" spans="1:1" ht="15.75" x14ac:dyDescent="0.25">
      <c r="A54" s="53" t="s">
        <v>52</v>
      </c>
    </row>
    <row r="55" spans="1:1" ht="15.75" x14ac:dyDescent="0.25">
      <c r="A55" s="53" t="s">
        <v>53</v>
      </c>
    </row>
    <row r="56" spans="1:1" ht="15.75" x14ac:dyDescent="0.25">
      <c r="A56" s="53" t="s">
        <v>54</v>
      </c>
    </row>
    <row r="57" spans="1:1" ht="15.75" x14ac:dyDescent="0.25">
      <c r="A57" s="53" t="s">
        <v>55</v>
      </c>
    </row>
    <row r="58" spans="1:1" ht="15.75" x14ac:dyDescent="0.25">
      <c r="A58" s="53" t="s">
        <v>56</v>
      </c>
    </row>
    <row r="59" spans="1:1" ht="15.75" x14ac:dyDescent="0.25">
      <c r="A59" s="53" t="s">
        <v>57</v>
      </c>
    </row>
    <row r="60" spans="1:1" ht="15.75" x14ac:dyDescent="0.25">
      <c r="A60" s="53" t="s">
        <v>58</v>
      </c>
    </row>
    <row r="61" spans="1:1" ht="15.75" x14ac:dyDescent="0.25">
      <c r="A61" s="53" t="s">
        <v>59</v>
      </c>
    </row>
    <row r="62" spans="1:1" ht="15.75" x14ac:dyDescent="0.25">
      <c r="A62" s="53" t="s">
        <v>60</v>
      </c>
    </row>
    <row r="63" spans="1:1" ht="15.75" x14ac:dyDescent="0.25">
      <c r="A63" s="53" t="s">
        <v>61</v>
      </c>
    </row>
    <row r="64" spans="1:1" ht="15.75" x14ac:dyDescent="0.25">
      <c r="A64" s="53" t="s">
        <v>62</v>
      </c>
    </row>
    <row r="65" spans="1:1" ht="15.75" x14ac:dyDescent="0.25">
      <c r="A65" s="53" t="s">
        <v>63</v>
      </c>
    </row>
    <row r="66" spans="1:1" ht="15.75" x14ac:dyDescent="0.25">
      <c r="A66" s="53" t="s">
        <v>64</v>
      </c>
    </row>
    <row r="67" spans="1:1" ht="15.75" x14ac:dyDescent="0.25">
      <c r="A67" s="53" t="s">
        <v>65</v>
      </c>
    </row>
    <row r="68" spans="1:1" ht="15.75" x14ac:dyDescent="0.25">
      <c r="A68" s="53" t="s">
        <v>66</v>
      </c>
    </row>
    <row r="69" spans="1:1" ht="15.75" x14ac:dyDescent="0.25">
      <c r="A69" s="53" t="s">
        <v>67</v>
      </c>
    </row>
    <row r="70" spans="1:1" ht="15.75" x14ac:dyDescent="0.25">
      <c r="A70" s="53" t="s">
        <v>68</v>
      </c>
    </row>
    <row r="71" spans="1:1" ht="15.75" x14ac:dyDescent="0.25">
      <c r="A71" s="53" t="s">
        <v>69</v>
      </c>
    </row>
    <row r="72" spans="1:1" ht="15.75" x14ac:dyDescent="0.25">
      <c r="A72" s="53" t="s">
        <v>70</v>
      </c>
    </row>
    <row r="73" spans="1:1" ht="15.75" x14ac:dyDescent="0.25">
      <c r="A73" s="53" t="s">
        <v>71</v>
      </c>
    </row>
    <row r="74" spans="1:1" ht="15.75" x14ac:dyDescent="0.25">
      <c r="A74" s="53" t="s">
        <v>72</v>
      </c>
    </row>
    <row r="75" spans="1:1" ht="15.75" x14ac:dyDescent="0.25">
      <c r="A75" s="53" t="s">
        <v>73</v>
      </c>
    </row>
    <row r="76" spans="1:1" ht="15.75" x14ac:dyDescent="0.25">
      <c r="A76" s="53" t="s">
        <v>74</v>
      </c>
    </row>
    <row r="77" spans="1:1" ht="15.75" x14ac:dyDescent="0.25">
      <c r="A77" s="53" t="s">
        <v>75</v>
      </c>
    </row>
    <row r="78" spans="1:1" ht="15.75" x14ac:dyDescent="0.25">
      <c r="A78" s="53" t="s">
        <v>76</v>
      </c>
    </row>
    <row r="79" spans="1:1" ht="15.75" x14ac:dyDescent="0.25">
      <c r="A79" s="53" t="s">
        <v>77</v>
      </c>
    </row>
    <row r="80" spans="1:1" ht="15.75" x14ac:dyDescent="0.25">
      <c r="A80" s="53" t="s">
        <v>78</v>
      </c>
    </row>
    <row r="81" spans="1:1" ht="15.75" x14ac:dyDescent="0.25">
      <c r="A81" s="53" t="s">
        <v>79</v>
      </c>
    </row>
    <row r="82" spans="1:1" ht="15.75" x14ac:dyDescent="0.25">
      <c r="A82" s="53" t="s">
        <v>80</v>
      </c>
    </row>
    <row r="83" spans="1:1" ht="15.75" x14ac:dyDescent="0.25">
      <c r="A83" s="53" t="s">
        <v>81</v>
      </c>
    </row>
    <row r="84" spans="1:1" ht="15.75" x14ac:dyDescent="0.25">
      <c r="A84" s="53" t="s">
        <v>82</v>
      </c>
    </row>
    <row r="85" spans="1:1" ht="15.75" x14ac:dyDescent="0.25">
      <c r="A85" s="53" t="s">
        <v>83</v>
      </c>
    </row>
    <row r="86" spans="1:1" ht="15.75" x14ac:dyDescent="0.25">
      <c r="A86" s="53" t="s">
        <v>84</v>
      </c>
    </row>
    <row r="87" spans="1:1" ht="15.75" x14ac:dyDescent="0.25">
      <c r="A87" s="53" t="s">
        <v>85</v>
      </c>
    </row>
    <row r="88" spans="1:1" ht="15.75" x14ac:dyDescent="0.25">
      <c r="A88" s="53" t="s">
        <v>86</v>
      </c>
    </row>
    <row r="89" spans="1:1" ht="15.75" x14ac:dyDescent="0.25">
      <c r="A89" s="53" t="s">
        <v>87</v>
      </c>
    </row>
    <row r="90" spans="1:1" ht="15.75" x14ac:dyDescent="0.25">
      <c r="A90" s="53" t="s">
        <v>88</v>
      </c>
    </row>
    <row r="91" spans="1:1" ht="15.75" x14ac:dyDescent="0.25">
      <c r="A91" s="53" t="s">
        <v>89</v>
      </c>
    </row>
    <row r="92" spans="1:1" ht="15.75" x14ac:dyDescent="0.25">
      <c r="A92" s="53" t="s">
        <v>90</v>
      </c>
    </row>
    <row r="93" spans="1:1" ht="15.75" x14ac:dyDescent="0.25">
      <c r="A93" s="53" t="s">
        <v>91</v>
      </c>
    </row>
    <row r="94" spans="1:1" ht="15.75" x14ac:dyDescent="0.25">
      <c r="A94" s="53" t="s">
        <v>92</v>
      </c>
    </row>
    <row r="95" spans="1:1" ht="15.75" x14ac:dyDescent="0.25">
      <c r="A95" s="53" t="s">
        <v>93</v>
      </c>
    </row>
    <row r="96" spans="1:1" ht="15.75" x14ac:dyDescent="0.25">
      <c r="A96" s="53" t="s">
        <v>94</v>
      </c>
    </row>
    <row r="97" spans="1:1" ht="15.75" x14ac:dyDescent="0.25">
      <c r="A97" s="53" t="s">
        <v>95</v>
      </c>
    </row>
    <row r="98" spans="1:1" ht="15.75" x14ac:dyDescent="0.25">
      <c r="A98" s="53" t="s">
        <v>96</v>
      </c>
    </row>
    <row r="99" spans="1:1" ht="15.75" x14ac:dyDescent="0.25">
      <c r="A99" s="53" t="s">
        <v>97</v>
      </c>
    </row>
    <row r="100" spans="1:1" ht="15.75" x14ac:dyDescent="0.25">
      <c r="A100" s="53" t="s">
        <v>98</v>
      </c>
    </row>
    <row r="101" spans="1:1" ht="15.75" x14ac:dyDescent="0.25">
      <c r="A101" s="53" t="s">
        <v>99</v>
      </c>
    </row>
    <row r="102" spans="1:1" ht="15.75" x14ac:dyDescent="0.25">
      <c r="A102" s="53" t="s">
        <v>100</v>
      </c>
    </row>
    <row r="103" spans="1:1" ht="15.75" x14ac:dyDescent="0.25">
      <c r="A103" s="53" t="s">
        <v>101</v>
      </c>
    </row>
    <row r="104" spans="1:1" ht="15.75" x14ac:dyDescent="0.25">
      <c r="A104" s="53" t="s">
        <v>102</v>
      </c>
    </row>
    <row r="105" spans="1:1" ht="15.75" x14ac:dyDescent="0.25">
      <c r="A105" s="53" t="s">
        <v>103</v>
      </c>
    </row>
    <row r="106" spans="1:1" ht="15.75" x14ac:dyDescent="0.25">
      <c r="A106" s="53" t="s">
        <v>104</v>
      </c>
    </row>
    <row r="107" spans="1:1" ht="15.75" x14ac:dyDescent="0.25">
      <c r="A107" s="53" t="s">
        <v>105</v>
      </c>
    </row>
    <row r="108" spans="1:1" ht="15.75" x14ac:dyDescent="0.25">
      <c r="A108" s="53" t="s">
        <v>106</v>
      </c>
    </row>
    <row r="109" spans="1:1" ht="15.75" x14ac:dyDescent="0.25">
      <c r="A109" s="53" t="s">
        <v>107</v>
      </c>
    </row>
    <row r="110" spans="1:1" ht="15.75" x14ac:dyDescent="0.25">
      <c r="A110" s="53" t="s">
        <v>108</v>
      </c>
    </row>
    <row r="111" spans="1:1" ht="15.75" x14ac:dyDescent="0.25">
      <c r="A111" s="53" t="s">
        <v>109</v>
      </c>
    </row>
    <row r="112" spans="1:1" ht="15.75" x14ac:dyDescent="0.25">
      <c r="A112" s="53" t="s">
        <v>110</v>
      </c>
    </row>
    <row r="113" spans="1:1" ht="15.75" x14ac:dyDescent="0.25">
      <c r="A113" s="53" t="s">
        <v>111</v>
      </c>
    </row>
    <row r="114" spans="1:1" ht="15.75" x14ac:dyDescent="0.25">
      <c r="A114" s="53" t="s">
        <v>112</v>
      </c>
    </row>
    <row r="115" spans="1:1" ht="15.75" x14ac:dyDescent="0.25">
      <c r="A115" s="53" t="s">
        <v>113</v>
      </c>
    </row>
    <row r="116" spans="1:1" ht="15.75" x14ac:dyDescent="0.25">
      <c r="A116" s="53" t="s">
        <v>114</v>
      </c>
    </row>
    <row r="117" spans="1:1" ht="15.75" x14ac:dyDescent="0.25">
      <c r="A117" s="53" t="s">
        <v>115</v>
      </c>
    </row>
    <row r="118" spans="1:1" ht="15.75" x14ac:dyDescent="0.25">
      <c r="A118" s="53" t="s">
        <v>116</v>
      </c>
    </row>
    <row r="119" spans="1:1" ht="15.75" x14ac:dyDescent="0.25">
      <c r="A119" s="53" t="s">
        <v>117</v>
      </c>
    </row>
    <row r="120" spans="1:1" ht="15.75" x14ac:dyDescent="0.25">
      <c r="A120" s="53" t="s">
        <v>118</v>
      </c>
    </row>
    <row r="121" spans="1:1" ht="15.75" x14ac:dyDescent="0.25">
      <c r="A121" s="53" t="s">
        <v>119</v>
      </c>
    </row>
    <row r="122" spans="1:1" ht="15.75" x14ac:dyDescent="0.25">
      <c r="A122" s="53" t="s">
        <v>120</v>
      </c>
    </row>
    <row r="123" spans="1:1" ht="15.75" x14ac:dyDescent="0.25">
      <c r="A123" s="53" t="s">
        <v>121</v>
      </c>
    </row>
    <row r="124" spans="1:1" ht="15.75" x14ac:dyDescent="0.25">
      <c r="A124" s="53" t="s">
        <v>122</v>
      </c>
    </row>
    <row r="125" spans="1:1" ht="15.75" x14ac:dyDescent="0.25">
      <c r="A125" s="53" t="s">
        <v>123</v>
      </c>
    </row>
    <row r="126" spans="1:1" ht="15.75" x14ac:dyDescent="0.25">
      <c r="A126" s="53" t="s">
        <v>124</v>
      </c>
    </row>
    <row r="127" spans="1:1" ht="15.75" x14ac:dyDescent="0.25">
      <c r="A127" s="53" t="s">
        <v>125</v>
      </c>
    </row>
    <row r="128" spans="1:1" ht="15.75" x14ac:dyDescent="0.25">
      <c r="A128" s="53" t="s">
        <v>126</v>
      </c>
    </row>
    <row r="129" spans="1:1" ht="15.75" x14ac:dyDescent="0.25">
      <c r="A129" s="53" t="s">
        <v>127</v>
      </c>
    </row>
    <row r="130" spans="1:1" ht="15.75" x14ac:dyDescent="0.25">
      <c r="A130" s="53" t="s">
        <v>128</v>
      </c>
    </row>
    <row r="131" spans="1:1" ht="15.75" x14ac:dyDescent="0.25">
      <c r="A131" s="53" t="s">
        <v>129</v>
      </c>
    </row>
    <row r="132" spans="1:1" ht="15.75" x14ac:dyDescent="0.25">
      <c r="A132" s="53" t="s">
        <v>130</v>
      </c>
    </row>
    <row r="133" spans="1:1" ht="15.75" x14ac:dyDescent="0.25">
      <c r="A133" s="53" t="s">
        <v>131</v>
      </c>
    </row>
    <row r="134" spans="1:1" ht="15.75" x14ac:dyDescent="0.25">
      <c r="A134" s="53" t="s">
        <v>132</v>
      </c>
    </row>
    <row r="135" spans="1:1" ht="15.75" x14ac:dyDescent="0.25">
      <c r="A135" s="53" t="s">
        <v>133</v>
      </c>
    </row>
    <row r="136" spans="1:1" ht="15.75" x14ac:dyDescent="0.25">
      <c r="A136" s="53" t="s">
        <v>134</v>
      </c>
    </row>
    <row r="137" spans="1:1" ht="15.75" x14ac:dyDescent="0.25">
      <c r="A137" s="53" t="s">
        <v>135</v>
      </c>
    </row>
    <row r="138" spans="1:1" ht="15.75" x14ac:dyDescent="0.25">
      <c r="A138" s="53" t="s">
        <v>136</v>
      </c>
    </row>
    <row r="139" spans="1:1" ht="15.75" x14ac:dyDescent="0.25">
      <c r="A139" s="53" t="s">
        <v>137</v>
      </c>
    </row>
    <row r="140" spans="1:1" ht="15.75" x14ac:dyDescent="0.25">
      <c r="A140" s="53" t="s">
        <v>138</v>
      </c>
    </row>
    <row r="141" spans="1:1" ht="15.75" x14ac:dyDescent="0.25">
      <c r="A141" s="53" t="s">
        <v>139</v>
      </c>
    </row>
    <row r="142" spans="1:1" ht="15.75" x14ac:dyDescent="0.25">
      <c r="A142" s="53" t="s">
        <v>140</v>
      </c>
    </row>
    <row r="143" spans="1:1" ht="15.75" x14ac:dyDescent="0.25">
      <c r="A143" s="53" t="s">
        <v>141</v>
      </c>
    </row>
    <row r="144" spans="1:1" ht="15.75" x14ac:dyDescent="0.25">
      <c r="A144" s="53" t="s">
        <v>142</v>
      </c>
    </row>
    <row r="145" spans="1:1" ht="15.75" x14ac:dyDescent="0.25">
      <c r="A145" s="53" t="s">
        <v>143</v>
      </c>
    </row>
    <row r="146" spans="1:1" ht="15.75" x14ac:dyDescent="0.25">
      <c r="A146" s="53" t="s">
        <v>144</v>
      </c>
    </row>
    <row r="147" spans="1:1" ht="15.75" x14ac:dyDescent="0.25">
      <c r="A147" s="53" t="s">
        <v>145</v>
      </c>
    </row>
    <row r="148" spans="1:1" ht="15.75" x14ac:dyDescent="0.25">
      <c r="A148" s="53" t="s">
        <v>146</v>
      </c>
    </row>
    <row r="149" spans="1:1" ht="15.75" x14ac:dyDescent="0.25">
      <c r="A149" s="53" t="s">
        <v>147</v>
      </c>
    </row>
    <row r="150" spans="1:1" ht="15.75" x14ac:dyDescent="0.25">
      <c r="A150" s="53" t="s">
        <v>148</v>
      </c>
    </row>
    <row r="151" spans="1:1" ht="15.75" x14ac:dyDescent="0.25">
      <c r="A151" s="53" t="s">
        <v>149</v>
      </c>
    </row>
    <row r="152" spans="1:1" ht="15.75" x14ac:dyDescent="0.25">
      <c r="A152" s="53" t="s">
        <v>150</v>
      </c>
    </row>
    <row r="153" spans="1:1" ht="15.75" x14ac:dyDescent="0.25">
      <c r="A153" s="53" t="s">
        <v>151</v>
      </c>
    </row>
    <row r="154" spans="1:1" ht="15.75" x14ac:dyDescent="0.25">
      <c r="A154" s="53" t="s">
        <v>152</v>
      </c>
    </row>
    <row r="155" spans="1:1" ht="15.75" x14ac:dyDescent="0.25">
      <c r="A155" s="53" t="s">
        <v>153</v>
      </c>
    </row>
    <row r="156" spans="1:1" ht="15.75" x14ac:dyDescent="0.25">
      <c r="A156" s="53" t="s">
        <v>154</v>
      </c>
    </row>
    <row r="157" spans="1:1" ht="15.75" x14ac:dyDescent="0.25">
      <c r="A157" s="53" t="s">
        <v>155</v>
      </c>
    </row>
    <row r="158" spans="1:1" ht="15.75" x14ac:dyDescent="0.25">
      <c r="A158" s="53" t="s">
        <v>156</v>
      </c>
    </row>
    <row r="159" spans="1:1" ht="15.75" x14ac:dyDescent="0.25">
      <c r="A159" s="53" t="s">
        <v>157</v>
      </c>
    </row>
    <row r="160" spans="1:1" ht="15.75" x14ac:dyDescent="0.25">
      <c r="A160" s="53" t="s">
        <v>158</v>
      </c>
    </row>
    <row r="161" spans="1:1" ht="15.75" x14ac:dyDescent="0.25">
      <c r="A161" s="53" t="s">
        <v>159</v>
      </c>
    </row>
    <row r="162" spans="1:1" ht="15.75" x14ac:dyDescent="0.25">
      <c r="A162" s="53" t="s">
        <v>160</v>
      </c>
    </row>
    <row r="163" spans="1:1" ht="15.75" x14ac:dyDescent="0.25">
      <c r="A163" s="53" t="s">
        <v>161</v>
      </c>
    </row>
    <row r="164" spans="1:1" ht="15.75" x14ac:dyDescent="0.25">
      <c r="A164" s="53" t="s">
        <v>162</v>
      </c>
    </row>
    <row r="165" spans="1:1" ht="15.75" x14ac:dyDescent="0.25">
      <c r="A165" s="53" t="s">
        <v>163</v>
      </c>
    </row>
    <row r="166" spans="1:1" ht="15.75" x14ac:dyDescent="0.25">
      <c r="A166" s="53" t="s">
        <v>164</v>
      </c>
    </row>
    <row r="167" spans="1:1" ht="15.75" x14ac:dyDescent="0.25">
      <c r="A167" s="53" t="s">
        <v>165</v>
      </c>
    </row>
    <row r="168" spans="1:1" ht="15.75" x14ac:dyDescent="0.25">
      <c r="A168" s="53" t="s">
        <v>166</v>
      </c>
    </row>
    <row r="169" spans="1:1" ht="15.75" x14ac:dyDescent="0.25">
      <c r="A169" s="53" t="s">
        <v>167</v>
      </c>
    </row>
    <row r="170" spans="1:1" ht="15.75" x14ac:dyDescent="0.25">
      <c r="A170" s="53" t="s">
        <v>168</v>
      </c>
    </row>
    <row r="171" spans="1:1" ht="15.75" x14ac:dyDescent="0.25">
      <c r="A171" s="53" t="s">
        <v>169</v>
      </c>
    </row>
    <row r="172" spans="1:1" ht="15.75" x14ac:dyDescent="0.25">
      <c r="A172" s="53" t="s">
        <v>170</v>
      </c>
    </row>
    <row r="173" spans="1:1" ht="15.75" x14ac:dyDescent="0.25">
      <c r="A173" s="53" t="s">
        <v>171</v>
      </c>
    </row>
    <row r="174" spans="1:1" ht="15.75" x14ac:dyDescent="0.25">
      <c r="A174" s="53" t="s">
        <v>172</v>
      </c>
    </row>
    <row r="175" spans="1:1" ht="15.75" x14ac:dyDescent="0.25">
      <c r="A175" s="53" t="s">
        <v>173</v>
      </c>
    </row>
    <row r="176" spans="1:1" ht="15.75" x14ac:dyDescent="0.25">
      <c r="A176" s="53" t="s">
        <v>174</v>
      </c>
    </row>
    <row r="177" spans="1:1" ht="15.75" x14ac:dyDescent="0.25">
      <c r="A177" s="53" t="s">
        <v>175</v>
      </c>
    </row>
    <row r="178" spans="1:1" ht="15.75" x14ac:dyDescent="0.25">
      <c r="A178" s="53" t="s">
        <v>176</v>
      </c>
    </row>
    <row r="179" spans="1:1" ht="15.75" x14ac:dyDescent="0.25">
      <c r="A179" s="53" t="s">
        <v>177</v>
      </c>
    </row>
    <row r="180" spans="1:1" ht="15.75" x14ac:dyDescent="0.25">
      <c r="A180" s="53" t="s">
        <v>178</v>
      </c>
    </row>
    <row r="181" spans="1:1" ht="15.75" x14ac:dyDescent="0.25">
      <c r="A181" s="53" t="s">
        <v>179</v>
      </c>
    </row>
    <row r="182" spans="1:1" ht="15.75" x14ac:dyDescent="0.25">
      <c r="A182" s="53" t="s">
        <v>180</v>
      </c>
    </row>
    <row r="183" spans="1:1" ht="15.75" x14ac:dyDescent="0.25">
      <c r="A183" s="53" t="s">
        <v>181</v>
      </c>
    </row>
    <row r="184" spans="1:1" ht="15.75" x14ac:dyDescent="0.25">
      <c r="A184" s="53" t="s">
        <v>182</v>
      </c>
    </row>
    <row r="185" spans="1:1" ht="15.75" x14ac:dyDescent="0.25">
      <c r="A185" s="53" t="s">
        <v>183</v>
      </c>
    </row>
    <row r="186" spans="1:1" ht="15.75" x14ac:dyDescent="0.25">
      <c r="A186" s="53" t="s">
        <v>184</v>
      </c>
    </row>
    <row r="187" spans="1:1" ht="15.75" x14ac:dyDescent="0.25">
      <c r="A187" s="53" t="s">
        <v>185</v>
      </c>
    </row>
    <row r="188" spans="1:1" ht="15.75" x14ac:dyDescent="0.25">
      <c r="A188" s="53" t="s">
        <v>186</v>
      </c>
    </row>
    <row r="189" spans="1:1" ht="15.75" x14ac:dyDescent="0.25">
      <c r="A189" s="53" t="s">
        <v>187</v>
      </c>
    </row>
    <row r="190" spans="1:1" ht="15.75" x14ac:dyDescent="0.25">
      <c r="A190" s="53" t="s">
        <v>188</v>
      </c>
    </row>
    <row r="191" spans="1:1" ht="15.75" x14ac:dyDescent="0.25">
      <c r="A191" s="53" t="s">
        <v>189</v>
      </c>
    </row>
    <row r="192" spans="1:1" ht="15.75" x14ac:dyDescent="0.25">
      <c r="A192" s="53" t="s">
        <v>190</v>
      </c>
    </row>
    <row r="193" spans="1:1" ht="15.75" x14ac:dyDescent="0.25">
      <c r="A193" s="53" t="s">
        <v>191</v>
      </c>
    </row>
    <row r="194" spans="1:1" ht="15.75" x14ac:dyDescent="0.25">
      <c r="A194" s="53" t="s">
        <v>192</v>
      </c>
    </row>
    <row r="195" spans="1:1" ht="15.75" x14ac:dyDescent="0.25">
      <c r="A195" s="53" t="s">
        <v>193</v>
      </c>
    </row>
    <row r="196" spans="1:1" ht="15.75" x14ac:dyDescent="0.25">
      <c r="A196" s="53" t="s">
        <v>194</v>
      </c>
    </row>
    <row r="197" spans="1:1" ht="15.75" x14ac:dyDescent="0.25">
      <c r="A197" s="53" t="s">
        <v>195</v>
      </c>
    </row>
    <row r="198" spans="1:1" ht="15.75" x14ac:dyDescent="0.25">
      <c r="A198" s="53" t="s">
        <v>196</v>
      </c>
    </row>
    <row r="199" spans="1:1" ht="15.75" x14ac:dyDescent="0.25">
      <c r="A199" s="53" t="s">
        <v>197</v>
      </c>
    </row>
    <row r="200" spans="1:1" ht="15.75" x14ac:dyDescent="0.25">
      <c r="A200" s="53" t="s">
        <v>198</v>
      </c>
    </row>
    <row r="201" spans="1:1" ht="15.75" x14ac:dyDescent="0.25">
      <c r="A201" s="53" t="s">
        <v>199</v>
      </c>
    </row>
    <row r="202" spans="1:1" ht="15.75" x14ac:dyDescent="0.25">
      <c r="A202" s="53" t="s">
        <v>200</v>
      </c>
    </row>
    <row r="203" spans="1:1" ht="15.75" x14ac:dyDescent="0.25">
      <c r="A203" s="53" t="s">
        <v>201</v>
      </c>
    </row>
    <row r="204" spans="1:1" ht="15.75" x14ac:dyDescent="0.25">
      <c r="A204" s="53" t="s">
        <v>202</v>
      </c>
    </row>
    <row r="205" spans="1:1" ht="15.75" x14ac:dyDescent="0.25">
      <c r="A205" s="53" t="s">
        <v>203</v>
      </c>
    </row>
    <row r="206" spans="1:1" ht="15.75" x14ac:dyDescent="0.25">
      <c r="A206" s="53" t="s">
        <v>204</v>
      </c>
    </row>
    <row r="207" spans="1:1" ht="15.75" x14ac:dyDescent="0.25">
      <c r="A207" s="53" t="s">
        <v>205</v>
      </c>
    </row>
    <row r="208" spans="1:1" ht="15.75" x14ac:dyDescent="0.25">
      <c r="A208" s="53" t="s">
        <v>206</v>
      </c>
    </row>
    <row r="209" spans="1:1" ht="15.75" x14ac:dyDescent="0.25">
      <c r="A209" s="53" t="s">
        <v>207</v>
      </c>
    </row>
    <row r="210" spans="1:1" ht="15.75" x14ac:dyDescent="0.25">
      <c r="A210" s="53" t="s">
        <v>208</v>
      </c>
    </row>
    <row r="211" spans="1:1" ht="15.75" x14ac:dyDescent="0.25">
      <c r="A211" s="53" t="s">
        <v>209</v>
      </c>
    </row>
    <row r="212" spans="1:1" ht="15.75" x14ac:dyDescent="0.25">
      <c r="A212" s="53" t="s">
        <v>210</v>
      </c>
    </row>
    <row r="213" spans="1:1" ht="15.75" x14ac:dyDescent="0.25">
      <c r="A213" s="53" t="s">
        <v>211</v>
      </c>
    </row>
    <row r="214" spans="1:1" ht="15.75" x14ac:dyDescent="0.25">
      <c r="A214" s="53" t="s">
        <v>212</v>
      </c>
    </row>
    <row r="215" spans="1:1" ht="15.75" x14ac:dyDescent="0.25">
      <c r="A215" s="53" t="s">
        <v>213</v>
      </c>
    </row>
    <row r="216" spans="1:1" ht="15.75" x14ac:dyDescent="0.25">
      <c r="A216" s="53" t="s">
        <v>214</v>
      </c>
    </row>
    <row r="217" spans="1:1" ht="15.75" x14ac:dyDescent="0.25">
      <c r="A217" s="53" t="s">
        <v>215</v>
      </c>
    </row>
    <row r="218" spans="1:1" ht="15.75" x14ac:dyDescent="0.25">
      <c r="A218" s="53" t="s">
        <v>216</v>
      </c>
    </row>
    <row r="219" spans="1:1" ht="15.75" x14ac:dyDescent="0.25">
      <c r="A219" s="53" t="s">
        <v>217</v>
      </c>
    </row>
    <row r="220" spans="1:1" ht="15.75" x14ac:dyDescent="0.25">
      <c r="A220" s="53" t="s">
        <v>218</v>
      </c>
    </row>
    <row r="221" spans="1:1" ht="15.75" x14ac:dyDescent="0.25">
      <c r="A221" s="53" t="s">
        <v>219</v>
      </c>
    </row>
    <row r="222" spans="1:1" ht="15.75" x14ac:dyDescent="0.25">
      <c r="A222" s="53" t="s">
        <v>220</v>
      </c>
    </row>
    <row r="223" spans="1:1" ht="15.75" x14ac:dyDescent="0.25">
      <c r="A223" s="53" t="s">
        <v>221</v>
      </c>
    </row>
    <row r="224" spans="1:1" ht="15.75" x14ac:dyDescent="0.25">
      <c r="A224" s="53" t="s">
        <v>222</v>
      </c>
    </row>
    <row r="225" spans="1:1" ht="15.75" x14ac:dyDescent="0.25">
      <c r="A225" s="53" t="s">
        <v>223</v>
      </c>
    </row>
    <row r="226" spans="1:1" ht="15.75" x14ac:dyDescent="0.25">
      <c r="A226" s="53" t="s">
        <v>224</v>
      </c>
    </row>
    <row r="227" spans="1:1" ht="15.75" x14ac:dyDescent="0.25">
      <c r="A227" s="53" t="s">
        <v>225</v>
      </c>
    </row>
    <row r="228" spans="1:1" ht="15.75" x14ac:dyDescent="0.25">
      <c r="A228" s="53" t="s">
        <v>226</v>
      </c>
    </row>
    <row r="229" spans="1:1" ht="15.75" x14ac:dyDescent="0.25">
      <c r="A229" s="53" t="s">
        <v>227</v>
      </c>
    </row>
    <row r="230" spans="1:1" ht="15.75" x14ac:dyDescent="0.25">
      <c r="A230" s="53" t="s">
        <v>228</v>
      </c>
    </row>
    <row r="231" spans="1:1" ht="15.75" x14ac:dyDescent="0.25">
      <c r="A231" s="53" t="s">
        <v>229</v>
      </c>
    </row>
    <row r="232" spans="1:1" ht="15.75" x14ac:dyDescent="0.25">
      <c r="A232" s="53" t="s">
        <v>230</v>
      </c>
    </row>
    <row r="233" spans="1:1" ht="15.75" x14ac:dyDescent="0.25">
      <c r="A233" s="53" t="s">
        <v>231</v>
      </c>
    </row>
    <row r="234" spans="1:1" ht="15.75" x14ac:dyDescent="0.25">
      <c r="A234" s="53" t="s">
        <v>232</v>
      </c>
    </row>
    <row r="235" spans="1:1" ht="15.75" x14ac:dyDescent="0.25">
      <c r="A235" s="53" t="s">
        <v>233</v>
      </c>
    </row>
    <row r="236" spans="1:1" ht="15.75" x14ac:dyDescent="0.25">
      <c r="A236" s="53" t="s">
        <v>234</v>
      </c>
    </row>
    <row r="237" spans="1:1" ht="15.75" x14ac:dyDescent="0.25">
      <c r="A237" s="53" t="s">
        <v>235</v>
      </c>
    </row>
    <row r="238" spans="1:1" ht="15.75" x14ac:dyDescent="0.25">
      <c r="A238" s="53" t="s">
        <v>236</v>
      </c>
    </row>
    <row r="239" spans="1:1" ht="15.75" x14ac:dyDescent="0.25">
      <c r="A239" s="53" t="s">
        <v>237</v>
      </c>
    </row>
    <row r="240" spans="1:1" ht="15.75" x14ac:dyDescent="0.25">
      <c r="A240" s="53" t="s">
        <v>238</v>
      </c>
    </row>
    <row r="241" spans="1:1" ht="15.75" x14ac:dyDescent="0.25">
      <c r="A241" s="53" t="s">
        <v>239</v>
      </c>
    </row>
    <row r="242" spans="1:1" ht="15.75" x14ac:dyDescent="0.25">
      <c r="A242" s="53" t="s">
        <v>240</v>
      </c>
    </row>
    <row r="243" spans="1:1" ht="15.75" x14ac:dyDescent="0.25">
      <c r="A243" s="53" t="s">
        <v>241</v>
      </c>
    </row>
    <row r="244" spans="1:1" ht="15.75" x14ac:dyDescent="0.25">
      <c r="A244" s="53" t="s">
        <v>242</v>
      </c>
    </row>
    <row r="245" spans="1:1" ht="15.75" x14ac:dyDescent="0.25">
      <c r="A245" s="53" t="s">
        <v>243</v>
      </c>
    </row>
    <row r="246" spans="1:1" ht="15.75" x14ac:dyDescent="0.25">
      <c r="A246" s="53" t="s">
        <v>244</v>
      </c>
    </row>
    <row r="247" spans="1:1" ht="15.75" x14ac:dyDescent="0.25">
      <c r="A247" s="53" t="s">
        <v>245</v>
      </c>
    </row>
    <row r="248" spans="1:1" ht="15.75" x14ac:dyDescent="0.25">
      <c r="A248" s="53" t="s">
        <v>246</v>
      </c>
    </row>
    <row r="249" spans="1:1" ht="15.75" x14ac:dyDescent="0.25">
      <c r="A249" s="53" t="s">
        <v>247</v>
      </c>
    </row>
    <row r="250" spans="1:1" ht="15.75" x14ac:dyDescent="0.25">
      <c r="A250" s="53" t="s">
        <v>248</v>
      </c>
    </row>
    <row r="251" spans="1:1" ht="15.75" x14ac:dyDescent="0.25">
      <c r="A251" s="53" t="s">
        <v>249</v>
      </c>
    </row>
    <row r="252" spans="1:1" ht="15.75" x14ac:dyDescent="0.25">
      <c r="A252" s="53" t="s">
        <v>250</v>
      </c>
    </row>
    <row r="253" spans="1:1" ht="15.75" x14ac:dyDescent="0.25">
      <c r="A253" s="53" t="s">
        <v>251</v>
      </c>
    </row>
    <row r="254" spans="1:1" ht="15.75" x14ac:dyDescent="0.25">
      <c r="A254" s="53" t="s">
        <v>252</v>
      </c>
    </row>
    <row r="255" spans="1:1" ht="15.75" x14ac:dyDescent="0.25">
      <c r="A255" s="53" t="s">
        <v>253</v>
      </c>
    </row>
    <row r="256" spans="1:1" ht="15.75" x14ac:dyDescent="0.25">
      <c r="A256" s="53" t="s">
        <v>254</v>
      </c>
    </row>
    <row r="257" spans="1:1" ht="15.75" x14ac:dyDescent="0.25">
      <c r="A257" s="53" t="s">
        <v>255</v>
      </c>
    </row>
    <row r="258" spans="1:1" ht="15.75" x14ac:dyDescent="0.25">
      <c r="A258" s="53" t="s">
        <v>256</v>
      </c>
    </row>
    <row r="259" spans="1:1" ht="15.75" x14ac:dyDescent="0.25">
      <c r="A259" s="53" t="s">
        <v>25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7E17B-5A66-4217-9F57-38A74913338E}">
  <dimension ref="A1:E24"/>
  <sheetViews>
    <sheetView workbookViewId="0">
      <selection activeCell="A2" sqref="A2"/>
    </sheetView>
  </sheetViews>
  <sheetFormatPr defaultRowHeight="15" x14ac:dyDescent="0.25"/>
  <cols>
    <col min="1" max="1" width="13.85546875" customWidth="1"/>
    <col min="2" max="2" width="19.42578125" customWidth="1"/>
    <col min="3" max="3" width="23.42578125" customWidth="1"/>
    <col min="4" max="4" width="18.28515625" customWidth="1"/>
  </cols>
  <sheetData>
    <row r="1" spans="1:4" ht="18.75" x14ac:dyDescent="0.3">
      <c r="A1" s="13" t="s">
        <v>1571</v>
      </c>
      <c r="B1" s="59"/>
    </row>
    <row r="2" spans="1:4" ht="18.75" customHeight="1" x14ac:dyDescent="0.25">
      <c r="A2" s="6" t="s">
        <v>1570</v>
      </c>
    </row>
    <row r="3" spans="1:4" ht="18.75" x14ac:dyDescent="0.25">
      <c r="A3" s="63" t="s">
        <v>1396</v>
      </c>
      <c r="B3" s="64" t="s">
        <v>1424</v>
      </c>
      <c r="C3" s="64" t="s">
        <v>1425</v>
      </c>
      <c r="D3" s="65" t="s">
        <v>1426</v>
      </c>
    </row>
    <row r="4" spans="1:4" ht="15.75" x14ac:dyDescent="0.25">
      <c r="A4" s="63"/>
      <c r="B4" s="64" t="s">
        <v>1398</v>
      </c>
      <c r="C4" s="64" t="s">
        <v>1398</v>
      </c>
      <c r="D4" s="65"/>
    </row>
    <row r="5" spans="1:4" ht="15.75" x14ac:dyDescent="0.25">
      <c r="A5" s="66" t="s">
        <v>1401</v>
      </c>
      <c r="B5" s="67">
        <v>66.5</v>
      </c>
      <c r="C5" s="67">
        <v>77.400000000000006</v>
      </c>
      <c r="D5" s="68" t="s">
        <v>1404</v>
      </c>
    </row>
    <row r="6" spans="1:4" ht="15.75" x14ac:dyDescent="0.25">
      <c r="A6" s="69" t="s">
        <v>277</v>
      </c>
      <c r="B6" s="70">
        <v>100</v>
      </c>
      <c r="C6" s="70">
        <v>89.7</v>
      </c>
      <c r="D6" s="70">
        <v>0.98499999999999999</v>
      </c>
    </row>
    <row r="7" spans="1:4" ht="15.75" x14ac:dyDescent="0.25">
      <c r="A7" s="66" t="s">
        <v>1403</v>
      </c>
      <c r="B7" s="67">
        <v>97.9</v>
      </c>
      <c r="C7" s="67">
        <v>91.5</v>
      </c>
      <c r="D7" s="68" t="s">
        <v>1404</v>
      </c>
    </row>
    <row r="8" spans="1:4" ht="15.75" x14ac:dyDescent="0.25">
      <c r="A8" s="69" t="s">
        <v>1405</v>
      </c>
      <c r="B8" s="70">
        <v>89.7</v>
      </c>
      <c r="C8" s="70">
        <v>69.099999999999994</v>
      </c>
      <c r="D8" s="72" t="s">
        <v>1404</v>
      </c>
    </row>
    <row r="9" spans="1:4" ht="15.75" x14ac:dyDescent="0.25">
      <c r="A9" s="66" t="s">
        <v>31</v>
      </c>
      <c r="B9" s="67">
        <v>7.8</v>
      </c>
      <c r="C9" s="67">
        <v>7.9</v>
      </c>
      <c r="D9" s="68" t="s">
        <v>1404</v>
      </c>
    </row>
    <row r="10" spans="1:4" ht="15.75" x14ac:dyDescent="0.25">
      <c r="A10" s="69" t="s">
        <v>1406</v>
      </c>
      <c r="B10" s="70">
        <v>38.5</v>
      </c>
      <c r="C10" s="70">
        <v>23.7</v>
      </c>
      <c r="D10" s="70">
        <v>2.76E-2</v>
      </c>
    </row>
    <row r="11" spans="1:4" ht="15.75" x14ac:dyDescent="0.25">
      <c r="A11" s="66" t="s">
        <v>1407</v>
      </c>
      <c r="B11" s="67">
        <v>8.9</v>
      </c>
      <c r="C11" s="67">
        <v>2.7</v>
      </c>
      <c r="D11" s="67" t="s">
        <v>1402</v>
      </c>
    </row>
    <row r="12" spans="1:4" ht="15.75" x14ac:dyDescent="0.25">
      <c r="A12" s="69" t="s">
        <v>1408</v>
      </c>
      <c r="B12" s="70">
        <v>35.700000000000003</v>
      </c>
      <c r="C12" s="70">
        <v>31.1</v>
      </c>
      <c r="D12" s="70">
        <v>9.2700000000000005E-2</v>
      </c>
    </row>
    <row r="13" spans="1:4" ht="15.75" x14ac:dyDescent="0.25">
      <c r="A13" s="66" t="s">
        <v>1409</v>
      </c>
      <c r="B13" s="67">
        <v>13.4</v>
      </c>
      <c r="C13" s="67">
        <v>19.8</v>
      </c>
      <c r="D13" s="68" t="s">
        <v>1404</v>
      </c>
    </row>
    <row r="14" spans="1:4" ht="15.75" x14ac:dyDescent="0.25">
      <c r="A14" s="69" t="s">
        <v>72</v>
      </c>
      <c r="B14" s="70">
        <v>18.600000000000001</v>
      </c>
      <c r="C14" s="70">
        <v>5.4</v>
      </c>
      <c r="D14" s="70">
        <v>2.5399999999999999E-2</v>
      </c>
    </row>
    <row r="15" spans="1:4" ht="15.75" x14ac:dyDescent="0.25">
      <c r="A15" s="66" t="s">
        <v>231</v>
      </c>
      <c r="B15" s="67">
        <v>94.2</v>
      </c>
      <c r="C15" s="67">
        <v>64.3</v>
      </c>
      <c r="D15" s="68" t="s">
        <v>1404</v>
      </c>
    </row>
    <row r="16" spans="1:4" ht="15.75" x14ac:dyDescent="0.25">
      <c r="A16" s="69" t="s">
        <v>269</v>
      </c>
      <c r="B16" s="70">
        <v>74.900000000000006</v>
      </c>
      <c r="C16" s="70">
        <v>41.4</v>
      </c>
      <c r="D16" s="72" t="s">
        <v>1404</v>
      </c>
    </row>
    <row r="17" spans="1:5" ht="15.75" x14ac:dyDescent="0.25">
      <c r="A17" s="66" t="s">
        <v>123</v>
      </c>
      <c r="B17" s="67">
        <v>22.9</v>
      </c>
      <c r="C17" s="67">
        <v>22.2</v>
      </c>
      <c r="D17" s="68" t="s">
        <v>1404</v>
      </c>
    </row>
    <row r="18" spans="1:5" ht="15.75" x14ac:dyDescent="0.25">
      <c r="A18" s="69" t="s">
        <v>1410</v>
      </c>
      <c r="B18" s="70">
        <v>13.3</v>
      </c>
      <c r="C18" s="70">
        <v>36.200000000000003</v>
      </c>
      <c r="D18" s="72" t="s">
        <v>1404</v>
      </c>
    </row>
    <row r="19" spans="1:5" ht="15.75" x14ac:dyDescent="0.25">
      <c r="A19" s="66" t="s">
        <v>1411</v>
      </c>
      <c r="B19" s="67">
        <v>2</v>
      </c>
      <c r="C19" s="67">
        <v>4.7</v>
      </c>
      <c r="D19" s="68" t="s">
        <v>1404</v>
      </c>
    </row>
    <row r="20" spans="1:5" ht="15.75" x14ac:dyDescent="0.25">
      <c r="A20" s="69" t="s">
        <v>278</v>
      </c>
      <c r="B20" s="70">
        <v>1</v>
      </c>
      <c r="C20" s="70">
        <v>19.899999999999999</v>
      </c>
      <c r="D20" s="72">
        <v>1E-4</v>
      </c>
    </row>
    <row r="21" spans="1:5" ht="15.75" x14ac:dyDescent="0.25">
      <c r="A21" s="66" t="s">
        <v>1412</v>
      </c>
      <c r="B21" s="67">
        <v>7.2</v>
      </c>
      <c r="C21" s="67">
        <v>22.9</v>
      </c>
      <c r="D21" s="68" t="s">
        <v>1404</v>
      </c>
    </row>
    <row r="22" spans="1:5" ht="15.75" x14ac:dyDescent="0.25">
      <c r="A22" s="69" t="s">
        <v>1413</v>
      </c>
      <c r="B22" s="70">
        <v>0</v>
      </c>
      <c r="C22" s="70">
        <v>16.8</v>
      </c>
      <c r="D22" s="70" t="s">
        <v>1402</v>
      </c>
    </row>
    <row r="23" spans="1:5" ht="15.75" x14ac:dyDescent="0.25">
      <c r="A23" s="56" t="s">
        <v>1429</v>
      </c>
      <c r="B23" s="56"/>
      <c r="C23" s="56"/>
      <c r="D23" s="56"/>
      <c r="E23" s="56"/>
    </row>
    <row r="24" spans="1:5" x14ac:dyDescent="0.25">
      <c r="A24" s="60" t="s">
        <v>1430</v>
      </c>
    </row>
  </sheetData>
  <mergeCells count="3">
    <mergeCell ref="A3:A4"/>
    <mergeCell ref="D3:D4"/>
    <mergeCell ref="A23:E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85D7F-A848-409C-93EE-8651E5B7CAE9}">
  <dimension ref="A1:D23"/>
  <sheetViews>
    <sheetView workbookViewId="0">
      <selection activeCell="A2" sqref="A2"/>
    </sheetView>
  </sheetViews>
  <sheetFormatPr defaultRowHeight="15" x14ac:dyDescent="0.25"/>
  <cols>
    <col min="1" max="1" width="11.42578125" customWidth="1"/>
    <col min="2" max="2" width="17.7109375" customWidth="1"/>
    <col min="3" max="3" width="21" customWidth="1"/>
    <col min="4" max="4" width="16.42578125" customWidth="1"/>
  </cols>
  <sheetData>
    <row r="1" spans="1:4" ht="18.75" x14ac:dyDescent="0.3">
      <c r="A1" s="13" t="s">
        <v>1573</v>
      </c>
    </row>
    <row r="2" spans="1:4" ht="15.75" x14ac:dyDescent="0.25">
      <c r="A2" s="58" t="s">
        <v>1572</v>
      </c>
    </row>
    <row r="3" spans="1:4" ht="37.5" x14ac:dyDescent="0.25">
      <c r="A3" s="63" t="s">
        <v>1396</v>
      </c>
      <c r="B3" s="64" t="s">
        <v>1427</v>
      </c>
      <c r="C3" s="64" t="s">
        <v>1424</v>
      </c>
      <c r="D3" s="65" t="s">
        <v>1428</v>
      </c>
    </row>
    <row r="4" spans="1:4" ht="15.75" x14ac:dyDescent="0.25">
      <c r="A4" s="63"/>
      <c r="B4" s="64" t="s">
        <v>1398</v>
      </c>
      <c r="C4" s="64" t="s">
        <v>1398</v>
      </c>
      <c r="D4" s="65"/>
    </row>
    <row r="5" spans="1:4" ht="15.75" x14ac:dyDescent="0.25">
      <c r="A5" s="66" t="s">
        <v>1401</v>
      </c>
      <c r="B5" s="67">
        <v>77.400000000000006</v>
      </c>
      <c r="C5" s="67">
        <v>66.5</v>
      </c>
      <c r="D5" s="68" t="s">
        <v>1404</v>
      </c>
    </row>
    <row r="6" spans="1:4" ht="15.75" x14ac:dyDescent="0.25">
      <c r="A6" s="69" t="s">
        <v>277</v>
      </c>
      <c r="B6" s="70">
        <v>89.7</v>
      </c>
      <c r="C6" s="70">
        <v>100</v>
      </c>
      <c r="D6" s="32" t="s">
        <v>1404</v>
      </c>
    </row>
    <row r="7" spans="1:4" ht="15.75" x14ac:dyDescent="0.25">
      <c r="A7" s="66" t="s">
        <v>1403</v>
      </c>
      <c r="B7" s="67">
        <v>91.5</v>
      </c>
      <c r="C7" s="67">
        <v>97.9</v>
      </c>
      <c r="D7" s="68" t="s">
        <v>1404</v>
      </c>
    </row>
    <row r="8" spans="1:4" ht="15.75" x14ac:dyDescent="0.25">
      <c r="A8" s="69" t="s">
        <v>1405</v>
      </c>
      <c r="B8" s="70">
        <v>69.099999999999994</v>
      </c>
      <c r="C8" s="70">
        <v>89.7</v>
      </c>
      <c r="D8" s="32" t="s">
        <v>1404</v>
      </c>
    </row>
    <row r="9" spans="1:4" ht="15.75" x14ac:dyDescent="0.25">
      <c r="A9" s="66" t="s">
        <v>31</v>
      </c>
      <c r="B9" s="67">
        <v>7.9</v>
      </c>
      <c r="C9" s="67">
        <v>7.8</v>
      </c>
      <c r="D9" s="67" t="s">
        <v>1402</v>
      </c>
    </row>
    <row r="10" spans="1:4" ht="15.75" x14ac:dyDescent="0.25">
      <c r="A10" s="69" t="s">
        <v>1406</v>
      </c>
      <c r="B10" s="70">
        <v>23.7</v>
      </c>
      <c r="C10" s="70">
        <v>38.5</v>
      </c>
      <c r="D10" s="32" t="s">
        <v>1404</v>
      </c>
    </row>
    <row r="11" spans="1:4" ht="15.75" x14ac:dyDescent="0.25">
      <c r="A11" s="66" t="s">
        <v>1407</v>
      </c>
      <c r="B11" s="67">
        <v>2.7</v>
      </c>
      <c r="C11" s="67">
        <v>8.9</v>
      </c>
      <c r="D11" s="68" t="s">
        <v>1404</v>
      </c>
    </row>
    <row r="12" spans="1:4" ht="15.75" x14ac:dyDescent="0.25">
      <c r="A12" s="69" t="s">
        <v>1408</v>
      </c>
      <c r="B12" s="70">
        <v>31.1</v>
      </c>
      <c r="C12" s="70">
        <v>35.700000000000003</v>
      </c>
      <c r="D12" s="71">
        <v>2.76E-2</v>
      </c>
    </row>
    <row r="13" spans="1:4" ht="15.75" x14ac:dyDescent="0.25">
      <c r="A13" s="66" t="s">
        <v>1409</v>
      </c>
      <c r="B13" s="67">
        <v>19.8</v>
      </c>
      <c r="C13" s="67">
        <v>13.4</v>
      </c>
      <c r="D13" s="68" t="s">
        <v>1404</v>
      </c>
    </row>
    <row r="14" spans="1:4" ht="15.75" x14ac:dyDescent="0.25">
      <c r="A14" s="69" t="s">
        <v>72</v>
      </c>
      <c r="B14" s="70">
        <v>5.4</v>
      </c>
      <c r="C14" s="70">
        <v>18.600000000000001</v>
      </c>
      <c r="D14" s="32" t="s">
        <v>1404</v>
      </c>
    </row>
    <row r="15" spans="1:4" ht="15.75" x14ac:dyDescent="0.25">
      <c r="A15" s="66" t="s">
        <v>231</v>
      </c>
      <c r="B15" s="67">
        <v>64.3</v>
      </c>
      <c r="C15" s="67">
        <v>94.2</v>
      </c>
      <c r="D15" s="68" t="s">
        <v>1404</v>
      </c>
    </row>
    <row r="16" spans="1:4" ht="15.75" x14ac:dyDescent="0.25">
      <c r="A16" s="69" t="s">
        <v>269</v>
      </c>
      <c r="B16" s="70">
        <v>41.4</v>
      </c>
      <c r="C16" s="70">
        <v>74.900000000000006</v>
      </c>
      <c r="D16" s="32" t="s">
        <v>1404</v>
      </c>
    </row>
    <row r="17" spans="1:4" ht="15.75" x14ac:dyDescent="0.25">
      <c r="A17" s="66" t="s">
        <v>123</v>
      </c>
      <c r="B17" s="67">
        <v>22.2</v>
      </c>
      <c r="C17" s="67">
        <v>22.9</v>
      </c>
      <c r="D17" s="67" t="s">
        <v>1402</v>
      </c>
    </row>
    <row r="18" spans="1:4" ht="15.75" x14ac:dyDescent="0.25">
      <c r="A18" s="69" t="s">
        <v>1410</v>
      </c>
      <c r="B18" s="70">
        <v>36.200000000000003</v>
      </c>
      <c r="C18" s="70">
        <v>13.3</v>
      </c>
      <c r="D18" s="32" t="s">
        <v>1404</v>
      </c>
    </row>
    <row r="19" spans="1:4" ht="15.75" x14ac:dyDescent="0.25">
      <c r="A19" s="66" t="s">
        <v>1411</v>
      </c>
      <c r="B19" s="67">
        <v>4.7</v>
      </c>
      <c r="C19" s="67">
        <v>2.1</v>
      </c>
      <c r="D19" s="68" t="s">
        <v>1404</v>
      </c>
    </row>
    <row r="20" spans="1:4" ht="15.75" x14ac:dyDescent="0.25">
      <c r="A20" s="69" t="s">
        <v>278</v>
      </c>
      <c r="B20" s="70">
        <v>19.899999999999999</v>
      </c>
      <c r="C20" s="70">
        <v>1</v>
      </c>
      <c r="D20" s="32" t="s">
        <v>1404</v>
      </c>
    </row>
    <row r="21" spans="1:4" ht="15.75" x14ac:dyDescent="0.25">
      <c r="A21" s="66" t="s">
        <v>1412</v>
      </c>
      <c r="B21" s="67">
        <v>22.9</v>
      </c>
      <c r="C21" s="67">
        <v>7.2</v>
      </c>
      <c r="D21" s="68" t="s">
        <v>1404</v>
      </c>
    </row>
    <row r="22" spans="1:4" ht="15.75" x14ac:dyDescent="0.25">
      <c r="A22" s="69" t="s">
        <v>1413</v>
      </c>
      <c r="B22" s="70">
        <v>16.8</v>
      </c>
      <c r="C22" s="70">
        <v>0</v>
      </c>
      <c r="D22" s="32" t="s">
        <v>1404</v>
      </c>
    </row>
    <row r="23" spans="1:4" ht="45" customHeight="1" x14ac:dyDescent="0.25">
      <c r="A23" s="62" t="s">
        <v>1423</v>
      </c>
      <c r="B23" s="62"/>
      <c r="C23" s="62"/>
      <c r="D23" s="62"/>
    </row>
  </sheetData>
  <mergeCells count="3">
    <mergeCell ref="A3:A4"/>
    <mergeCell ref="D3:D4"/>
    <mergeCell ref="A23:D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3A736-55D5-4A2B-9A7E-11C07A57D80A}">
  <dimension ref="A1:F92"/>
  <sheetViews>
    <sheetView workbookViewId="0"/>
  </sheetViews>
  <sheetFormatPr defaultColWidth="8.85546875" defaultRowHeight="15" x14ac:dyDescent="0.25"/>
  <cols>
    <col min="1" max="1" width="15.42578125" customWidth="1"/>
    <col min="2" max="2" width="14.7109375" bestFit="1" customWidth="1"/>
    <col min="3" max="3" width="21.42578125" bestFit="1" customWidth="1"/>
    <col min="4" max="4" width="13.85546875" bestFit="1" customWidth="1"/>
    <col min="5" max="6" width="14" bestFit="1" customWidth="1"/>
  </cols>
  <sheetData>
    <row r="1" spans="1:6" ht="18.75" x14ac:dyDescent="0.3">
      <c r="A1" s="13" t="s">
        <v>1414</v>
      </c>
    </row>
    <row r="2" spans="1:6" ht="15.75" x14ac:dyDescent="0.25">
      <c r="A2" s="15" t="s">
        <v>258</v>
      </c>
      <c r="B2" s="12"/>
      <c r="C2" s="12"/>
      <c r="D2" s="12"/>
      <c r="E2" s="12"/>
      <c r="F2" s="12"/>
    </row>
    <row r="3" spans="1:6" ht="15.75" x14ac:dyDescent="0.25">
      <c r="A3" s="23" t="s">
        <v>259</v>
      </c>
      <c r="B3" s="12"/>
      <c r="C3" s="12"/>
      <c r="D3" s="12"/>
      <c r="E3" s="12"/>
      <c r="F3" s="22"/>
    </row>
    <row r="4" spans="1:6" ht="15.75" x14ac:dyDescent="0.25">
      <c r="A4" s="11" t="s">
        <v>260</v>
      </c>
      <c r="B4" s="11" t="s">
        <v>261</v>
      </c>
      <c r="C4" s="11" t="s">
        <v>262</v>
      </c>
      <c r="D4" s="11" t="s">
        <v>263</v>
      </c>
      <c r="E4" s="11" t="s">
        <v>264</v>
      </c>
      <c r="F4" s="11" t="s">
        <v>265</v>
      </c>
    </row>
    <row r="5" spans="1:6" ht="15.75" x14ac:dyDescent="0.25">
      <c r="A5" s="2" t="s">
        <v>68</v>
      </c>
      <c r="B5" s="5">
        <v>5.9401769530870201</v>
      </c>
      <c r="C5" s="5">
        <v>144269489.754628</v>
      </c>
      <c r="D5" s="5">
        <v>5.5225856862307703</v>
      </c>
      <c r="E5" s="4">
        <v>5.4465799532863495E-7</v>
      </c>
      <c r="F5" s="8">
        <v>2.3763717045657601E-5</v>
      </c>
    </row>
    <row r="6" spans="1:6" ht="15.75" x14ac:dyDescent="0.25">
      <c r="A6" s="2" t="s">
        <v>266</v>
      </c>
      <c r="B6" s="5">
        <v>2.98476849104122</v>
      </c>
      <c r="C6" s="5">
        <v>2.9849921375703898</v>
      </c>
      <c r="D6" s="5">
        <v>13.4748568618128</v>
      </c>
      <c r="E6" s="4">
        <v>2.11960432325459E-3</v>
      </c>
      <c r="F6" s="8">
        <v>1.8874571830886099E-2</v>
      </c>
    </row>
    <row r="7" spans="1:6" ht="15.75" x14ac:dyDescent="0.25">
      <c r="A7" s="2" t="s">
        <v>267</v>
      </c>
      <c r="B7" s="5">
        <v>2.8826261874777201</v>
      </c>
      <c r="C7" s="5">
        <v>2.8832742655526298</v>
      </c>
      <c r="D7" s="5">
        <v>11.7983227337988</v>
      </c>
      <c r="E7" s="4">
        <v>4.5022058322791401E-3</v>
      </c>
      <c r="F7" s="8">
        <v>3.5079687109841599E-2</v>
      </c>
    </row>
    <row r="8" spans="1:6" ht="15.75" x14ac:dyDescent="0.25">
      <c r="A8" s="2" t="s">
        <v>83</v>
      </c>
      <c r="B8" s="5">
        <v>2.5938814973959201</v>
      </c>
      <c r="C8" s="5">
        <v>2.6373598898070001</v>
      </c>
      <c r="D8" s="5">
        <v>6.3249500138657</v>
      </c>
      <c r="E8" s="4">
        <v>4.7559122819198496E-3</v>
      </c>
      <c r="F8" s="8">
        <v>3.5368755023858701E-2</v>
      </c>
    </row>
    <row r="9" spans="1:6" ht="15.75" x14ac:dyDescent="0.25">
      <c r="A9" s="2" t="s">
        <v>107</v>
      </c>
      <c r="B9" s="5">
        <v>2.58647975314463</v>
      </c>
      <c r="C9" s="5">
        <v>2.5953338361947398</v>
      </c>
      <c r="D9" s="5">
        <v>8.2696527012645493</v>
      </c>
      <c r="E9" s="4">
        <v>3.3173977254740902E-4</v>
      </c>
      <c r="F9" s="8">
        <v>4.7719490358742699E-3</v>
      </c>
    </row>
    <row r="10" spans="1:6" ht="15.75" x14ac:dyDescent="0.25">
      <c r="A10" s="2" t="s">
        <v>204</v>
      </c>
      <c r="B10" s="5">
        <v>2.5726555613216</v>
      </c>
      <c r="C10" s="5">
        <v>2.6334871379965001</v>
      </c>
      <c r="D10" s="5">
        <v>5.8202417368424504</v>
      </c>
      <c r="E10" s="4">
        <v>1.10046851299125E-3</v>
      </c>
      <c r="F10" s="8">
        <v>1.08309269436507E-2</v>
      </c>
    </row>
    <row r="11" spans="1:6" ht="15.75" x14ac:dyDescent="0.25">
      <c r="A11" s="2" t="s">
        <v>104</v>
      </c>
      <c r="B11" s="5">
        <v>2.3369698279217301</v>
      </c>
      <c r="C11" s="5">
        <v>2.3568782285195899</v>
      </c>
      <c r="D11" s="5">
        <v>6.7056528901305104</v>
      </c>
      <c r="E11" s="4">
        <v>9.5376412453442797E-4</v>
      </c>
      <c r="F11" s="8">
        <v>9.9085495159965606E-3</v>
      </c>
    </row>
    <row r="12" spans="1:6" ht="15.75" x14ac:dyDescent="0.25">
      <c r="A12" s="2" t="s">
        <v>187</v>
      </c>
      <c r="B12" s="5">
        <v>1.9790390089412699</v>
      </c>
      <c r="C12" s="5">
        <v>1.9806588418973501</v>
      </c>
      <c r="D12" s="5">
        <v>10.641229879094301</v>
      </c>
      <c r="E12" s="4">
        <v>8.6968013320665099E-5</v>
      </c>
      <c r="F12" s="8">
        <v>1.62630184909644E-3</v>
      </c>
    </row>
    <row r="13" spans="1:6" ht="15.75" x14ac:dyDescent="0.25">
      <c r="A13" s="2" t="s">
        <v>268</v>
      </c>
      <c r="B13" s="5">
        <v>1.8884047957302801</v>
      </c>
      <c r="C13" s="5">
        <v>1.9325885564762599</v>
      </c>
      <c r="D13" s="5">
        <v>5.79260510770954</v>
      </c>
      <c r="E13" s="4">
        <v>4.9175809124081598E-3</v>
      </c>
      <c r="F13" s="8">
        <v>3.5368755023858701E-2</v>
      </c>
    </row>
    <row r="14" spans="1:6" ht="15.75" x14ac:dyDescent="0.25">
      <c r="A14" s="2" t="s">
        <v>178</v>
      </c>
      <c r="B14" s="5">
        <v>1.6378535508355101</v>
      </c>
      <c r="C14" s="5">
        <v>1.64176889496998</v>
      </c>
      <c r="D14" s="5">
        <v>8.3497723554997805</v>
      </c>
      <c r="E14" s="4">
        <v>2.3509748805630899E-3</v>
      </c>
      <c r="F14" s="8">
        <v>1.99832864847862E-2</v>
      </c>
    </row>
    <row r="15" spans="1:6" ht="15.75" x14ac:dyDescent="0.25">
      <c r="A15" s="2" t="s">
        <v>243</v>
      </c>
      <c r="B15" s="5">
        <v>1.5109726321114301</v>
      </c>
      <c r="C15" s="5">
        <v>1.52920800480786</v>
      </c>
      <c r="D15" s="5">
        <v>6.5145492699421599</v>
      </c>
      <c r="E15" s="4">
        <v>2.7076753544719801E-3</v>
      </c>
      <c r="F15" s="8">
        <v>2.2014577882011301E-2</v>
      </c>
    </row>
    <row r="16" spans="1:6" ht="15.75" x14ac:dyDescent="0.25">
      <c r="A16" s="2" t="s">
        <v>231</v>
      </c>
      <c r="B16" s="5">
        <v>1.50710235403795</v>
      </c>
      <c r="C16" s="5">
        <v>1.51004561172034</v>
      </c>
      <c r="D16" s="5">
        <v>9.0920654992325396</v>
      </c>
      <c r="E16" s="4">
        <v>8.9131357631023297E-7</v>
      </c>
      <c r="F16" s="8">
        <v>2.38108055385734E-5</v>
      </c>
    </row>
    <row r="17" spans="1:6" ht="15.75" x14ac:dyDescent="0.25">
      <c r="A17" s="2" t="s">
        <v>269</v>
      </c>
      <c r="B17" s="5">
        <v>1.49943322073152</v>
      </c>
      <c r="C17" s="5">
        <v>1.49971906000119</v>
      </c>
      <c r="D17" s="5">
        <v>12.1914514260256</v>
      </c>
      <c r="E17" s="4">
        <v>1.9234035928229799E-7</v>
      </c>
      <c r="F17" s="8">
        <v>1.1989215728596601E-5</v>
      </c>
    </row>
    <row r="18" spans="1:6" ht="15.75" x14ac:dyDescent="0.25">
      <c r="A18" s="2" t="s">
        <v>142</v>
      </c>
      <c r="B18" s="5">
        <v>1.45871642782497</v>
      </c>
      <c r="C18" s="5">
        <v>1.4594558299310001</v>
      </c>
      <c r="D18" s="5">
        <v>10.978630920763001</v>
      </c>
      <c r="E18" s="4">
        <v>8.3261142603783698E-4</v>
      </c>
      <c r="F18" s="8">
        <v>9.1587256864162098E-3</v>
      </c>
    </row>
    <row r="19" spans="1:6" ht="15.75" x14ac:dyDescent="0.25">
      <c r="A19" s="2" t="s">
        <v>270</v>
      </c>
      <c r="B19" s="5">
        <v>1.35926277616145</v>
      </c>
      <c r="C19" s="5">
        <v>1.3616584740459601</v>
      </c>
      <c r="D19" s="5">
        <v>8.8261251711065292</v>
      </c>
      <c r="E19" s="4">
        <v>7.6200904501003597E-4</v>
      </c>
      <c r="F19" s="8">
        <v>8.9059807135547907E-3</v>
      </c>
    </row>
    <row r="20" spans="1:6" ht="15.75" x14ac:dyDescent="0.25">
      <c r="A20" s="2" t="s">
        <v>2</v>
      </c>
      <c r="B20" s="5">
        <v>1.1697185209798799</v>
      </c>
      <c r="C20" s="5">
        <v>1.17099301881328</v>
      </c>
      <c r="D20" s="5">
        <v>9.3750255178571695</v>
      </c>
      <c r="E20" s="4">
        <v>5.4430827580971598E-3</v>
      </c>
      <c r="F20" s="8">
        <v>3.7651308975872197E-2</v>
      </c>
    </row>
    <row r="21" spans="1:6" ht="15.75" x14ac:dyDescent="0.25">
      <c r="A21" s="2" t="s">
        <v>201</v>
      </c>
      <c r="B21" s="5">
        <v>1.03559072700527</v>
      </c>
      <c r="C21" s="5">
        <v>1.0368141357077001</v>
      </c>
      <c r="D21" s="5">
        <v>9.6553031341025193</v>
      </c>
      <c r="E21" s="4">
        <v>5.6376291514674999E-3</v>
      </c>
      <c r="F21" s="8">
        <v>3.7651308975872197E-2</v>
      </c>
    </row>
    <row r="22" spans="1:6" ht="15.75" x14ac:dyDescent="0.25">
      <c r="A22" s="2" t="s">
        <v>80</v>
      </c>
      <c r="B22" s="5">
        <v>-1.0110636948710301</v>
      </c>
      <c r="C22" s="5">
        <v>-1.01108099356675</v>
      </c>
      <c r="D22" s="5">
        <v>15.7084939561494</v>
      </c>
      <c r="E22" s="4">
        <v>1.4681555385426899E-4</v>
      </c>
      <c r="F22" s="8">
        <v>2.4958644155225699E-3</v>
      </c>
    </row>
    <row r="23" spans="1:6" ht="15.75" x14ac:dyDescent="0.25">
      <c r="A23" s="2" t="s">
        <v>271</v>
      </c>
      <c r="B23" s="5">
        <v>-1.2359362449122</v>
      </c>
      <c r="C23" s="5">
        <v>-1.2361676452177499</v>
      </c>
      <c r="D23" s="5">
        <v>12.169340525441401</v>
      </c>
      <c r="E23" s="4">
        <v>6.3546158329924697E-7</v>
      </c>
      <c r="F23" s="8">
        <v>2.3763717045657601E-5</v>
      </c>
    </row>
    <row r="24" spans="1:6" ht="15.75" x14ac:dyDescent="0.25">
      <c r="A24" s="2" t="s">
        <v>156</v>
      </c>
      <c r="B24" s="5">
        <v>-1.23794636385212</v>
      </c>
      <c r="C24" s="5">
        <v>-1.2381071389620499</v>
      </c>
      <c r="D24" s="5">
        <v>12.750133729286899</v>
      </c>
      <c r="E24" s="4">
        <v>2.22946019296528E-6</v>
      </c>
      <c r="F24" s="8">
        <v>5.2113632010563398E-5</v>
      </c>
    </row>
    <row r="25" spans="1:6" ht="15.75" x14ac:dyDescent="0.25">
      <c r="A25" s="2" t="s">
        <v>141</v>
      </c>
      <c r="B25" s="5">
        <v>-1.2910592187447101</v>
      </c>
      <c r="C25" s="5">
        <v>-1.2910891105150399</v>
      </c>
      <c r="D25" s="5">
        <v>14.830887286001699</v>
      </c>
      <c r="E25" s="4">
        <v>4.5626549017759499E-4</v>
      </c>
      <c r="F25" s="8">
        <v>6.0944033330864403E-3</v>
      </c>
    </row>
    <row r="26" spans="1:6" ht="15.75" x14ac:dyDescent="0.25">
      <c r="A26" s="2" t="s">
        <v>89</v>
      </c>
      <c r="B26" s="5">
        <v>-1.35532078462792</v>
      </c>
      <c r="C26" s="5">
        <v>-1.3562869739702601</v>
      </c>
      <c r="D26" s="5">
        <v>10.5206318429889</v>
      </c>
      <c r="E26" s="4">
        <v>1.44181401663456E-8</v>
      </c>
      <c r="F26" s="8">
        <v>1.3480961055533201E-6</v>
      </c>
    </row>
    <row r="27" spans="1:6" ht="15.75" x14ac:dyDescent="0.25">
      <c r="A27" s="2" t="s">
        <v>86</v>
      </c>
      <c r="B27" s="5">
        <v>-1.44717859995908</v>
      </c>
      <c r="C27" s="5">
        <v>-1.4474169980181</v>
      </c>
      <c r="D27" s="5">
        <v>11.773251499371201</v>
      </c>
      <c r="E27" s="4">
        <v>7.3062738875998701E-6</v>
      </c>
      <c r="F27" s="8">
        <v>1.5180813522013101E-4</v>
      </c>
    </row>
    <row r="28" spans="1:6" ht="15.75" x14ac:dyDescent="0.25">
      <c r="A28" s="2" t="s">
        <v>272</v>
      </c>
      <c r="B28" s="5">
        <v>-1.5311096489938201</v>
      </c>
      <c r="C28" s="5">
        <v>-1.5453694099505599</v>
      </c>
      <c r="D28" s="5">
        <v>6.8249405602765298</v>
      </c>
      <c r="E28" s="4">
        <v>5.8761855265121203E-3</v>
      </c>
      <c r="F28" s="8">
        <v>3.7891265291647103E-2</v>
      </c>
    </row>
    <row r="29" spans="1:6" ht="15.75" x14ac:dyDescent="0.25">
      <c r="A29" s="2" t="s">
        <v>124</v>
      </c>
      <c r="B29" s="5">
        <v>-1.79173410850138</v>
      </c>
      <c r="C29" s="5">
        <v>-1.79265426265906</v>
      </c>
      <c r="D29" s="5">
        <v>10.8834541618494</v>
      </c>
      <c r="E29" s="4">
        <v>6.5565990204206198E-4</v>
      </c>
      <c r="F29" s="8">
        <v>8.1738934454577104E-3</v>
      </c>
    </row>
    <row r="30" spans="1:6" ht="15.75" x14ac:dyDescent="0.25">
      <c r="A30" s="2" t="s">
        <v>146</v>
      </c>
      <c r="B30" s="5">
        <v>-1.92116450165482</v>
      </c>
      <c r="C30" s="5">
        <v>-1.9295968868843301</v>
      </c>
      <c r="D30" s="5">
        <v>7.65853741893961</v>
      </c>
      <c r="E30" s="4">
        <v>1.84236417920955E-3</v>
      </c>
      <c r="F30" s="8">
        <v>1.7226105075609299E-2</v>
      </c>
    </row>
    <row r="31" spans="1:6" ht="15.75" x14ac:dyDescent="0.25">
      <c r="A31" s="2" t="s">
        <v>76</v>
      </c>
      <c r="B31" s="5">
        <v>-2.1088372861068101</v>
      </c>
      <c r="C31" s="5">
        <v>-2.12410203671672</v>
      </c>
      <c r="D31" s="5">
        <v>6.8777281101128498</v>
      </c>
      <c r="E31" s="4">
        <v>2.61227772250985E-4</v>
      </c>
      <c r="F31" s="8">
        <v>4.0707994509111799E-3</v>
      </c>
    </row>
    <row r="32" spans="1:6" ht="15.75" x14ac:dyDescent="0.25">
      <c r="A32" s="2" t="s">
        <v>246</v>
      </c>
      <c r="B32" s="5">
        <v>-2.7090739985186598</v>
      </c>
      <c r="C32" s="5">
        <v>-2.7486975008946999</v>
      </c>
      <c r="D32" s="5">
        <v>6.7627708845857999</v>
      </c>
      <c r="E32" s="4">
        <v>7.62472204673507E-7</v>
      </c>
      <c r="F32" s="8">
        <v>2.3763717045657601E-5</v>
      </c>
    </row>
    <row r="33" spans="1:6" ht="15.75" x14ac:dyDescent="0.25">
      <c r="A33" s="2" t="s">
        <v>244</v>
      </c>
      <c r="B33" s="5">
        <v>-2.9160548977879301</v>
      </c>
      <c r="C33" s="5">
        <v>-2.9505351510593001</v>
      </c>
      <c r="D33" s="5">
        <v>7.2056793169449103</v>
      </c>
      <c r="E33" s="4">
        <v>1.39769129677503E-8</v>
      </c>
      <c r="F33" s="8">
        <v>1.3480961055533201E-6</v>
      </c>
    </row>
    <row r="35" spans="1:6" ht="15.75" x14ac:dyDescent="0.25">
      <c r="A35" s="23" t="s">
        <v>273</v>
      </c>
      <c r="B35" s="24"/>
      <c r="C35" s="22"/>
      <c r="D35" s="6"/>
      <c r="E35" s="6"/>
      <c r="F35" s="6"/>
    </row>
    <row r="36" spans="1:6" ht="31.5" x14ac:dyDescent="0.25">
      <c r="A36" s="32" t="s">
        <v>274</v>
      </c>
      <c r="B36" s="32" t="s">
        <v>275</v>
      </c>
      <c r="C36" s="32" t="s">
        <v>276</v>
      </c>
    </row>
    <row r="37" spans="1:6" ht="15.75" x14ac:dyDescent="0.25">
      <c r="A37" s="37" t="s">
        <v>266</v>
      </c>
      <c r="B37" s="38">
        <v>3.1184192999999998</v>
      </c>
      <c r="C37" s="38">
        <v>1.8898610000000001E-3</v>
      </c>
    </row>
    <row r="38" spans="1:6" ht="15.75" x14ac:dyDescent="0.25">
      <c r="A38" s="37" t="s">
        <v>107</v>
      </c>
      <c r="B38" s="38">
        <v>2.6193990999999999</v>
      </c>
      <c r="C38" s="38">
        <v>2.2481070000000001E-6</v>
      </c>
    </row>
    <row r="39" spans="1:6" ht="15.75" x14ac:dyDescent="0.25">
      <c r="A39" s="37" t="s">
        <v>187</v>
      </c>
      <c r="B39" s="38">
        <v>2.2349003999999999</v>
      </c>
      <c r="C39" s="38">
        <v>2.23126E-4</v>
      </c>
    </row>
    <row r="40" spans="1:6" ht="15.75" x14ac:dyDescent="0.25">
      <c r="A40" s="37" t="s">
        <v>104</v>
      </c>
      <c r="B40" s="38">
        <v>2.1320822000000001</v>
      </c>
      <c r="C40" s="38">
        <v>6.3458119999999996E-5</v>
      </c>
    </row>
    <row r="41" spans="1:6" ht="15.75" x14ac:dyDescent="0.25">
      <c r="A41" s="37" t="s">
        <v>83</v>
      </c>
      <c r="B41" s="38">
        <v>2.1051044999999999</v>
      </c>
      <c r="C41" s="38">
        <v>5.340934E-2</v>
      </c>
    </row>
    <row r="42" spans="1:6" ht="18" customHeight="1" x14ac:dyDescent="0.25">
      <c r="A42" s="37" t="s">
        <v>68</v>
      </c>
      <c r="B42" s="38">
        <v>1.9904849</v>
      </c>
      <c r="C42" s="38">
        <v>2.3563649999999999E-8</v>
      </c>
      <c r="E42" s="36"/>
    </row>
    <row r="43" spans="1:6" ht="15.75" x14ac:dyDescent="0.25">
      <c r="A43" s="37" t="s">
        <v>204</v>
      </c>
      <c r="B43" s="38">
        <v>1.9615924</v>
      </c>
      <c r="C43" s="38">
        <v>9.6348900000000001E-3</v>
      </c>
      <c r="E43" s="36"/>
    </row>
    <row r="44" spans="1:6" ht="15.75" x14ac:dyDescent="0.25">
      <c r="A44" s="37" t="s">
        <v>178</v>
      </c>
      <c r="B44" s="38">
        <v>1.7485784</v>
      </c>
      <c r="C44" s="38">
        <v>4.2435280000000002E-5</v>
      </c>
      <c r="E44" s="36"/>
    </row>
    <row r="45" spans="1:6" ht="15.75" x14ac:dyDescent="0.25">
      <c r="A45" s="37" t="s">
        <v>126</v>
      </c>
      <c r="B45" s="38">
        <v>1.720537</v>
      </c>
      <c r="C45" s="38">
        <v>3.6377740000000001E-10</v>
      </c>
      <c r="E45" s="36"/>
    </row>
    <row r="46" spans="1:6" ht="15.75" x14ac:dyDescent="0.25">
      <c r="A46" s="37" t="s">
        <v>269</v>
      </c>
      <c r="B46" s="38">
        <v>1.7121660000000001</v>
      </c>
      <c r="C46" s="38">
        <v>5.7566540000000001E-25</v>
      </c>
      <c r="E46" s="36"/>
    </row>
    <row r="47" spans="1:6" ht="15.75" x14ac:dyDescent="0.25">
      <c r="A47" s="37" t="s">
        <v>142</v>
      </c>
      <c r="B47" s="38">
        <v>1.6753765</v>
      </c>
      <c r="C47" s="38">
        <v>2.138876E-8</v>
      </c>
      <c r="E47" s="36"/>
    </row>
    <row r="48" spans="1:6" ht="15.75" x14ac:dyDescent="0.25">
      <c r="A48" s="37" t="s">
        <v>231</v>
      </c>
      <c r="B48" s="38">
        <v>1.6549544</v>
      </c>
      <c r="C48" s="38">
        <v>8.5334690000000004E-17</v>
      </c>
      <c r="E48" s="36"/>
    </row>
    <row r="49" spans="1:5" ht="15.75" x14ac:dyDescent="0.25">
      <c r="A49" s="37" t="s">
        <v>270</v>
      </c>
      <c r="B49" s="38">
        <v>1.5204466000000001</v>
      </c>
      <c r="C49" s="38">
        <v>1.449692E-14</v>
      </c>
      <c r="E49" s="36"/>
    </row>
    <row r="50" spans="1:5" ht="18" customHeight="1" x14ac:dyDescent="0.25">
      <c r="A50" s="37" t="s">
        <v>243</v>
      </c>
      <c r="B50" s="38">
        <v>1.3857189999999999</v>
      </c>
      <c r="C50" s="38">
        <v>2.9691489999999999E-4</v>
      </c>
      <c r="E50" s="36"/>
    </row>
    <row r="51" spans="1:5" ht="15" customHeight="1" x14ac:dyDescent="0.25">
      <c r="A51" s="37" t="s">
        <v>2</v>
      </c>
      <c r="B51" s="38">
        <v>1.3750772</v>
      </c>
      <c r="C51" s="38">
        <v>6.0339440000000003E-6</v>
      </c>
      <c r="E51" s="36"/>
    </row>
    <row r="52" spans="1:5" ht="15.75" x14ac:dyDescent="0.25">
      <c r="A52" s="37" t="s">
        <v>201</v>
      </c>
      <c r="B52" s="38">
        <v>1.2439529</v>
      </c>
      <c r="C52" s="38">
        <v>5.9406000000000003E-16</v>
      </c>
      <c r="E52" s="36"/>
    </row>
    <row r="53" spans="1:5" ht="15.75" x14ac:dyDescent="0.25">
      <c r="A53" s="37" t="s">
        <v>277</v>
      </c>
      <c r="B53" s="38">
        <v>1.2386212000000001</v>
      </c>
      <c r="C53" s="38">
        <v>8.0677030000000002E-5</v>
      </c>
      <c r="E53" s="36"/>
    </row>
    <row r="54" spans="1:5" ht="15.75" x14ac:dyDescent="0.25">
      <c r="A54" s="37" t="s">
        <v>278</v>
      </c>
      <c r="B54" s="38">
        <v>1.0963432</v>
      </c>
      <c r="C54" s="38">
        <v>3.4510310000000002E-2</v>
      </c>
      <c r="E54" s="36"/>
    </row>
    <row r="55" spans="1:5" ht="15.75" x14ac:dyDescent="0.25">
      <c r="A55" s="37" t="s">
        <v>279</v>
      </c>
      <c r="B55" s="38">
        <v>1.0740528</v>
      </c>
      <c r="C55" s="38">
        <v>4.3560340000000003E-2</v>
      </c>
      <c r="E55" s="36"/>
    </row>
    <row r="56" spans="1:5" ht="15.75" x14ac:dyDescent="0.25">
      <c r="A56" s="37" t="s">
        <v>161</v>
      </c>
      <c r="B56" s="38">
        <v>1.0017779</v>
      </c>
      <c r="C56" s="38">
        <v>2.482995E-3</v>
      </c>
      <c r="E56" s="36"/>
    </row>
    <row r="57" spans="1:5" ht="15.75" x14ac:dyDescent="0.25">
      <c r="A57" s="37" t="s">
        <v>181</v>
      </c>
      <c r="B57" s="38">
        <v>0.8341771</v>
      </c>
      <c r="C57" s="38">
        <v>1.153729E-6</v>
      </c>
      <c r="E57" s="36"/>
    </row>
    <row r="58" spans="1:5" ht="15.75" x14ac:dyDescent="0.25">
      <c r="A58" s="37" t="s">
        <v>200</v>
      </c>
      <c r="B58" s="38">
        <v>0.78917970000000004</v>
      </c>
      <c r="C58" s="38">
        <v>1.7453639999999999E-2</v>
      </c>
      <c r="E58" s="36"/>
    </row>
    <row r="59" spans="1:5" ht="15.75" x14ac:dyDescent="0.25">
      <c r="A59" s="37" t="s">
        <v>163</v>
      </c>
      <c r="B59" s="38">
        <v>0.74168400000000001</v>
      </c>
      <c r="C59" s="38">
        <v>1.217048E-4</v>
      </c>
      <c r="E59" s="36"/>
    </row>
    <row r="60" spans="1:5" ht="15.75" x14ac:dyDescent="0.25">
      <c r="A60" s="37" t="s">
        <v>183</v>
      </c>
      <c r="B60" s="38">
        <v>0.68883050000000001</v>
      </c>
      <c r="C60" s="38">
        <v>1.8748010000000001E-5</v>
      </c>
      <c r="E60" s="36"/>
    </row>
    <row r="61" spans="1:5" ht="15.75" x14ac:dyDescent="0.25">
      <c r="A61" s="37" t="s">
        <v>230</v>
      </c>
      <c r="B61" s="38">
        <v>0.66875680000000004</v>
      </c>
      <c r="C61" s="38">
        <v>4.0910589999999998E-4</v>
      </c>
      <c r="E61" s="36"/>
    </row>
    <row r="62" spans="1:5" ht="15.75" x14ac:dyDescent="0.25">
      <c r="A62" s="37" t="s">
        <v>166</v>
      </c>
      <c r="B62" s="38">
        <v>0.65360980000000002</v>
      </c>
      <c r="C62" s="38">
        <v>3.945891E-2</v>
      </c>
      <c r="E62" s="36"/>
    </row>
    <row r="63" spans="1:5" ht="15.75" x14ac:dyDescent="0.25">
      <c r="A63" s="37" t="s">
        <v>280</v>
      </c>
      <c r="B63" s="38">
        <v>0.61571399999999998</v>
      </c>
      <c r="C63" s="38">
        <v>2.9239159999999999E-3</v>
      </c>
      <c r="E63" s="36"/>
    </row>
    <row r="64" spans="1:5" ht="15.75" x14ac:dyDescent="0.25">
      <c r="A64" s="37" t="s">
        <v>281</v>
      </c>
      <c r="B64" s="38">
        <v>0.55946600000000002</v>
      </c>
      <c r="C64" s="38">
        <v>3.547967E-3</v>
      </c>
      <c r="E64" s="36"/>
    </row>
    <row r="65" spans="1:5" ht="15.75" x14ac:dyDescent="0.25">
      <c r="A65" s="37" t="s">
        <v>125</v>
      </c>
      <c r="B65" s="38">
        <v>-0.27717530000000001</v>
      </c>
      <c r="C65" s="38">
        <v>8.9194909999999996E-5</v>
      </c>
      <c r="E65" s="36"/>
    </row>
    <row r="66" spans="1:5" ht="15.75" x14ac:dyDescent="0.25">
      <c r="A66" s="37" t="s">
        <v>282</v>
      </c>
      <c r="B66" s="38">
        <v>-0.29297469999999998</v>
      </c>
      <c r="C66" s="38">
        <v>1.969873E-3</v>
      </c>
      <c r="E66" s="36"/>
    </row>
    <row r="67" spans="1:5" ht="15.75" x14ac:dyDescent="0.25">
      <c r="A67" s="37" t="s">
        <v>210</v>
      </c>
      <c r="B67" s="38">
        <v>-0.39937679999999998</v>
      </c>
      <c r="C67" s="38">
        <v>1.0077619999999999E-3</v>
      </c>
      <c r="E67" s="36"/>
    </row>
    <row r="68" spans="1:5" ht="15.75" x14ac:dyDescent="0.25">
      <c r="A68" s="37" t="s">
        <v>283</v>
      </c>
      <c r="B68" s="38">
        <v>-0.46008349999999998</v>
      </c>
      <c r="C68" s="38">
        <v>5.021968E-9</v>
      </c>
      <c r="E68" s="36"/>
    </row>
    <row r="69" spans="1:5" ht="15.75" x14ac:dyDescent="0.25">
      <c r="A69" s="37" t="s">
        <v>47</v>
      </c>
      <c r="B69" s="38">
        <v>-0.46089839999999999</v>
      </c>
      <c r="C69" s="38">
        <v>6.8328610000000002E-9</v>
      </c>
      <c r="E69" s="36"/>
    </row>
    <row r="70" spans="1:5" ht="15.75" x14ac:dyDescent="0.25">
      <c r="A70" s="37" t="s">
        <v>88</v>
      </c>
      <c r="B70" s="38">
        <v>-0.50538519999999998</v>
      </c>
      <c r="C70" s="38">
        <v>5.0854410000000003E-2</v>
      </c>
      <c r="E70" s="36"/>
    </row>
    <row r="71" spans="1:5" ht="17.25" customHeight="1" x14ac:dyDescent="0.25">
      <c r="A71" s="37" t="s">
        <v>217</v>
      </c>
      <c r="B71" s="38">
        <v>-0.5199087</v>
      </c>
      <c r="C71" s="38">
        <v>2.9442369999999999E-5</v>
      </c>
      <c r="E71" s="36"/>
    </row>
    <row r="72" spans="1:5" ht="15.75" x14ac:dyDescent="0.25">
      <c r="A72" s="37" t="s">
        <v>193</v>
      </c>
      <c r="B72" s="38">
        <v>-0.52954109999999999</v>
      </c>
      <c r="C72" s="38">
        <v>4.3150349999999998E-8</v>
      </c>
      <c r="E72" s="36"/>
    </row>
    <row r="73" spans="1:5" ht="15.75" x14ac:dyDescent="0.25">
      <c r="A73" s="37" t="s">
        <v>152</v>
      </c>
      <c r="B73" s="38">
        <v>-0.57307520000000001</v>
      </c>
      <c r="C73" s="38">
        <v>1.0992929999999999E-7</v>
      </c>
      <c r="E73" s="36"/>
    </row>
    <row r="74" spans="1:5" ht="15.75" x14ac:dyDescent="0.25">
      <c r="A74" s="37" t="s">
        <v>228</v>
      </c>
      <c r="B74" s="38">
        <v>-0.65953229999999996</v>
      </c>
      <c r="C74" s="38">
        <v>2.2001550000000002E-2</v>
      </c>
      <c r="E74" s="36"/>
    </row>
    <row r="75" spans="1:5" ht="15.75" x14ac:dyDescent="0.25">
      <c r="A75" s="37" t="s">
        <v>213</v>
      </c>
      <c r="B75" s="38">
        <v>-0.72449070000000004</v>
      </c>
      <c r="C75" s="38">
        <v>4.1935190000000003E-4</v>
      </c>
      <c r="E75" s="36"/>
    </row>
    <row r="76" spans="1:5" ht="15.75" x14ac:dyDescent="0.25">
      <c r="A76" s="37" t="s">
        <v>80</v>
      </c>
      <c r="B76" s="38">
        <v>-0.7657794</v>
      </c>
      <c r="C76" s="38">
        <v>1.914308E-19</v>
      </c>
      <c r="E76" s="36"/>
    </row>
    <row r="77" spans="1:5" ht="15.75" x14ac:dyDescent="0.25">
      <c r="A77" s="37" t="s">
        <v>284</v>
      </c>
      <c r="B77" s="38">
        <v>-0.9221066</v>
      </c>
      <c r="C77" s="38">
        <v>2.849622E-3</v>
      </c>
      <c r="E77" s="36"/>
    </row>
    <row r="78" spans="1:5" ht="15" customHeight="1" x14ac:dyDescent="0.25">
      <c r="A78" s="37" t="s">
        <v>271</v>
      </c>
      <c r="B78" s="38">
        <v>-0.98257910000000004</v>
      </c>
      <c r="C78" s="38">
        <v>4.9364759999999999E-14</v>
      </c>
      <c r="E78" s="36"/>
    </row>
    <row r="79" spans="1:5" ht="15.75" x14ac:dyDescent="0.25">
      <c r="A79" s="37" t="s">
        <v>156</v>
      </c>
      <c r="B79" s="38">
        <v>-0.99700350000000004</v>
      </c>
      <c r="C79" s="38">
        <v>1.7988720000000001E-45</v>
      </c>
      <c r="E79" s="36"/>
    </row>
    <row r="80" spans="1:5" ht="15.75" x14ac:dyDescent="0.25">
      <c r="A80" s="37" t="s">
        <v>141</v>
      </c>
      <c r="B80" s="38">
        <v>-1.0361753</v>
      </c>
      <c r="C80" s="38">
        <v>9.0420999999999999E-8</v>
      </c>
      <c r="E80" s="36"/>
    </row>
    <row r="81" spans="1:5" ht="15.75" x14ac:dyDescent="0.25">
      <c r="A81" s="37" t="s">
        <v>89</v>
      </c>
      <c r="B81" s="38">
        <v>-1.0964236000000001</v>
      </c>
      <c r="C81" s="38">
        <v>1.9356090000000001E-38</v>
      </c>
      <c r="E81" s="36"/>
    </row>
    <row r="82" spans="1:5" ht="15.75" x14ac:dyDescent="0.25">
      <c r="A82" s="37" t="s">
        <v>86</v>
      </c>
      <c r="B82" s="38">
        <v>-1.1956233999999999</v>
      </c>
      <c r="C82" s="38">
        <v>2.1058510000000001E-10</v>
      </c>
      <c r="E82" s="36"/>
    </row>
    <row r="83" spans="1:5" ht="15.75" x14ac:dyDescent="0.25">
      <c r="A83" s="37" t="s">
        <v>124</v>
      </c>
      <c r="B83" s="38">
        <v>-1.5289391999999999</v>
      </c>
      <c r="C83" s="38">
        <v>4.437612E-4</v>
      </c>
      <c r="E83" s="36"/>
    </row>
    <row r="84" spans="1:5" ht="15.75" x14ac:dyDescent="0.25">
      <c r="A84" s="37" t="s">
        <v>146</v>
      </c>
      <c r="B84" s="38">
        <v>-1.5853121999999999</v>
      </c>
      <c r="C84" s="38">
        <v>1.520668E-5</v>
      </c>
      <c r="E84" s="36"/>
    </row>
    <row r="85" spans="1:5" ht="15.75" x14ac:dyDescent="0.25">
      <c r="A85" s="37" t="s">
        <v>76</v>
      </c>
      <c r="B85" s="38">
        <v>-1.6324163</v>
      </c>
      <c r="C85" s="38">
        <v>1.0372730000000001E-10</v>
      </c>
      <c r="E85" s="36"/>
    </row>
    <row r="86" spans="1:5" ht="15.75" x14ac:dyDescent="0.25">
      <c r="A86" s="37" t="s">
        <v>246</v>
      </c>
      <c r="B86" s="38">
        <v>-1.91926</v>
      </c>
      <c r="C86" s="38">
        <v>3.2239780000000001E-9</v>
      </c>
      <c r="E86" s="36"/>
    </row>
    <row r="87" spans="1:5" ht="15.75" x14ac:dyDescent="0.25">
      <c r="A87" s="37" t="s">
        <v>244</v>
      </c>
      <c r="B87" s="38">
        <v>-2.1983063999999999</v>
      </c>
      <c r="C87" s="38">
        <v>1.771674E-17</v>
      </c>
      <c r="E87" s="36"/>
    </row>
    <row r="88" spans="1:5" x14ac:dyDescent="0.25">
      <c r="E88" s="36"/>
    </row>
    <row r="89" spans="1:5" x14ac:dyDescent="0.25">
      <c r="E89" s="36"/>
    </row>
    <row r="90" spans="1:5" x14ac:dyDescent="0.25">
      <c r="E90" s="36"/>
    </row>
    <row r="91" spans="1:5" x14ac:dyDescent="0.25">
      <c r="E91" s="36"/>
    </row>
    <row r="92" spans="1:5" x14ac:dyDescent="0.25">
      <c r="E92" s="36"/>
    </row>
  </sheetData>
  <sortState xmlns:xlrd2="http://schemas.microsoft.com/office/spreadsheetml/2017/richdata2" ref="A5:F33">
    <sortCondition descending="1" ref="B5:B3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9B594-26B3-48BB-976F-AFCB98B3E066}">
  <dimension ref="A1:F100"/>
  <sheetViews>
    <sheetView tabSelected="1" workbookViewId="0">
      <selection activeCell="A21" sqref="A21"/>
    </sheetView>
  </sheetViews>
  <sheetFormatPr defaultColWidth="8.85546875" defaultRowHeight="15" x14ac:dyDescent="0.25"/>
  <cols>
    <col min="1" max="1" width="14.42578125" customWidth="1"/>
    <col min="2" max="2" width="14.7109375" bestFit="1" customWidth="1"/>
    <col min="3" max="3" width="21.42578125" bestFit="1" customWidth="1"/>
    <col min="4" max="4" width="13.85546875" bestFit="1" customWidth="1"/>
    <col min="5" max="6" width="14" bestFit="1" customWidth="1"/>
  </cols>
  <sheetData>
    <row r="1" spans="1:6" ht="18.75" x14ac:dyDescent="0.3">
      <c r="A1" s="13" t="s">
        <v>1415</v>
      </c>
    </row>
    <row r="2" spans="1:6" ht="15.75" x14ac:dyDescent="0.25">
      <c r="A2" s="14" t="s">
        <v>285</v>
      </c>
      <c r="B2" s="6"/>
      <c r="C2" s="6"/>
      <c r="D2" s="6"/>
      <c r="E2" s="6"/>
      <c r="F2" s="6"/>
    </row>
    <row r="3" spans="1:6" ht="15.75" x14ac:dyDescent="0.25">
      <c r="A3" s="23" t="s">
        <v>259</v>
      </c>
      <c r="B3" s="24"/>
      <c r="C3" s="24"/>
      <c r="D3" s="24"/>
      <c r="E3" s="24"/>
      <c r="F3" s="22"/>
    </row>
    <row r="4" spans="1:6" ht="15.75" x14ac:dyDescent="0.25">
      <c r="A4" s="10" t="s">
        <v>260</v>
      </c>
      <c r="B4" s="10" t="s">
        <v>261</v>
      </c>
      <c r="C4" s="10" t="s">
        <v>262</v>
      </c>
      <c r="D4" s="10" t="s">
        <v>263</v>
      </c>
      <c r="E4" s="10" t="s">
        <v>264</v>
      </c>
      <c r="F4" s="10" t="s">
        <v>265</v>
      </c>
    </row>
    <row r="5" spans="1:6" ht="15.75" x14ac:dyDescent="0.25">
      <c r="A5" s="2" t="s">
        <v>83</v>
      </c>
      <c r="B5" s="5">
        <v>6.6716536088922904</v>
      </c>
      <c r="C5" s="5">
        <v>144269490.495516</v>
      </c>
      <c r="D5" s="5">
        <v>6.3249500138657</v>
      </c>
      <c r="E5" s="8">
        <v>3.6519372787191099E-3</v>
      </c>
      <c r="F5" s="8">
        <v>1.8969785308902101E-2</v>
      </c>
    </row>
    <row r="6" spans="1:6" ht="15.75" x14ac:dyDescent="0.25">
      <c r="A6" s="2" t="s">
        <v>286</v>
      </c>
      <c r="B6" s="5">
        <v>6.23708345993452</v>
      </c>
      <c r="C6" s="5">
        <v>144269490.055233</v>
      </c>
      <c r="D6" s="5">
        <v>6.2509733075814999</v>
      </c>
      <c r="E6" s="8">
        <v>9.7924155786840994E-4</v>
      </c>
      <c r="F6" s="8">
        <v>6.4087205708795699E-3</v>
      </c>
    </row>
    <row r="7" spans="1:6" ht="15.75" x14ac:dyDescent="0.25">
      <c r="A7" s="2" t="s">
        <v>287</v>
      </c>
      <c r="B7" s="5">
        <v>6.0168601418631198</v>
      </c>
      <c r="C7" s="5">
        <v>6.0442184599988797</v>
      </c>
      <c r="D7" s="5">
        <v>12.3312767026085</v>
      </c>
      <c r="E7" s="8">
        <v>3.6971509974807997E-5</v>
      </c>
      <c r="F7" s="8">
        <v>6.91367236528909E-4</v>
      </c>
    </row>
    <row r="8" spans="1:6" ht="15.75" x14ac:dyDescent="0.25">
      <c r="A8" s="2" t="s">
        <v>266</v>
      </c>
      <c r="B8" s="5">
        <v>5.0354676553497901</v>
      </c>
      <c r="C8" s="5">
        <v>5.0425069317165603</v>
      </c>
      <c r="D8" s="5">
        <v>13.4748568618128</v>
      </c>
      <c r="E8" s="8">
        <v>5.9559107585046202E-5</v>
      </c>
      <c r="F8" s="8">
        <v>8.8664636836873303E-4</v>
      </c>
    </row>
    <row r="9" spans="1:6" ht="15.75" x14ac:dyDescent="0.25">
      <c r="A9" s="2" t="s">
        <v>267</v>
      </c>
      <c r="B9" s="5">
        <v>4.2901030034897198</v>
      </c>
      <c r="C9" s="5">
        <v>4.3098347932032803</v>
      </c>
      <c r="D9" s="5">
        <v>11.7983227337988</v>
      </c>
      <c r="E9" s="8">
        <v>2.36807038233875E-3</v>
      </c>
      <c r="F9" s="8">
        <v>1.30243871028631E-2</v>
      </c>
    </row>
    <row r="10" spans="1:6" ht="15.75" x14ac:dyDescent="0.25">
      <c r="A10" s="2" t="s">
        <v>68</v>
      </c>
      <c r="B10" s="5">
        <v>4.2455674845833604</v>
      </c>
      <c r="C10" s="5">
        <v>4.5127061378817599</v>
      </c>
      <c r="D10" s="5">
        <v>5.5225856862307703</v>
      </c>
      <c r="E10" s="8">
        <v>3.4860636661719797E-4</v>
      </c>
      <c r="F10" s="8">
        <v>2.7076854840035699E-3</v>
      </c>
    </row>
    <row r="11" spans="1:6" ht="15.75" x14ac:dyDescent="0.25">
      <c r="A11" s="2" t="s">
        <v>288</v>
      </c>
      <c r="B11" s="5">
        <v>3.7658810479113001</v>
      </c>
      <c r="C11" s="5">
        <v>3.9022505408903898</v>
      </c>
      <c r="D11" s="5">
        <v>6.62074675003241</v>
      </c>
      <c r="E11" s="8">
        <v>1.65565795305411E-4</v>
      </c>
      <c r="F11" s="8">
        <v>1.47432398676723E-3</v>
      </c>
    </row>
    <row r="12" spans="1:6" ht="15.75" x14ac:dyDescent="0.25">
      <c r="A12" s="2" t="s">
        <v>107</v>
      </c>
      <c r="B12" s="5">
        <v>3.5903732666587298</v>
      </c>
      <c r="C12" s="5">
        <v>3.6264788189819801</v>
      </c>
      <c r="D12" s="5">
        <v>8.2696527012645493</v>
      </c>
      <c r="E12" s="8">
        <v>1.50958880242627E-4</v>
      </c>
      <c r="F12" s="8">
        <v>1.4538254208614401E-3</v>
      </c>
    </row>
    <row r="13" spans="1:6" ht="15.75" x14ac:dyDescent="0.25">
      <c r="A13" s="2" t="s">
        <v>240</v>
      </c>
      <c r="B13" s="5">
        <v>3.4170782079372701</v>
      </c>
      <c r="C13" s="5">
        <v>3.5515319275580901</v>
      </c>
      <c r="D13" s="5">
        <v>5.8727322043874803</v>
      </c>
      <c r="E13" s="8">
        <v>1.39556349122052E-4</v>
      </c>
      <c r="F13" s="8">
        <v>1.4538254208614401E-3</v>
      </c>
    </row>
    <row r="14" spans="1:6" ht="15.75" x14ac:dyDescent="0.25">
      <c r="A14" s="2" t="s">
        <v>187</v>
      </c>
      <c r="B14" s="5">
        <v>3.1840339580038801</v>
      </c>
      <c r="C14" s="5">
        <v>3.18683893373862</v>
      </c>
      <c r="D14" s="5">
        <v>10.641229879094301</v>
      </c>
      <c r="E14" s="8">
        <v>2.0740674691072001E-7</v>
      </c>
      <c r="F14" s="8">
        <v>6.4641769453841104E-6</v>
      </c>
    </row>
    <row r="15" spans="1:6" ht="15.75" x14ac:dyDescent="0.25">
      <c r="A15" s="2" t="s">
        <v>82</v>
      </c>
      <c r="B15" s="5">
        <v>2.8908848090813999</v>
      </c>
      <c r="C15" s="5">
        <v>3.1371442171344799</v>
      </c>
      <c r="D15" s="5">
        <v>6.23922938018086</v>
      </c>
      <c r="E15" s="8">
        <v>9.8801808695972299E-3</v>
      </c>
      <c r="F15" s="8">
        <v>4.0165083100319202E-2</v>
      </c>
    </row>
    <row r="16" spans="1:6" ht="15.75" x14ac:dyDescent="0.25">
      <c r="A16" s="2" t="s">
        <v>268</v>
      </c>
      <c r="B16" s="5">
        <v>2.7931735023007001</v>
      </c>
      <c r="C16" s="5">
        <v>2.92052902801974</v>
      </c>
      <c r="D16" s="5">
        <v>5.79260510770954</v>
      </c>
      <c r="E16" s="8">
        <v>8.9387119492442702E-3</v>
      </c>
      <c r="F16" s="8">
        <v>3.7178150767965601E-2</v>
      </c>
    </row>
    <row r="17" spans="1:6" ht="15.75" x14ac:dyDescent="0.25">
      <c r="A17" s="2" t="s">
        <v>126</v>
      </c>
      <c r="B17" s="5">
        <v>2.1459632645445401</v>
      </c>
      <c r="C17" s="5">
        <v>2.1463094221693302</v>
      </c>
      <c r="D17" s="5">
        <v>14.5871491988123</v>
      </c>
      <c r="E17" s="8">
        <v>6.8795093431227496E-3</v>
      </c>
      <c r="F17" s="8">
        <v>3.2161706179098901E-2</v>
      </c>
    </row>
    <row r="18" spans="1:6" ht="15.75" x14ac:dyDescent="0.25">
      <c r="A18" s="2" t="s">
        <v>178</v>
      </c>
      <c r="B18" s="5">
        <v>2.0570683105661201</v>
      </c>
      <c r="C18" s="5">
        <v>2.0691622119397501</v>
      </c>
      <c r="D18" s="5">
        <v>8.3497723554997805</v>
      </c>
      <c r="E18" s="8">
        <v>1.34543961523141E-3</v>
      </c>
      <c r="F18" s="8">
        <v>8.11603896929914E-3</v>
      </c>
    </row>
    <row r="19" spans="1:6" ht="15.75" x14ac:dyDescent="0.25">
      <c r="A19" s="2" t="s">
        <v>269</v>
      </c>
      <c r="B19" s="5">
        <v>1.9476647061123999</v>
      </c>
      <c r="C19" s="5">
        <v>1.9481475751058099</v>
      </c>
      <c r="D19" s="5">
        <v>12.1914514260256</v>
      </c>
      <c r="E19" s="8">
        <v>5.0306192646084295E-10</v>
      </c>
      <c r="F19" s="8">
        <v>4.7036290124088803E-8</v>
      </c>
    </row>
    <row r="20" spans="1:6" ht="15.75" x14ac:dyDescent="0.25">
      <c r="A20" s="2" t="s">
        <v>289</v>
      </c>
      <c r="B20" s="5">
        <v>1.8392572636934399</v>
      </c>
      <c r="C20" s="5">
        <v>1.85897870209764</v>
      </c>
      <c r="D20" s="5">
        <v>6.47357255891185</v>
      </c>
      <c r="E20" s="8">
        <v>2.1790696093575601E-3</v>
      </c>
      <c r="F20" s="8">
        <v>1.2733938029683201E-2</v>
      </c>
    </row>
    <row r="21" spans="1:6" ht="15.75" x14ac:dyDescent="0.25">
      <c r="A21" s="2" t="s">
        <v>2</v>
      </c>
      <c r="B21" s="5">
        <v>1.70066639945993</v>
      </c>
      <c r="C21" s="5">
        <v>1.7044966052525199</v>
      </c>
      <c r="D21" s="5">
        <v>9.3750255178571695</v>
      </c>
      <c r="E21" s="8">
        <v>1.5548934982475299E-4</v>
      </c>
      <c r="F21" s="8">
        <v>1.4538254208614401E-3</v>
      </c>
    </row>
    <row r="22" spans="1:6" ht="15.75" x14ac:dyDescent="0.25">
      <c r="A22" s="2" t="s">
        <v>270</v>
      </c>
      <c r="B22" s="5">
        <v>1.6496225613214099</v>
      </c>
      <c r="C22" s="5">
        <v>1.65429443116759</v>
      </c>
      <c r="D22" s="5">
        <v>8.8261251711065292</v>
      </c>
      <c r="E22" s="8">
        <v>1.5369836086424099E-4</v>
      </c>
      <c r="F22" s="8">
        <v>1.4538254208614401E-3</v>
      </c>
    </row>
    <row r="23" spans="1:6" ht="15.75" x14ac:dyDescent="0.25">
      <c r="A23" s="2" t="s">
        <v>142</v>
      </c>
      <c r="B23" s="5">
        <v>1.60292980156141</v>
      </c>
      <c r="C23" s="5">
        <v>1.6036708728737701</v>
      </c>
      <c r="D23" s="5">
        <v>10.978630920763001</v>
      </c>
      <c r="E23" s="8">
        <v>3.7507617244997098E-4</v>
      </c>
      <c r="F23" s="8">
        <v>2.7076854840035699E-3</v>
      </c>
    </row>
    <row r="24" spans="1:6" ht="15.75" x14ac:dyDescent="0.25">
      <c r="A24" s="2" t="s">
        <v>79</v>
      </c>
      <c r="B24" s="5">
        <v>1.58645044997315</v>
      </c>
      <c r="C24" s="5">
        <v>1.5933967686905099</v>
      </c>
      <c r="D24" s="5">
        <v>9.1628918147955805</v>
      </c>
      <c r="E24" s="8">
        <v>2.3102821191656399E-3</v>
      </c>
      <c r="F24" s="8">
        <v>1.30243871028631E-2</v>
      </c>
    </row>
    <row r="25" spans="1:6" ht="15.75" x14ac:dyDescent="0.25">
      <c r="A25" s="2" t="s">
        <v>64</v>
      </c>
      <c r="B25" s="5">
        <v>1.2908419058101299</v>
      </c>
      <c r="C25" s="5">
        <v>1.2909648719695299</v>
      </c>
      <c r="D25" s="5">
        <v>13.118845932006099</v>
      </c>
      <c r="E25" s="8">
        <v>2.2246484558332899E-4</v>
      </c>
      <c r="F25" s="8">
        <v>1.8909511874583001E-3</v>
      </c>
    </row>
    <row r="26" spans="1:6" ht="15.75" x14ac:dyDescent="0.25">
      <c r="A26" s="2" t="s">
        <v>231</v>
      </c>
      <c r="B26" s="5">
        <v>0.97841324421064402</v>
      </c>
      <c r="C26" s="5">
        <v>0.97992628939263005</v>
      </c>
      <c r="D26" s="5">
        <v>9.0920654992325396</v>
      </c>
      <c r="E26" s="8">
        <v>4.3224869732161799E-3</v>
      </c>
      <c r="F26" s="8">
        <v>2.18460828105791E-2</v>
      </c>
    </row>
    <row r="27" spans="1:6" ht="15.75" x14ac:dyDescent="0.25">
      <c r="A27" s="2" t="s">
        <v>47</v>
      </c>
      <c r="B27" s="5">
        <v>-0.88042015050075595</v>
      </c>
      <c r="C27" s="5">
        <v>-0.88056658777625996</v>
      </c>
      <c r="D27" s="5">
        <v>12.1864114375766</v>
      </c>
      <c r="E27" s="8">
        <v>1.08021961584462E-3</v>
      </c>
      <c r="F27" s="8">
        <v>6.7333689387648003E-3</v>
      </c>
    </row>
    <row r="28" spans="1:6" ht="15.75" x14ac:dyDescent="0.25">
      <c r="A28" s="2" t="s">
        <v>193</v>
      </c>
      <c r="B28" s="5">
        <v>-0.89271336675825297</v>
      </c>
      <c r="C28" s="5">
        <v>-0.89273166487857702</v>
      </c>
      <c r="D28" s="5">
        <v>15.190318328758901</v>
      </c>
      <c r="E28" s="8">
        <v>4.7700338930984298E-4</v>
      </c>
      <c r="F28" s="8">
        <v>3.3036901407755802E-3</v>
      </c>
    </row>
    <row r="29" spans="1:6" ht="15.75" x14ac:dyDescent="0.25">
      <c r="A29" s="2" t="s">
        <v>212</v>
      </c>
      <c r="B29" s="5">
        <v>-0.95504028631937798</v>
      </c>
      <c r="C29" s="5">
        <v>-0.95529865438787498</v>
      </c>
      <c r="D29" s="5">
        <v>12.1362788337092</v>
      </c>
      <c r="E29" s="8">
        <v>5.3345583188592598E-3</v>
      </c>
      <c r="F29" s="8">
        <v>2.5578523221197001E-2</v>
      </c>
    </row>
    <row r="30" spans="1:6" ht="15.75" x14ac:dyDescent="0.25">
      <c r="A30" s="2" t="s">
        <v>283</v>
      </c>
      <c r="B30" s="5">
        <v>-0.96178542163548297</v>
      </c>
      <c r="C30" s="5">
        <v>-0.961806147776604</v>
      </c>
      <c r="D30" s="5">
        <v>15.234762188644901</v>
      </c>
      <c r="E30" s="8">
        <v>1.26043507208548E-4</v>
      </c>
      <c r="F30" s="8">
        <v>1.4538254208614401E-3</v>
      </c>
    </row>
    <row r="31" spans="1:6" ht="15.75" x14ac:dyDescent="0.25">
      <c r="A31" s="2" t="s">
        <v>235</v>
      </c>
      <c r="B31" s="5">
        <v>-0.96909664611713997</v>
      </c>
      <c r="C31" s="5">
        <v>-0.96910644206095198</v>
      </c>
      <c r="D31" s="5">
        <v>16.708840939459801</v>
      </c>
      <c r="E31" s="8">
        <v>7.5947096456162096E-3</v>
      </c>
      <c r="F31" s="8">
        <v>3.4639285456834902E-2</v>
      </c>
    </row>
    <row r="32" spans="1:6" ht="15.75" x14ac:dyDescent="0.25">
      <c r="A32" s="2" t="s">
        <v>141</v>
      </c>
      <c r="B32" s="5">
        <v>-1.0161065335397399</v>
      </c>
      <c r="C32" s="5">
        <v>-1.01615346893837</v>
      </c>
      <c r="D32" s="5">
        <v>14.830887286001699</v>
      </c>
      <c r="E32" s="8">
        <v>8.9466138211681794E-3</v>
      </c>
      <c r="F32" s="8">
        <v>3.7178150767965601E-2</v>
      </c>
    </row>
    <row r="33" spans="1:6" ht="15.75" x14ac:dyDescent="0.25">
      <c r="A33" s="2" t="s">
        <v>168</v>
      </c>
      <c r="B33" s="5">
        <v>-1.0867256639224401</v>
      </c>
      <c r="C33" s="5">
        <v>-1.08740774480629</v>
      </c>
      <c r="D33" s="5">
        <v>10.293419855560799</v>
      </c>
      <c r="E33" s="8">
        <v>8.1645340718961897E-3</v>
      </c>
      <c r="F33" s="8">
        <v>3.5506229568478799E-2</v>
      </c>
    </row>
    <row r="34" spans="1:6" ht="15.75" x14ac:dyDescent="0.25">
      <c r="A34" s="2" t="s">
        <v>125</v>
      </c>
      <c r="B34" s="5">
        <v>-1.11084649032934</v>
      </c>
      <c r="C34" s="5">
        <v>-1.11109664786516</v>
      </c>
      <c r="D34" s="5">
        <v>12.0109840169425</v>
      </c>
      <c r="E34" s="8">
        <v>1.16613682668179E-4</v>
      </c>
      <c r="F34" s="8">
        <v>1.4537839105966299E-3</v>
      </c>
    </row>
    <row r="35" spans="1:6" ht="15.75" x14ac:dyDescent="0.25">
      <c r="A35" s="2" t="s">
        <v>290</v>
      </c>
      <c r="B35" s="5">
        <v>-1.22241286661843</v>
      </c>
      <c r="C35" s="5">
        <v>-1.2228412826554</v>
      </c>
      <c r="D35" s="5">
        <v>11.258189255969601</v>
      </c>
      <c r="E35" s="8">
        <v>3.4600773862193202E-4</v>
      </c>
      <c r="F35" s="8">
        <v>2.7076854840035699E-3</v>
      </c>
    </row>
    <row r="36" spans="1:6" ht="15.75" x14ac:dyDescent="0.25">
      <c r="A36" s="2" t="s">
        <v>291</v>
      </c>
      <c r="B36" s="5">
        <v>-1.2960063709209899</v>
      </c>
      <c r="C36" s="5">
        <v>-1.2964212702547999</v>
      </c>
      <c r="D36" s="5">
        <v>12.101889465024</v>
      </c>
      <c r="E36" s="8">
        <v>3.7646963948712698E-4</v>
      </c>
      <c r="F36" s="8">
        <v>2.7076854840035699E-3</v>
      </c>
    </row>
    <row r="37" spans="1:6" ht="15.75" x14ac:dyDescent="0.25">
      <c r="A37" s="2" t="s">
        <v>88</v>
      </c>
      <c r="B37" s="5">
        <v>-1.3446791580827799</v>
      </c>
      <c r="C37" s="5">
        <v>-1.34471414735073</v>
      </c>
      <c r="D37" s="5">
        <v>15.104661786252599</v>
      </c>
      <c r="E37" s="8">
        <v>6.1638517587131204E-5</v>
      </c>
      <c r="F37" s="8">
        <v>8.8664636836873303E-4</v>
      </c>
    </row>
    <row r="38" spans="1:6" ht="15.75" x14ac:dyDescent="0.25">
      <c r="A38" s="2" t="s">
        <v>80</v>
      </c>
      <c r="B38" s="5">
        <v>-1.3720067451606499</v>
      </c>
      <c r="C38" s="5">
        <v>-1.3720293434397599</v>
      </c>
      <c r="D38" s="5">
        <v>15.7084939561494</v>
      </c>
      <c r="E38" s="8">
        <v>6.7894547039356497E-8</v>
      </c>
      <c r="F38" s="8">
        <v>3.1740700740899099E-6</v>
      </c>
    </row>
    <row r="39" spans="1:6" ht="15.75" x14ac:dyDescent="0.25">
      <c r="A39" s="2" t="s">
        <v>156</v>
      </c>
      <c r="B39" s="5">
        <v>-1.3959257254978601</v>
      </c>
      <c r="C39" s="5">
        <v>-1.39611645589377</v>
      </c>
      <c r="D39" s="5">
        <v>12.750133729286899</v>
      </c>
      <c r="E39" s="8">
        <v>1.13191604634961E-7</v>
      </c>
      <c r="F39" s="8">
        <v>4.2333660133475497E-6</v>
      </c>
    </row>
    <row r="40" spans="1:6" ht="15.75" x14ac:dyDescent="0.25">
      <c r="A40" s="2" t="s">
        <v>271</v>
      </c>
      <c r="B40" s="5">
        <v>-1.4261900090197901</v>
      </c>
      <c r="C40" s="5">
        <v>-1.4264965105584799</v>
      </c>
      <c r="D40" s="5">
        <v>12.169340525441401</v>
      </c>
      <c r="E40" s="8">
        <v>1.5421724131457802E-8</v>
      </c>
      <c r="F40" s="8">
        <v>9.6128747086086889E-7</v>
      </c>
    </row>
    <row r="41" spans="1:6" ht="15.75" x14ac:dyDescent="0.25">
      <c r="A41" s="2" t="s">
        <v>86</v>
      </c>
      <c r="B41" s="5">
        <v>-1.56544402910339</v>
      </c>
      <c r="C41" s="5">
        <v>-1.5667156148423</v>
      </c>
      <c r="D41" s="5">
        <v>11.773251499371201</v>
      </c>
      <c r="E41" s="8">
        <v>3.2782303458201101E-6</v>
      </c>
      <c r="F41" s="8">
        <v>8.757558209548E-5</v>
      </c>
    </row>
    <row r="42" spans="1:6" ht="15.75" x14ac:dyDescent="0.25">
      <c r="A42" s="2" t="s">
        <v>292</v>
      </c>
      <c r="B42" s="5">
        <v>-1.65633244097247</v>
      </c>
      <c r="C42" s="5">
        <v>-1.67203588842467</v>
      </c>
      <c r="D42" s="5">
        <v>6.8105279974783697</v>
      </c>
      <c r="E42" s="8">
        <v>8.0240897141566504E-3</v>
      </c>
      <c r="F42" s="8">
        <v>3.5506229568478799E-2</v>
      </c>
    </row>
    <row r="43" spans="1:6" ht="15.75" x14ac:dyDescent="0.25">
      <c r="A43" s="2" t="s">
        <v>284</v>
      </c>
      <c r="B43" s="5">
        <v>-1.72600845824386</v>
      </c>
      <c r="C43" s="5">
        <v>-1.7373337949622101</v>
      </c>
      <c r="D43" s="5">
        <v>7.4996964445642202</v>
      </c>
      <c r="E43" s="8">
        <v>3.0165856884608699E-3</v>
      </c>
      <c r="F43" s="8">
        <v>1.6117186392633799E-2</v>
      </c>
    </row>
    <row r="44" spans="1:6" ht="15.75" x14ac:dyDescent="0.25">
      <c r="A44" s="2" t="s">
        <v>89</v>
      </c>
      <c r="B44" s="5">
        <v>-1.8048855460509099</v>
      </c>
      <c r="C44" s="5">
        <v>-1.8060092883198799</v>
      </c>
      <c r="D44" s="5">
        <v>10.5206318429889</v>
      </c>
      <c r="E44" s="8">
        <v>6.6090675515492503E-12</v>
      </c>
      <c r="F44" s="8">
        <v>1.2358956321397101E-9</v>
      </c>
    </row>
    <row r="45" spans="1:6" ht="15.75" x14ac:dyDescent="0.25">
      <c r="A45" s="2" t="s">
        <v>244</v>
      </c>
      <c r="B45" s="5">
        <v>-2.0658319607867801</v>
      </c>
      <c r="C45" s="5">
        <v>-2.08029088168173</v>
      </c>
      <c r="D45" s="5">
        <v>7.2056793169449103</v>
      </c>
      <c r="E45" s="8">
        <v>1.47401155314133E-5</v>
      </c>
      <c r="F45" s="8">
        <v>3.4455020054678599E-4</v>
      </c>
    </row>
    <row r="46" spans="1:6" ht="15.75" x14ac:dyDescent="0.25">
      <c r="A46" s="2" t="s">
        <v>246</v>
      </c>
      <c r="B46" s="5">
        <v>-2.2328524526618101</v>
      </c>
      <c r="C46" s="5">
        <v>-2.2566089658828301</v>
      </c>
      <c r="D46" s="5">
        <v>6.7627708845857999</v>
      </c>
      <c r="E46" s="8">
        <v>7.1157112923693694E-5</v>
      </c>
      <c r="F46" s="8">
        <v>9.5045572262362403E-4</v>
      </c>
    </row>
    <row r="47" spans="1:6" ht="15.75" x14ac:dyDescent="0.25">
      <c r="A47" s="2" t="s">
        <v>124</v>
      </c>
      <c r="B47" s="5">
        <v>-2.50994293653706</v>
      </c>
      <c r="C47" s="5">
        <v>-2.5117325926249099</v>
      </c>
      <c r="D47" s="5">
        <v>10.8834541618494</v>
      </c>
      <c r="E47" s="8">
        <v>1.73426417240903E-5</v>
      </c>
      <c r="F47" s="8">
        <v>3.6034155582276598E-4</v>
      </c>
    </row>
    <row r="48" spans="1:6" ht="15.75" x14ac:dyDescent="0.25">
      <c r="A48" s="2" t="s">
        <v>132</v>
      </c>
      <c r="B48" s="5">
        <v>-3.3572092061169698</v>
      </c>
      <c r="C48" s="5">
        <v>-3.3631654286748902</v>
      </c>
      <c r="D48" s="5">
        <v>12.8211055105177</v>
      </c>
      <c r="E48" s="8">
        <v>4.4413566059922499E-3</v>
      </c>
      <c r="F48" s="8">
        <v>2.1856149613698701E-2</v>
      </c>
    </row>
    <row r="49" spans="1:6" ht="15.75" x14ac:dyDescent="0.25">
      <c r="A49" s="2" t="s">
        <v>61</v>
      </c>
      <c r="B49" s="5">
        <v>-3.8516042662792498</v>
      </c>
      <c r="C49" s="5">
        <v>-3.8563578547258599</v>
      </c>
      <c r="D49" s="5">
        <v>13.640345419992901</v>
      </c>
      <c r="E49" s="8">
        <v>9.93865756981324E-4</v>
      </c>
      <c r="F49" s="8">
        <v>6.4087205708795699E-3</v>
      </c>
    </row>
    <row r="50" spans="1:6" ht="15.75" x14ac:dyDescent="0.25">
      <c r="A50" s="2" t="s">
        <v>76</v>
      </c>
      <c r="B50" s="5">
        <v>-3.9746557717389099</v>
      </c>
      <c r="C50" s="5">
        <v>-4.2604427361401704</v>
      </c>
      <c r="D50" s="5">
        <v>6.8777281101128498</v>
      </c>
      <c r="E50" s="8">
        <v>5.9078129663765103E-5</v>
      </c>
      <c r="F50" s="8">
        <v>8.8664636836873303E-4</v>
      </c>
    </row>
    <row r="52" spans="1:6" ht="15.75" x14ac:dyDescent="0.25">
      <c r="A52" s="23" t="s">
        <v>273</v>
      </c>
      <c r="B52" s="24"/>
      <c r="C52" s="22"/>
    </row>
    <row r="53" spans="1:6" ht="31.5" x14ac:dyDescent="0.25">
      <c r="A53" s="32" t="s">
        <v>274</v>
      </c>
      <c r="B53" s="32" t="s">
        <v>275</v>
      </c>
      <c r="C53" s="32" t="s">
        <v>276</v>
      </c>
      <c r="D53" s="6"/>
      <c r="E53" s="6"/>
      <c r="F53" s="6"/>
    </row>
    <row r="54" spans="1:6" ht="15.75" x14ac:dyDescent="0.25">
      <c r="A54" s="37" t="s">
        <v>287</v>
      </c>
      <c r="B54" s="38">
        <v>5.8489464</v>
      </c>
      <c r="C54" s="38">
        <v>2.5225189999999999E-6</v>
      </c>
      <c r="E54" s="36"/>
    </row>
    <row r="55" spans="1:6" ht="15.75" x14ac:dyDescent="0.25">
      <c r="A55" s="37" t="s">
        <v>266</v>
      </c>
      <c r="B55" s="38">
        <v>5.3931022000000004</v>
      </c>
      <c r="C55" s="38">
        <v>5.9705569999999999E-7</v>
      </c>
      <c r="E55" s="36"/>
    </row>
    <row r="56" spans="1:6" ht="15.75" x14ac:dyDescent="0.25">
      <c r="A56" s="37" t="s">
        <v>267</v>
      </c>
      <c r="B56" s="38">
        <v>4.4921404999999996</v>
      </c>
      <c r="C56" s="38">
        <v>2.3839859999999998E-3</v>
      </c>
      <c r="E56" s="36"/>
    </row>
    <row r="57" spans="1:6" ht="15.75" x14ac:dyDescent="0.25">
      <c r="A57" s="37" t="s">
        <v>107</v>
      </c>
      <c r="B57" s="38">
        <v>3.5459703</v>
      </c>
      <c r="C57" s="38">
        <v>1.0759490000000001E-3</v>
      </c>
      <c r="E57" s="36"/>
    </row>
    <row r="58" spans="1:6" ht="15.75" x14ac:dyDescent="0.25">
      <c r="A58" s="37" t="s">
        <v>187</v>
      </c>
      <c r="B58" s="38">
        <v>3.4972682000000002</v>
      </c>
      <c r="C58" s="38">
        <v>2.9684679999999999E-46</v>
      </c>
      <c r="E58" s="36"/>
    </row>
    <row r="59" spans="1:6" ht="15.75" x14ac:dyDescent="0.25">
      <c r="A59" s="37" t="s">
        <v>83</v>
      </c>
      <c r="B59" s="38">
        <v>2.7575987999999998</v>
      </c>
      <c r="C59" s="38">
        <v>3.788851E-2</v>
      </c>
      <c r="E59" s="36"/>
    </row>
    <row r="60" spans="1:6" ht="15.75" x14ac:dyDescent="0.25">
      <c r="A60" s="37" t="s">
        <v>68</v>
      </c>
      <c r="B60" s="38">
        <v>2.6571397999999999</v>
      </c>
      <c r="C60" s="38">
        <v>4.7059129999999998E-2</v>
      </c>
      <c r="E60" s="36"/>
    </row>
    <row r="61" spans="1:6" ht="15.75" x14ac:dyDescent="0.25">
      <c r="A61" s="37" t="s">
        <v>288</v>
      </c>
      <c r="B61" s="38">
        <v>2.5588555999999998</v>
      </c>
      <c r="C61" s="38">
        <v>1.129295E-2</v>
      </c>
      <c r="E61" s="36"/>
    </row>
    <row r="62" spans="1:6" ht="15.75" x14ac:dyDescent="0.25">
      <c r="A62" s="37" t="s">
        <v>269</v>
      </c>
      <c r="B62" s="38">
        <v>2.2755953</v>
      </c>
      <c r="C62" s="38">
        <v>5.6891609999999998E-29</v>
      </c>
      <c r="E62" s="36"/>
    </row>
    <row r="63" spans="1:6" ht="15.75" x14ac:dyDescent="0.25">
      <c r="A63" s="37" t="s">
        <v>178</v>
      </c>
      <c r="B63" s="38">
        <v>2.2003938000000001</v>
      </c>
      <c r="C63" s="38">
        <v>1.543598E-2</v>
      </c>
      <c r="E63" s="36"/>
    </row>
    <row r="64" spans="1:6" ht="16.5" customHeight="1" x14ac:dyDescent="0.25">
      <c r="A64" s="37" t="s">
        <v>2</v>
      </c>
      <c r="B64" s="38">
        <v>1.9542237</v>
      </c>
      <c r="C64" s="38">
        <v>5.158459E-5</v>
      </c>
      <c r="E64" s="36"/>
    </row>
    <row r="65" spans="1:5" ht="15.75" x14ac:dyDescent="0.25">
      <c r="A65" s="37" t="s">
        <v>142</v>
      </c>
      <c r="B65" s="38">
        <v>1.9395758999999999</v>
      </c>
      <c r="C65" s="38">
        <v>1.1496810000000001E-6</v>
      </c>
      <c r="E65" s="36"/>
    </row>
    <row r="66" spans="1:5" ht="15.75" x14ac:dyDescent="0.25">
      <c r="A66" s="37" t="s">
        <v>270</v>
      </c>
      <c r="B66" s="38">
        <v>1.9390004000000001</v>
      </c>
      <c r="C66" s="38">
        <v>8.8555809999999997E-4</v>
      </c>
      <c r="E66" s="36"/>
    </row>
    <row r="67" spans="1:5" ht="15.75" x14ac:dyDescent="0.25">
      <c r="A67" s="37" t="s">
        <v>79</v>
      </c>
      <c r="B67" s="38">
        <v>1.6828618</v>
      </c>
      <c r="C67" s="38">
        <v>1.399095E-2</v>
      </c>
      <c r="E67" s="36"/>
    </row>
    <row r="68" spans="1:5" ht="15.75" x14ac:dyDescent="0.25">
      <c r="A68" s="37" t="s">
        <v>64</v>
      </c>
      <c r="B68" s="38">
        <v>1.6254637999999999</v>
      </c>
      <c r="C68" s="38">
        <v>1.15956E-7</v>
      </c>
      <c r="E68" s="36"/>
    </row>
    <row r="69" spans="1:5" ht="15.75" x14ac:dyDescent="0.25">
      <c r="A69" s="37" t="s">
        <v>201</v>
      </c>
      <c r="B69" s="38">
        <v>1.2786736000000001</v>
      </c>
      <c r="C69" s="38">
        <v>3.2603050000000001E-2</v>
      </c>
      <c r="E69" s="36"/>
    </row>
    <row r="70" spans="1:5" ht="15.75" x14ac:dyDescent="0.25">
      <c r="A70" s="37" t="s">
        <v>231</v>
      </c>
      <c r="B70" s="38">
        <v>1.2647010999999999</v>
      </c>
      <c r="C70" s="38">
        <v>1.4446869999999999E-4</v>
      </c>
      <c r="E70" s="36"/>
    </row>
    <row r="71" spans="1:5" ht="15.75" x14ac:dyDescent="0.25">
      <c r="A71" s="37" t="s">
        <v>215</v>
      </c>
      <c r="B71" s="38">
        <v>1.195031</v>
      </c>
      <c r="C71" s="38">
        <v>4.4812489999999996E-3</v>
      </c>
      <c r="E71" s="36"/>
    </row>
    <row r="72" spans="1:5" ht="15.75" x14ac:dyDescent="0.25">
      <c r="A72" s="37" t="s">
        <v>181</v>
      </c>
      <c r="B72" s="38">
        <v>1.1792123999999999</v>
      </c>
      <c r="C72" s="38">
        <v>1.6030069999999999E-4</v>
      </c>
      <c r="E72" s="36"/>
    </row>
    <row r="73" spans="1:5" ht="15.75" x14ac:dyDescent="0.25">
      <c r="A73" s="37" t="s">
        <v>230</v>
      </c>
      <c r="B73" s="38">
        <v>1.1676895</v>
      </c>
      <c r="C73" s="38">
        <v>1.508107E-2</v>
      </c>
      <c r="E73" s="36"/>
    </row>
    <row r="74" spans="1:5" ht="15.75" x14ac:dyDescent="0.25">
      <c r="A74" s="37" t="s">
        <v>101</v>
      </c>
      <c r="B74" s="38">
        <v>1.1172348000000001</v>
      </c>
      <c r="C74" s="38">
        <v>3.2462329999999998E-2</v>
      </c>
      <c r="E74" s="36"/>
    </row>
    <row r="75" spans="1:5" ht="15.75" x14ac:dyDescent="0.25">
      <c r="A75" s="37" t="s">
        <v>166</v>
      </c>
      <c r="B75" s="38">
        <v>1.0432049000000001</v>
      </c>
      <c r="C75" s="38">
        <v>6.1654319999999998E-5</v>
      </c>
      <c r="E75" s="36"/>
    </row>
    <row r="76" spans="1:5" ht="15.75" x14ac:dyDescent="0.25">
      <c r="A76" s="37" t="s">
        <v>159</v>
      </c>
      <c r="B76" s="38">
        <v>1.0361076</v>
      </c>
      <c r="C76" s="38">
        <v>2.2100360000000002E-6</v>
      </c>
      <c r="E76" s="36"/>
    </row>
    <row r="77" spans="1:5" ht="15.75" x14ac:dyDescent="0.25">
      <c r="A77" s="37" t="s">
        <v>163</v>
      </c>
      <c r="B77" s="38">
        <v>1.0145492</v>
      </c>
      <c r="C77" s="38">
        <v>4.8865249999999998E-6</v>
      </c>
      <c r="E77" s="36"/>
    </row>
    <row r="78" spans="1:5" ht="15.75" x14ac:dyDescent="0.25">
      <c r="A78" s="37" t="s">
        <v>3</v>
      </c>
      <c r="B78" s="38">
        <v>0.94575560000000003</v>
      </c>
      <c r="C78" s="38">
        <v>6.9894789999999998E-3</v>
      </c>
      <c r="E78" s="36"/>
    </row>
    <row r="79" spans="1:5" ht="15.75" x14ac:dyDescent="0.25">
      <c r="A79" s="37" t="s">
        <v>280</v>
      </c>
      <c r="B79" s="38">
        <v>0.9376525</v>
      </c>
      <c r="C79" s="38">
        <v>4.1957750000000002E-2</v>
      </c>
      <c r="E79" s="36"/>
    </row>
    <row r="80" spans="1:5" ht="15.75" x14ac:dyDescent="0.25">
      <c r="A80" s="37" t="s">
        <v>183</v>
      </c>
      <c r="B80" s="38">
        <v>0.87947750000000002</v>
      </c>
      <c r="C80" s="38">
        <v>1.7125389999999999E-4</v>
      </c>
      <c r="E80" s="36"/>
    </row>
    <row r="81" spans="1:5" ht="15.75" x14ac:dyDescent="0.25">
      <c r="A81" s="37" t="s">
        <v>281</v>
      </c>
      <c r="B81" s="38">
        <v>0.74522619999999995</v>
      </c>
      <c r="C81" s="38">
        <v>4.5478970000000004E-3</v>
      </c>
      <c r="E81" s="36"/>
    </row>
    <row r="82" spans="1:5" ht="15.75" x14ac:dyDescent="0.25">
      <c r="A82" s="37" t="s">
        <v>282</v>
      </c>
      <c r="B82" s="38">
        <v>-0.25547979999999998</v>
      </c>
      <c r="C82" s="38">
        <v>9.3667799999999999E-3</v>
      </c>
      <c r="E82" s="36"/>
    </row>
    <row r="83" spans="1:5" ht="15.75" x14ac:dyDescent="0.25">
      <c r="A83" s="37" t="s">
        <v>217</v>
      </c>
      <c r="B83" s="38">
        <v>-0.39453680000000002</v>
      </c>
      <c r="C83" s="38">
        <v>1.3430600000000001E-3</v>
      </c>
      <c r="E83" s="36"/>
    </row>
    <row r="84" spans="1:5" ht="15.75" x14ac:dyDescent="0.25">
      <c r="A84" s="37" t="s">
        <v>47</v>
      </c>
      <c r="B84" s="38">
        <v>-0.53258499999999998</v>
      </c>
      <c r="C84" s="38">
        <v>2.0052170000000001E-9</v>
      </c>
      <c r="E84" s="36"/>
    </row>
    <row r="85" spans="1:5" ht="15.75" x14ac:dyDescent="0.25">
      <c r="A85" s="37" t="s">
        <v>193</v>
      </c>
      <c r="B85" s="38">
        <v>-0.55070770000000002</v>
      </c>
      <c r="C85" s="38">
        <v>3.518326E-15</v>
      </c>
      <c r="E85" s="36"/>
    </row>
    <row r="86" spans="1:5" ht="15.75" x14ac:dyDescent="0.25">
      <c r="A86" s="37" t="s">
        <v>283</v>
      </c>
      <c r="B86" s="38">
        <v>-0.61707970000000001</v>
      </c>
      <c r="C86" s="38">
        <v>1.708891E-12</v>
      </c>
      <c r="E86" s="36"/>
    </row>
    <row r="87" spans="1:5" ht="15.75" x14ac:dyDescent="0.25">
      <c r="A87" s="37" t="s">
        <v>212</v>
      </c>
      <c r="B87" s="38">
        <v>-0.62092760000000002</v>
      </c>
      <c r="C87" s="38">
        <v>6.7578930000000001E-3</v>
      </c>
      <c r="E87" s="36"/>
    </row>
    <row r="88" spans="1:5" ht="15.75" x14ac:dyDescent="0.25">
      <c r="A88" s="37" t="s">
        <v>235</v>
      </c>
      <c r="B88" s="38">
        <v>-0.62113450000000003</v>
      </c>
      <c r="C88" s="38">
        <v>1.248664E-3</v>
      </c>
      <c r="E88" s="36"/>
    </row>
    <row r="89" spans="1:5" ht="15.75" x14ac:dyDescent="0.25">
      <c r="A89" s="37" t="s">
        <v>125</v>
      </c>
      <c r="B89" s="38">
        <v>-0.76438879999999998</v>
      </c>
      <c r="C89" s="38">
        <v>2.7326750000000001E-5</v>
      </c>
      <c r="E89" s="36"/>
    </row>
    <row r="90" spans="1:5" ht="15.75" x14ac:dyDescent="0.25">
      <c r="A90" s="37" t="s">
        <v>290</v>
      </c>
      <c r="B90" s="38">
        <v>-0.87636190000000003</v>
      </c>
      <c r="C90" s="38">
        <v>7.7943650000000004E-6</v>
      </c>
      <c r="E90" s="36"/>
    </row>
    <row r="91" spans="1:5" ht="15.75" x14ac:dyDescent="0.25">
      <c r="A91" s="37" t="s">
        <v>291</v>
      </c>
      <c r="B91" s="38">
        <v>-0.95302529999999996</v>
      </c>
      <c r="C91" s="38">
        <v>1.4066969999999999E-3</v>
      </c>
      <c r="E91" s="36"/>
    </row>
    <row r="92" spans="1:5" ht="15.75" x14ac:dyDescent="0.25">
      <c r="A92" s="37" t="s">
        <v>88</v>
      </c>
      <c r="B92" s="38">
        <v>-0.99480840000000004</v>
      </c>
      <c r="C92" s="38">
        <v>3.6658690000000001E-6</v>
      </c>
      <c r="E92" s="36"/>
    </row>
    <row r="93" spans="1:5" ht="15.75" x14ac:dyDescent="0.25">
      <c r="A93" s="37" t="s">
        <v>80</v>
      </c>
      <c r="B93" s="38">
        <v>-1.017622</v>
      </c>
      <c r="C93" s="38">
        <v>9.9143460000000003E-21</v>
      </c>
      <c r="E93" s="36"/>
    </row>
    <row r="94" spans="1:5" ht="15.75" x14ac:dyDescent="0.25">
      <c r="A94" s="37" t="s">
        <v>156</v>
      </c>
      <c r="B94" s="38">
        <v>-1.0463587000000001</v>
      </c>
      <c r="C94" s="38">
        <v>1.246845E-13</v>
      </c>
      <c r="E94" s="36"/>
    </row>
    <row r="95" spans="1:5" ht="15.75" x14ac:dyDescent="0.25">
      <c r="A95" s="37" t="s">
        <v>271</v>
      </c>
      <c r="B95" s="38">
        <v>-1.0781125</v>
      </c>
      <c r="C95" s="38">
        <v>3.8007070000000001E-26</v>
      </c>
      <c r="E95" s="36"/>
    </row>
    <row r="96" spans="1:5" ht="15.75" x14ac:dyDescent="0.25">
      <c r="A96" s="37" t="s">
        <v>86</v>
      </c>
      <c r="B96" s="38">
        <v>-1.2019586</v>
      </c>
      <c r="C96" s="38">
        <v>1.324002E-8</v>
      </c>
      <c r="E96" s="36"/>
    </row>
    <row r="97" spans="1:5" ht="15.75" x14ac:dyDescent="0.25">
      <c r="A97" s="37" t="s">
        <v>89</v>
      </c>
      <c r="B97" s="38">
        <v>-1.4459484</v>
      </c>
      <c r="C97" s="38">
        <v>1.101654E-30</v>
      </c>
      <c r="E97" s="36"/>
    </row>
    <row r="98" spans="1:5" ht="15.75" x14ac:dyDescent="0.25">
      <c r="A98" s="37" t="s">
        <v>244</v>
      </c>
      <c r="B98" s="38">
        <v>-1.4734727000000001</v>
      </c>
      <c r="C98" s="38">
        <v>6.8955749999999999E-4</v>
      </c>
      <c r="E98" s="36"/>
    </row>
    <row r="99" spans="1:5" ht="15.75" x14ac:dyDescent="0.25">
      <c r="A99" s="37" t="s">
        <v>246</v>
      </c>
      <c r="B99" s="38">
        <v>-1.6141278999999999</v>
      </c>
      <c r="C99" s="38">
        <v>4.3336039999999996E-3</v>
      </c>
      <c r="E99" s="36"/>
    </row>
    <row r="100" spans="1:5" ht="15.75" x14ac:dyDescent="0.25">
      <c r="A100" s="37" t="s">
        <v>124</v>
      </c>
      <c r="B100" s="38">
        <v>-2.1451245999999999</v>
      </c>
      <c r="C100" s="38">
        <v>4.5834350000000001E-9</v>
      </c>
      <c r="E100" s="36"/>
    </row>
  </sheetData>
  <sortState xmlns:xlrd2="http://schemas.microsoft.com/office/spreadsheetml/2017/richdata2" ref="A5:F50">
    <sortCondition descending="1" ref="B5:B5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9F140-81F5-446A-947D-EABFAF501D59}">
  <dimension ref="A1:F68"/>
  <sheetViews>
    <sheetView workbookViewId="0"/>
  </sheetViews>
  <sheetFormatPr defaultColWidth="8.85546875" defaultRowHeight="15" x14ac:dyDescent="0.25"/>
  <cols>
    <col min="1" max="1" width="13.85546875" customWidth="1"/>
    <col min="2" max="4" width="19" bestFit="1" customWidth="1"/>
    <col min="5" max="5" width="11.7109375" bestFit="1" customWidth="1"/>
    <col min="6" max="6" width="25" bestFit="1" customWidth="1"/>
  </cols>
  <sheetData>
    <row r="1" spans="1:6" ht="18.75" x14ac:dyDescent="0.3">
      <c r="A1" s="13" t="s">
        <v>1416</v>
      </c>
    </row>
    <row r="2" spans="1:6" ht="15.75" x14ac:dyDescent="0.25">
      <c r="A2" s="14" t="s">
        <v>293</v>
      </c>
      <c r="B2" s="6"/>
      <c r="C2" s="6"/>
      <c r="D2" s="6"/>
      <c r="E2" s="6"/>
      <c r="F2" s="6"/>
    </row>
    <row r="3" spans="1:6" ht="15.75" x14ac:dyDescent="0.25">
      <c r="A3" s="23" t="s">
        <v>259</v>
      </c>
      <c r="B3" s="24"/>
      <c r="C3" s="24"/>
      <c r="D3" s="24"/>
      <c r="E3" s="24"/>
      <c r="F3" s="22"/>
    </row>
    <row r="4" spans="1:6" ht="15.75" x14ac:dyDescent="0.25">
      <c r="A4" s="10" t="s">
        <v>260</v>
      </c>
      <c r="B4" s="10" t="s">
        <v>261</v>
      </c>
      <c r="C4" s="10" t="s">
        <v>262</v>
      </c>
      <c r="D4" s="10" t="s">
        <v>263</v>
      </c>
      <c r="E4" s="10" t="s">
        <v>264</v>
      </c>
      <c r="F4" s="10" t="s">
        <v>265</v>
      </c>
    </row>
    <row r="5" spans="1:6" ht="15.75" x14ac:dyDescent="0.25">
      <c r="A5" s="2" t="s">
        <v>143</v>
      </c>
      <c r="B5" s="5">
        <v>7.3830004813585104</v>
      </c>
      <c r="C5" s="5">
        <v>7.6818944706267498</v>
      </c>
      <c r="D5" s="5">
        <v>8.95063931131887</v>
      </c>
      <c r="E5" s="9">
        <v>5.6280710918185103E-5</v>
      </c>
      <c r="F5" s="8">
        <v>1.5034989916715201E-3</v>
      </c>
    </row>
    <row r="6" spans="1:6" ht="15.75" x14ac:dyDescent="0.25">
      <c r="A6" s="2" t="s">
        <v>153</v>
      </c>
      <c r="B6" s="5">
        <v>7.1409461588818797</v>
      </c>
      <c r="C6" s="5">
        <v>7.3477486275359798</v>
      </c>
      <c r="D6" s="5">
        <v>9.7676577074467694</v>
      </c>
      <c r="E6" s="9">
        <v>1.36600451024678E-3</v>
      </c>
      <c r="F6" s="8">
        <v>1.59651777135092E-2</v>
      </c>
    </row>
    <row r="7" spans="1:6" ht="15.75" x14ac:dyDescent="0.25">
      <c r="A7" s="2" t="s">
        <v>148</v>
      </c>
      <c r="B7" s="5">
        <v>7.0883968789287897</v>
      </c>
      <c r="C7" s="5">
        <v>7.2954176034207103</v>
      </c>
      <c r="D7" s="5">
        <v>10.3664418091727</v>
      </c>
      <c r="E7" s="9">
        <v>9.4911494072101401E-5</v>
      </c>
      <c r="F7" s="8">
        <v>1.9720499323870001E-3</v>
      </c>
    </row>
    <row r="8" spans="1:6" ht="15.75" x14ac:dyDescent="0.25">
      <c r="A8" s="2" t="s">
        <v>61</v>
      </c>
      <c r="B8" s="5">
        <v>6.0447573674550403</v>
      </c>
      <c r="C8" s="5">
        <v>6.0498103633253697</v>
      </c>
      <c r="D8" s="5">
        <v>13.640345419992901</v>
      </c>
      <c r="E8" s="9">
        <v>1.20450926003548E-5</v>
      </c>
      <c r="F8" s="8">
        <v>7.5081077208878199E-4</v>
      </c>
    </row>
    <row r="9" spans="1:6" ht="15.75" x14ac:dyDescent="0.25">
      <c r="A9" s="2" t="s">
        <v>132</v>
      </c>
      <c r="B9" s="5">
        <v>5.6136993953241703</v>
      </c>
      <c r="C9" s="5">
        <v>5.6202015585443101</v>
      </c>
      <c r="D9" s="5">
        <v>12.8211055105177</v>
      </c>
      <c r="E9" s="9">
        <v>4.2411794373315897E-5</v>
      </c>
      <c r="F9" s="8">
        <v>1.5034989916715201E-3</v>
      </c>
    </row>
    <row r="10" spans="1:6" ht="15.75" x14ac:dyDescent="0.25">
      <c r="A10" s="2" t="s">
        <v>103</v>
      </c>
      <c r="B10" s="5">
        <v>4.5152192375528797</v>
      </c>
      <c r="C10" s="5">
        <v>4.5652479961405996</v>
      </c>
      <c r="D10" s="5">
        <v>7.8236642635471503</v>
      </c>
      <c r="E10" s="9">
        <v>2.9519272535911099E-4</v>
      </c>
      <c r="F10" s="8">
        <v>5.01827633110488E-3</v>
      </c>
    </row>
    <row r="11" spans="1:6" ht="15.75" x14ac:dyDescent="0.25">
      <c r="A11" s="2" t="s">
        <v>151</v>
      </c>
      <c r="B11" s="5">
        <v>3.9231856351248302</v>
      </c>
      <c r="C11" s="5">
        <v>3.9291748973869001</v>
      </c>
      <c r="D11" s="5">
        <v>11.3703717095866</v>
      </c>
      <c r="E11" s="9">
        <v>3.9977300377916098E-4</v>
      </c>
      <c r="F11" s="8">
        <v>5.3859943373260402E-3</v>
      </c>
    </row>
    <row r="12" spans="1:6" ht="15.75" x14ac:dyDescent="0.25">
      <c r="A12" s="2" t="s">
        <v>76</v>
      </c>
      <c r="B12" s="5">
        <v>3.8436346484725501</v>
      </c>
      <c r="C12" s="5">
        <v>4.12683073887652</v>
      </c>
      <c r="D12" s="5">
        <v>6.8777281101128498</v>
      </c>
      <c r="E12" s="9">
        <v>3.4490779881593499E-5</v>
      </c>
      <c r="F12" s="8">
        <v>1.5034989916715201E-3</v>
      </c>
    </row>
    <row r="13" spans="1:6" ht="15.75" x14ac:dyDescent="0.25">
      <c r="A13" s="2" t="s">
        <v>189</v>
      </c>
      <c r="B13" s="5">
        <v>3.71948510915088</v>
      </c>
      <c r="C13" s="5">
        <v>3.7947188257733502</v>
      </c>
      <c r="D13" s="5">
        <v>7.0091214078728603</v>
      </c>
      <c r="E13" s="9">
        <v>5.0434997324661399E-5</v>
      </c>
      <c r="F13" s="8">
        <v>1.5034989916715201E-3</v>
      </c>
    </row>
    <row r="14" spans="1:6" ht="15.75" x14ac:dyDescent="0.25">
      <c r="A14" s="2" t="s">
        <v>267</v>
      </c>
      <c r="B14" s="5">
        <v>3.4374716054473402</v>
      </c>
      <c r="C14" s="5">
        <v>3.4384847055395502</v>
      </c>
      <c r="D14" s="5">
        <v>11.7983227337988</v>
      </c>
      <c r="E14" s="9">
        <v>1.3431387204314599E-3</v>
      </c>
      <c r="F14" s="8">
        <v>1.59651777135092E-2</v>
      </c>
    </row>
    <row r="15" spans="1:6" ht="15.75" x14ac:dyDescent="0.25">
      <c r="A15" s="2" t="s">
        <v>104</v>
      </c>
      <c r="B15" s="5">
        <v>3.3131038805435802</v>
      </c>
      <c r="C15" s="5">
        <v>3.3560432990399298</v>
      </c>
      <c r="D15" s="5">
        <v>6.7056528901305104</v>
      </c>
      <c r="E15" s="9">
        <v>1.0675707177359E-4</v>
      </c>
      <c r="F15" s="8">
        <v>1.9963572421661299E-3</v>
      </c>
    </row>
    <row r="16" spans="1:6" ht="15.75" x14ac:dyDescent="0.25">
      <c r="A16" s="2" t="s">
        <v>266</v>
      </c>
      <c r="B16" s="5">
        <v>2.8590518235348701</v>
      </c>
      <c r="C16" s="5">
        <v>2.8592530394931401</v>
      </c>
      <c r="D16" s="5">
        <v>13.4748568618128</v>
      </c>
      <c r="E16" s="9">
        <v>2.975622231876E-3</v>
      </c>
      <c r="F16" s="8">
        <v>2.6497207493372001E-2</v>
      </c>
    </row>
    <row r="17" spans="1:6" ht="15.75" x14ac:dyDescent="0.25">
      <c r="A17" s="2" t="s">
        <v>93</v>
      </c>
      <c r="B17" s="5">
        <v>2.7405061024631201</v>
      </c>
      <c r="C17" s="5">
        <v>2.7633449277017998</v>
      </c>
      <c r="D17" s="5">
        <v>7.6414899491044901</v>
      </c>
      <c r="E17" s="9">
        <v>4.0322952258055902E-4</v>
      </c>
      <c r="F17" s="8">
        <v>5.3859943373260402E-3</v>
      </c>
    </row>
    <row r="18" spans="1:6" ht="15.75" x14ac:dyDescent="0.25">
      <c r="A18" s="2" t="s">
        <v>126</v>
      </c>
      <c r="B18" s="5">
        <v>2.4509113104151501</v>
      </c>
      <c r="C18" s="5">
        <v>2.45099426933248</v>
      </c>
      <c r="D18" s="5">
        <v>14.5871491988123</v>
      </c>
      <c r="E18" s="9">
        <v>2.26018227829663E-3</v>
      </c>
      <c r="F18" s="8">
        <v>2.2244951896919399E-2</v>
      </c>
    </row>
    <row r="19" spans="1:6" ht="15.75" x14ac:dyDescent="0.25">
      <c r="A19" s="2" t="s">
        <v>86</v>
      </c>
      <c r="B19" s="5">
        <v>2.3441928897996198</v>
      </c>
      <c r="C19" s="5">
        <v>2.3457361137821402</v>
      </c>
      <c r="D19" s="5">
        <v>11.773251499371201</v>
      </c>
      <c r="E19" s="9">
        <v>4.9432586589014102E-10</v>
      </c>
      <c r="F19" s="8">
        <v>9.2438936921456403E-8</v>
      </c>
    </row>
    <row r="20" spans="1:6" ht="15.75" x14ac:dyDescent="0.25">
      <c r="A20" s="2" t="s">
        <v>185</v>
      </c>
      <c r="B20" s="5">
        <v>2.0876614625957202</v>
      </c>
      <c r="C20" s="5">
        <v>2.0925571477534</v>
      </c>
      <c r="D20" s="5">
        <v>9.2685962117558294</v>
      </c>
      <c r="E20" s="9">
        <v>9.4235333657888002E-5</v>
      </c>
      <c r="F20" s="8">
        <v>1.9720499323870001E-3</v>
      </c>
    </row>
    <row r="21" spans="1:6" ht="15.75" x14ac:dyDescent="0.25">
      <c r="A21" s="2" t="s">
        <v>82</v>
      </c>
      <c r="B21" s="5">
        <v>1.9324850298431699</v>
      </c>
      <c r="C21" s="5">
        <v>1.95842669813231</v>
      </c>
      <c r="D21" s="5">
        <v>6.23922938018086</v>
      </c>
      <c r="E21" s="9">
        <v>2.2094519816863402E-3</v>
      </c>
      <c r="F21" s="8">
        <v>2.2244951896919399E-2</v>
      </c>
    </row>
    <row r="22" spans="1:6" ht="15.75" x14ac:dyDescent="0.25">
      <c r="A22" s="2" t="s">
        <v>291</v>
      </c>
      <c r="B22" s="5">
        <v>1.6744336426225599</v>
      </c>
      <c r="C22" s="5">
        <v>1.67491492980009</v>
      </c>
      <c r="D22" s="5">
        <v>12.101889465024</v>
      </c>
      <c r="E22" s="9">
        <v>4.1017400364988304E-6</v>
      </c>
      <c r="F22" s="8">
        <v>3.8351269341264102E-4</v>
      </c>
    </row>
    <row r="23" spans="1:6" ht="15.75" x14ac:dyDescent="0.25">
      <c r="A23" s="2" t="s">
        <v>138</v>
      </c>
      <c r="B23" s="5">
        <v>1.65574669461316</v>
      </c>
      <c r="C23" s="5">
        <v>1.6617420702682599</v>
      </c>
      <c r="D23" s="5">
        <v>8.1464889249603996</v>
      </c>
      <c r="E23" s="9">
        <v>2.1612320002639498E-3</v>
      </c>
      <c r="F23" s="8">
        <v>2.2244951896919399E-2</v>
      </c>
    </row>
    <row r="24" spans="1:6" ht="15.75" x14ac:dyDescent="0.25">
      <c r="A24" s="2" t="s">
        <v>186</v>
      </c>
      <c r="B24" s="5">
        <v>1.38933368579146</v>
      </c>
      <c r="C24" s="5">
        <v>1.39300772572577</v>
      </c>
      <c r="D24" s="5">
        <v>8.6804949561071894</v>
      </c>
      <c r="E24" s="9">
        <v>3.3484715956479602E-3</v>
      </c>
      <c r="F24" s="8">
        <v>2.8462008563007599E-2</v>
      </c>
    </row>
    <row r="25" spans="1:6" ht="15.75" x14ac:dyDescent="0.25">
      <c r="A25" s="2" t="s">
        <v>222</v>
      </c>
      <c r="B25" s="5">
        <v>1.34858527046178</v>
      </c>
      <c r="C25" s="5">
        <v>1.35241777760041</v>
      </c>
      <c r="D25" s="5">
        <v>8.6529275951289293</v>
      </c>
      <c r="E25" s="9">
        <v>2.4664878680407199E-3</v>
      </c>
      <c r="F25" s="8">
        <v>2.3061661566180801E-2</v>
      </c>
    </row>
    <row r="26" spans="1:6" ht="15.75" x14ac:dyDescent="0.25">
      <c r="A26" s="2" t="s">
        <v>294</v>
      </c>
      <c r="B26" s="5">
        <v>1.2509920669701</v>
      </c>
      <c r="C26" s="5">
        <v>1.2550577370673499</v>
      </c>
      <c r="D26" s="5">
        <v>8.0503283604889102</v>
      </c>
      <c r="E26" s="9">
        <v>5.3072181554484898E-3</v>
      </c>
      <c r="F26" s="8">
        <v>4.3149991089950802E-2</v>
      </c>
    </row>
    <row r="27" spans="1:6" ht="15.75" x14ac:dyDescent="0.25">
      <c r="A27" s="2" t="s">
        <v>212</v>
      </c>
      <c r="B27" s="5">
        <v>1.13650375551466</v>
      </c>
      <c r="C27" s="5">
        <v>1.13679417325409</v>
      </c>
      <c r="D27" s="5">
        <v>12.1362788337092</v>
      </c>
      <c r="E27" s="9">
        <v>3.69700196911415E-4</v>
      </c>
      <c r="F27" s="8">
        <v>5.3859943373260402E-3</v>
      </c>
    </row>
    <row r="29" spans="1:6" ht="15.75" x14ac:dyDescent="0.25">
      <c r="A29" s="23" t="s">
        <v>273</v>
      </c>
      <c r="B29" s="24"/>
      <c r="C29" s="22"/>
      <c r="D29" s="6"/>
      <c r="E29" s="6"/>
      <c r="F29" s="6"/>
    </row>
    <row r="30" spans="1:6" ht="31.5" x14ac:dyDescent="0.25">
      <c r="A30" s="32" t="s">
        <v>274</v>
      </c>
      <c r="B30" s="32" t="s">
        <v>295</v>
      </c>
      <c r="C30" s="32" t="s">
        <v>276</v>
      </c>
    </row>
    <row r="31" spans="1:6" ht="15.75" x14ac:dyDescent="0.25">
      <c r="A31" s="37" t="s">
        <v>61</v>
      </c>
      <c r="B31" s="38">
        <v>5.8165827999999999</v>
      </c>
      <c r="C31" s="38">
        <v>1.114637E-17</v>
      </c>
    </row>
    <row r="32" spans="1:6" ht="15.75" x14ac:dyDescent="0.25">
      <c r="A32" s="37" t="s">
        <v>148</v>
      </c>
      <c r="B32" s="38">
        <v>5.3273830999999996</v>
      </c>
      <c r="C32" s="38">
        <v>2.4964509999999999E-5</v>
      </c>
      <c r="E32" s="35"/>
    </row>
    <row r="33" spans="1:5" ht="15.75" x14ac:dyDescent="0.25">
      <c r="A33" s="37" t="s">
        <v>132</v>
      </c>
      <c r="B33" s="38">
        <v>5.3189843000000003</v>
      </c>
      <c r="C33" s="38">
        <v>4.0500810000000001E-6</v>
      </c>
      <c r="E33" s="36"/>
    </row>
    <row r="34" spans="1:5" ht="15.75" x14ac:dyDescent="0.25">
      <c r="A34" s="37" t="s">
        <v>143</v>
      </c>
      <c r="B34" s="38">
        <v>5.1033704000000002</v>
      </c>
      <c r="C34" s="38">
        <v>6.2510639999999998E-4</v>
      </c>
      <c r="E34" s="36"/>
    </row>
    <row r="35" spans="1:5" ht="15.75" x14ac:dyDescent="0.25">
      <c r="A35" s="37" t="s">
        <v>151</v>
      </c>
      <c r="B35" s="38">
        <v>3.6764212999999999</v>
      </c>
      <c r="C35" s="38">
        <v>5.8034190000000004E-4</v>
      </c>
      <c r="E35" s="36"/>
    </row>
    <row r="36" spans="1:5" ht="15.75" x14ac:dyDescent="0.25">
      <c r="A36" s="37" t="s">
        <v>267</v>
      </c>
      <c r="B36" s="38">
        <v>3.1337372000000001</v>
      </c>
      <c r="C36" s="38">
        <v>2.0348129999999999E-2</v>
      </c>
      <c r="E36" s="36"/>
    </row>
    <row r="37" spans="1:5" ht="15.75" x14ac:dyDescent="0.25">
      <c r="A37" s="37" t="s">
        <v>189</v>
      </c>
      <c r="B37" s="38">
        <v>2.7224618999999999</v>
      </c>
      <c r="C37" s="38">
        <v>7.5295829999999994E-5</v>
      </c>
      <c r="E37" s="36"/>
    </row>
    <row r="38" spans="1:5" ht="15.75" x14ac:dyDescent="0.25">
      <c r="A38" s="37" t="s">
        <v>104</v>
      </c>
      <c r="B38" s="38">
        <v>2.578382</v>
      </c>
      <c r="C38" s="38">
        <v>3.8342410000000001E-6</v>
      </c>
      <c r="E38" s="36"/>
    </row>
    <row r="39" spans="1:5" ht="15.75" x14ac:dyDescent="0.25">
      <c r="A39" s="37" t="s">
        <v>93</v>
      </c>
      <c r="B39" s="38">
        <v>2.2751111000000002</v>
      </c>
      <c r="C39" s="38">
        <v>8.1573889999999993E-3</v>
      </c>
      <c r="E39" s="36"/>
    </row>
    <row r="40" spans="1:5" ht="15.75" x14ac:dyDescent="0.25">
      <c r="A40" s="37" t="s">
        <v>126</v>
      </c>
      <c r="B40" s="38">
        <v>2.2279201</v>
      </c>
      <c r="C40" s="38">
        <v>2.8451900000000001E-5</v>
      </c>
      <c r="E40" s="36"/>
    </row>
    <row r="41" spans="1:5" ht="15.75" x14ac:dyDescent="0.25">
      <c r="A41" s="37" t="s">
        <v>254</v>
      </c>
      <c r="B41" s="38">
        <v>2.2189307</v>
      </c>
      <c r="C41" s="38">
        <v>9.7310599999999997E-3</v>
      </c>
      <c r="E41" s="36"/>
    </row>
    <row r="42" spans="1:5" ht="15.75" x14ac:dyDescent="0.25">
      <c r="A42" s="37" t="s">
        <v>86</v>
      </c>
      <c r="B42" s="38">
        <v>2.1036744000000001</v>
      </c>
      <c r="C42" s="38">
        <v>1.594775E-28</v>
      </c>
      <c r="E42" s="36"/>
    </row>
    <row r="43" spans="1:5" ht="15.75" x14ac:dyDescent="0.25">
      <c r="A43" s="37" t="s">
        <v>76</v>
      </c>
      <c r="B43" s="38">
        <v>1.9956558</v>
      </c>
      <c r="C43" s="38">
        <v>3.8088250000000001E-3</v>
      </c>
      <c r="E43" s="36"/>
    </row>
    <row r="44" spans="1:5" ht="15.75" x14ac:dyDescent="0.25">
      <c r="A44" s="37" t="s">
        <v>185</v>
      </c>
      <c r="B44" s="38">
        <v>1.8043792999999999</v>
      </c>
      <c r="C44" s="38">
        <v>3.381236E-7</v>
      </c>
      <c r="E44" s="36"/>
    </row>
    <row r="45" spans="1:5" ht="15.75" x14ac:dyDescent="0.25">
      <c r="A45" s="37" t="s">
        <v>291</v>
      </c>
      <c r="B45" s="38">
        <v>1.4593356</v>
      </c>
      <c r="C45" s="38">
        <v>1.1513500000000001E-15</v>
      </c>
      <c r="E45" s="36"/>
    </row>
    <row r="46" spans="1:5" ht="15.75" x14ac:dyDescent="0.25">
      <c r="A46" s="37" t="s">
        <v>138</v>
      </c>
      <c r="B46" s="38">
        <v>1.3906240999999999</v>
      </c>
      <c r="C46" s="38">
        <v>2.730185E-3</v>
      </c>
      <c r="E46" s="36"/>
    </row>
    <row r="47" spans="1:5" ht="15.75" x14ac:dyDescent="0.25">
      <c r="A47" s="37" t="s">
        <v>82</v>
      </c>
      <c r="B47" s="38">
        <v>1.3813625</v>
      </c>
      <c r="C47" s="38">
        <v>2.58058E-2</v>
      </c>
      <c r="E47" s="36"/>
    </row>
    <row r="48" spans="1:5" ht="15.75" x14ac:dyDescent="0.25">
      <c r="A48" s="37" t="s">
        <v>186</v>
      </c>
      <c r="B48" s="38">
        <v>1.1280938</v>
      </c>
      <c r="C48" s="38">
        <v>1.5659679999999999E-2</v>
      </c>
      <c r="E48" s="36"/>
    </row>
    <row r="49" spans="1:5" ht="15.75" x14ac:dyDescent="0.25">
      <c r="A49" s="37" t="s">
        <v>222</v>
      </c>
      <c r="B49" s="38">
        <v>1.0842134000000001</v>
      </c>
      <c r="C49" s="38">
        <v>2.400316E-3</v>
      </c>
      <c r="E49" s="36"/>
    </row>
    <row r="50" spans="1:5" ht="19.5" customHeight="1" x14ac:dyDescent="0.25">
      <c r="A50" s="37" t="s">
        <v>294</v>
      </c>
      <c r="B50" s="38">
        <v>0.98491130000000005</v>
      </c>
      <c r="C50" s="38">
        <v>2.7393939999999999E-2</v>
      </c>
      <c r="E50" s="36"/>
    </row>
    <row r="51" spans="1:5" ht="15.75" x14ac:dyDescent="0.25">
      <c r="A51" s="37" t="s">
        <v>79</v>
      </c>
      <c r="B51" s="38">
        <v>0.97790860000000002</v>
      </c>
      <c r="C51" s="38">
        <v>6.9837440000000001E-3</v>
      </c>
      <c r="E51" s="36"/>
    </row>
    <row r="52" spans="1:5" ht="15.75" x14ac:dyDescent="0.25">
      <c r="A52" s="37" t="s">
        <v>212</v>
      </c>
      <c r="B52" s="38">
        <v>0.93058359999999996</v>
      </c>
      <c r="C52" s="38">
        <v>7.5135879999999999E-5</v>
      </c>
      <c r="E52" s="36"/>
    </row>
    <row r="53" spans="1:5" ht="15.75" x14ac:dyDescent="0.25">
      <c r="A53" s="37" t="s">
        <v>72</v>
      </c>
      <c r="B53" s="38">
        <v>0.86312239999999996</v>
      </c>
      <c r="C53" s="38">
        <v>1.7822620000000001E-2</v>
      </c>
      <c r="E53" s="36"/>
    </row>
    <row r="54" spans="1:5" ht="15.75" x14ac:dyDescent="0.25">
      <c r="A54" s="37" t="s">
        <v>141</v>
      </c>
      <c r="B54" s="38">
        <v>0.67577690000000001</v>
      </c>
      <c r="C54" s="38">
        <v>1.9460019999999999E-7</v>
      </c>
      <c r="E54" s="36"/>
    </row>
    <row r="55" spans="1:5" ht="15.75" x14ac:dyDescent="0.25">
      <c r="A55" s="37" t="s">
        <v>235</v>
      </c>
      <c r="B55" s="38">
        <v>0.54710380000000003</v>
      </c>
      <c r="C55" s="38">
        <v>5.004924E-3</v>
      </c>
      <c r="E55" s="36"/>
    </row>
    <row r="56" spans="1:5" ht="15.75" x14ac:dyDescent="0.25">
      <c r="A56" s="37" t="s">
        <v>296</v>
      </c>
      <c r="B56" s="38">
        <v>-0.52037909999999998</v>
      </c>
      <c r="C56" s="38">
        <v>1.497479E-2</v>
      </c>
      <c r="E56" s="36"/>
    </row>
    <row r="57" spans="1:5" ht="15.75" x14ac:dyDescent="0.25">
      <c r="A57" s="37" t="s">
        <v>3</v>
      </c>
      <c r="B57" s="38">
        <v>-0.59941580000000005</v>
      </c>
      <c r="C57" s="38">
        <v>3.8898290000000002E-2</v>
      </c>
      <c r="E57" s="36"/>
    </row>
    <row r="58" spans="1:5" ht="15.75" x14ac:dyDescent="0.25">
      <c r="A58" s="37" t="s">
        <v>94</v>
      </c>
      <c r="B58" s="38">
        <v>-0.60157649999999996</v>
      </c>
      <c r="C58" s="38">
        <v>1.889461E-3</v>
      </c>
      <c r="E58" s="36"/>
    </row>
    <row r="59" spans="1:5" ht="15.75" x14ac:dyDescent="0.25">
      <c r="A59" s="37" t="s">
        <v>297</v>
      </c>
      <c r="B59" s="38">
        <v>-0.62651950000000001</v>
      </c>
      <c r="C59" s="38">
        <v>1.384342E-3</v>
      </c>
      <c r="E59" s="36"/>
    </row>
    <row r="60" spans="1:5" ht="15.75" x14ac:dyDescent="0.25">
      <c r="A60" s="37" t="s">
        <v>163</v>
      </c>
      <c r="B60" s="38">
        <v>-0.70799659999999998</v>
      </c>
      <c r="C60" s="38">
        <v>2.3443240000000001E-3</v>
      </c>
      <c r="E60" s="36"/>
    </row>
    <row r="61" spans="1:5" ht="15.75" x14ac:dyDescent="0.25">
      <c r="A61" s="37" t="s">
        <v>123</v>
      </c>
      <c r="B61" s="38">
        <v>-0.75836329999999996</v>
      </c>
      <c r="C61" s="38">
        <v>7.8961099999999996E-3</v>
      </c>
      <c r="E61" s="36"/>
    </row>
    <row r="62" spans="1:5" ht="15.75" x14ac:dyDescent="0.25">
      <c r="A62" s="37" t="s">
        <v>255</v>
      </c>
      <c r="B62" s="38">
        <v>-0.7897518</v>
      </c>
      <c r="C62" s="38">
        <v>1.00076E-4</v>
      </c>
      <c r="E62" s="36"/>
    </row>
    <row r="63" spans="1:5" ht="15.75" x14ac:dyDescent="0.25">
      <c r="A63" s="37" t="s">
        <v>181</v>
      </c>
      <c r="B63" s="38">
        <v>-0.87929170000000001</v>
      </c>
      <c r="C63" s="38">
        <v>3.904904E-2</v>
      </c>
      <c r="E63" s="36"/>
    </row>
    <row r="64" spans="1:5" ht="15.75" x14ac:dyDescent="0.25">
      <c r="A64" s="37" t="s">
        <v>200</v>
      </c>
      <c r="B64" s="38">
        <v>-1.0673950000000001</v>
      </c>
      <c r="C64" s="38">
        <v>2.5526260000000002E-15</v>
      </c>
      <c r="E64" s="36"/>
    </row>
    <row r="65" spans="1:5" ht="15.75" x14ac:dyDescent="0.25">
      <c r="A65" s="37" t="s">
        <v>191</v>
      </c>
      <c r="B65" s="38">
        <v>-1.1836887</v>
      </c>
      <c r="C65" s="38">
        <v>2.298947E-3</v>
      </c>
      <c r="E65" s="36"/>
    </row>
    <row r="66" spans="1:5" ht="15.75" x14ac:dyDescent="0.25">
      <c r="A66" s="37" t="s">
        <v>289</v>
      </c>
      <c r="B66" s="38">
        <v>-1.3033064999999999</v>
      </c>
      <c r="C66" s="38">
        <v>2.4114569999999998E-2</v>
      </c>
      <c r="E66" s="36"/>
    </row>
    <row r="67" spans="1:5" x14ac:dyDescent="0.25">
      <c r="E67" s="36"/>
    </row>
    <row r="68" spans="1:5" x14ac:dyDescent="0.25">
      <c r="E68" s="36"/>
    </row>
  </sheetData>
  <sortState xmlns:xlrd2="http://schemas.microsoft.com/office/spreadsheetml/2017/richdata2" ref="A5:F27">
    <sortCondition descending="1" ref="B5:B2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B501B-5DDE-411B-AFCC-C0E2F118D71A}">
  <dimension ref="A1:O49"/>
  <sheetViews>
    <sheetView workbookViewId="0"/>
  </sheetViews>
  <sheetFormatPr defaultColWidth="9.140625" defaultRowHeight="15.75" x14ac:dyDescent="0.25"/>
  <cols>
    <col min="1" max="1" width="85" style="6" bestFit="1" customWidth="1"/>
    <col min="2" max="2" width="8" style="6" customWidth="1"/>
    <col min="3" max="3" width="20.7109375" style="6" customWidth="1"/>
    <col min="4" max="4" width="20.85546875" style="6" customWidth="1"/>
    <col min="5" max="6" width="16.7109375" style="6" customWidth="1"/>
    <col min="7" max="7" width="89.7109375" style="6" customWidth="1"/>
    <col min="8" max="8" width="9.140625" style="6" customWidth="1"/>
    <col min="9" max="9" width="68.85546875" style="6" bestFit="1" customWidth="1"/>
    <col min="10" max="10" width="8.7109375" style="6" bestFit="1" customWidth="1"/>
    <col min="11" max="12" width="23.7109375" style="6" bestFit="1" customWidth="1"/>
    <col min="13" max="14" width="19" style="6" bestFit="1" customWidth="1"/>
    <col min="15" max="15" width="49.7109375" style="6" bestFit="1" customWidth="1"/>
    <col min="16" max="16384" width="9.140625" style="6"/>
  </cols>
  <sheetData>
    <row r="1" spans="1:15" ht="18.75" x14ac:dyDescent="0.3">
      <c r="A1" s="13" t="s">
        <v>1417</v>
      </c>
    </row>
    <row r="2" spans="1:15" x14ac:dyDescent="0.25">
      <c r="A2" s="14" t="s">
        <v>1089</v>
      </c>
      <c r="I2" s="14" t="s">
        <v>1090</v>
      </c>
      <c r="J2" s="54"/>
      <c r="K2" s="54"/>
      <c r="L2" s="54"/>
      <c r="M2" s="54"/>
    </row>
    <row r="3" spans="1:15" x14ac:dyDescent="0.25">
      <c r="A3" s="40" t="s">
        <v>1091</v>
      </c>
      <c r="B3" s="41"/>
      <c r="C3" s="41"/>
      <c r="D3" s="41"/>
      <c r="E3" s="41"/>
      <c r="F3" s="41"/>
      <c r="G3" s="41"/>
      <c r="I3" s="40" t="s">
        <v>1091</v>
      </c>
      <c r="J3" s="3"/>
      <c r="K3" s="3"/>
      <c r="L3" s="3"/>
      <c r="M3" s="3"/>
      <c r="N3" s="3"/>
      <c r="O3" s="3"/>
    </row>
    <row r="4" spans="1:15" x14ac:dyDescent="0.25">
      <c r="A4" s="42" t="s">
        <v>1092</v>
      </c>
      <c r="B4" s="51" t="s">
        <v>1093</v>
      </c>
      <c r="C4" s="50" t="s">
        <v>1094</v>
      </c>
      <c r="D4" s="50" t="s">
        <v>1095</v>
      </c>
      <c r="E4" s="50" t="s">
        <v>1096</v>
      </c>
      <c r="F4" s="50" t="s">
        <v>1097</v>
      </c>
      <c r="G4" s="51" t="s">
        <v>260</v>
      </c>
      <c r="I4" s="42" t="s">
        <v>1092</v>
      </c>
      <c r="J4" s="51" t="s">
        <v>1093</v>
      </c>
      <c r="K4" s="50" t="s">
        <v>1094</v>
      </c>
      <c r="L4" s="50" t="s">
        <v>1095</v>
      </c>
      <c r="M4" s="50" t="s">
        <v>1096</v>
      </c>
      <c r="N4" s="50" t="s">
        <v>1097</v>
      </c>
      <c r="O4" s="51" t="s">
        <v>260</v>
      </c>
    </row>
    <row r="5" spans="1:15" x14ac:dyDescent="0.25">
      <c r="A5" s="43" t="s">
        <v>1098</v>
      </c>
      <c r="B5" s="43" t="s">
        <v>1099</v>
      </c>
      <c r="C5" s="44">
        <v>2.0932043101428199E-9</v>
      </c>
      <c r="D5" s="44">
        <v>1.45043814088614E-6</v>
      </c>
      <c r="E5" s="45">
        <v>14.559870550161801</v>
      </c>
      <c r="F5" s="45">
        <v>290.972749031197</v>
      </c>
      <c r="G5" s="46" t="s">
        <v>1100</v>
      </c>
      <c r="I5" s="3" t="s">
        <v>1101</v>
      </c>
      <c r="J5" s="3" t="s">
        <v>1102</v>
      </c>
      <c r="K5" s="3" t="s">
        <v>1103</v>
      </c>
      <c r="L5" s="3" t="s">
        <v>1104</v>
      </c>
      <c r="M5" s="3" t="s">
        <v>1105</v>
      </c>
      <c r="N5" s="3" t="s">
        <v>1106</v>
      </c>
      <c r="O5" s="2" t="s">
        <v>1107</v>
      </c>
    </row>
    <row r="6" spans="1:15" x14ac:dyDescent="0.25">
      <c r="A6" s="41" t="s">
        <v>1108</v>
      </c>
      <c r="B6" s="41" t="s">
        <v>1109</v>
      </c>
      <c r="C6" s="47">
        <v>3.7238463180645498E-9</v>
      </c>
      <c r="D6" s="47">
        <v>1.45043814088614E-6</v>
      </c>
      <c r="E6" s="48">
        <v>16.271998678013698</v>
      </c>
      <c r="F6" s="48">
        <v>315.81522866294199</v>
      </c>
      <c r="G6" s="49" t="s">
        <v>1110</v>
      </c>
      <c r="I6" s="3" t="s">
        <v>1111</v>
      </c>
      <c r="J6" s="3" t="s">
        <v>1112</v>
      </c>
      <c r="K6" s="3" t="s">
        <v>1113</v>
      </c>
      <c r="L6" s="3" t="s">
        <v>1114</v>
      </c>
      <c r="M6" s="3" t="s">
        <v>1115</v>
      </c>
      <c r="N6" s="3" t="s">
        <v>1116</v>
      </c>
      <c r="O6" s="2" t="s">
        <v>1117</v>
      </c>
    </row>
    <row r="7" spans="1:15" x14ac:dyDescent="0.25">
      <c r="A7" s="43" t="s">
        <v>1118</v>
      </c>
      <c r="B7" s="43" t="s">
        <v>1119</v>
      </c>
      <c r="C7" s="44">
        <v>2.0907340006415499E-8</v>
      </c>
      <c r="D7" s="44">
        <v>5.4289392883325697E-6</v>
      </c>
      <c r="E7" s="45">
        <v>13.4522668127654</v>
      </c>
      <c r="F7" s="45">
        <v>237.87866098077299</v>
      </c>
      <c r="G7" s="46" t="s">
        <v>1120</v>
      </c>
      <c r="I7" s="3" t="s">
        <v>1121</v>
      </c>
      <c r="J7" s="3" t="s">
        <v>1122</v>
      </c>
      <c r="K7" s="3" t="s">
        <v>1123</v>
      </c>
      <c r="L7" s="3" t="s">
        <v>1124</v>
      </c>
      <c r="M7" s="3" t="s">
        <v>1125</v>
      </c>
      <c r="N7" s="3" t="s">
        <v>1126</v>
      </c>
      <c r="O7" s="2" t="s">
        <v>1127</v>
      </c>
    </row>
    <row r="8" spans="1:15" x14ac:dyDescent="0.25">
      <c r="A8" s="41" t="s">
        <v>1128</v>
      </c>
      <c r="B8" s="41" t="s">
        <v>1129</v>
      </c>
      <c r="C8" s="47">
        <v>4.0205474127506398E-8</v>
      </c>
      <c r="D8" s="47">
        <v>7.6270663291338604E-6</v>
      </c>
      <c r="E8" s="48">
        <v>37.511320754716998</v>
      </c>
      <c r="F8" s="48">
        <v>638.79013454076699</v>
      </c>
      <c r="G8" s="49" t="s">
        <v>1130</v>
      </c>
      <c r="I8" s="3" t="s">
        <v>1131</v>
      </c>
      <c r="J8" s="3" t="s">
        <v>1122</v>
      </c>
      <c r="K8" s="3" t="s">
        <v>1123</v>
      </c>
      <c r="L8" s="3" t="s">
        <v>1124</v>
      </c>
      <c r="M8" s="3" t="s">
        <v>1125</v>
      </c>
      <c r="N8" s="3" t="s">
        <v>1126</v>
      </c>
      <c r="O8" s="2" t="s">
        <v>1132</v>
      </c>
    </row>
    <row r="9" spans="1:15" x14ac:dyDescent="0.25">
      <c r="A9" s="43" t="s">
        <v>1133</v>
      </c>
      <c r="B9" s="43" t="s">
        <v>1134</v>
      </c>
      <c r="C9" s="44">
        <v>4.8954212638856599E-8</v>
      </c>
      <c r="D9" s="44">
        <v>7.6270663291338604E-6</v>
      </c>
      <c r="E9" s="45">
        <v>63.575989782886303</v>
      </c>
      <c r="F9" s="45">
        <v>1070.13524507176</v>
      </c>
      <c r="G9" s="46" t="s">
        <v>1135</v>
      </c>
      <c r="I9" s="3" t="s">
        <v>1136</v>
      </c>
      <c r="J9" s="3" t="s">
        <v>1122</v>
      </c>
      <c r="K9" s="3" t="s">
        <v>1123</v>
      </c>
      <c r="L9" s="3" t="s">
        <v>1124</v>
      </c>
      <c r="M9" s="3" t="s">
        <v>1125</v>
      </c>
      <c r="N9" s="3" t="s">
        <v>1126</v>
      </c>
      <c r="O9" s="2" t="s">
        <v>1137</v>
      </c>
    </row>
    <row r="10" spans="1:15" x14ac:dyDescent="0.25">
      <c r="A10" s="41" t="s">
        <v>1138</v>
      </c>
      <c r="B10" s="41" t="s">
        <v>1139</v>
      </c>
      <c r="C10" s="47">
        <v>1.49415157029953E-7</v>
      </c>
      <c r="D10" s="47">
        <v>1.9399067887722199E-5</v>
      </c>
      <c r="E10" s="48">
        <v>29.590367428004001</v>
      </c>
      <c r="F10" s="48">
        <v>465.05810797950699</v>
      </c>
      <c r="G10" s="49" t="s">
        <v>1140</v>
      </c>
      <c r="I10" s="3" t="s">
        <v>1141</v>
      </c>
      <c r="J10" s="3" t="s">
        <v>1122</v>
      </c>
      <c r="K10" s="3" t="s">
        <v>1123</v>
      </c>
      <c r="L10" s="3" t="s">
        <v>1124</v>
      </c>
      <c r="M10" s="3" t="s">
        <v>1125</v>
      </c>
      <c r="N10" s="3" t="s">
        <v>1126</v>
      </c>
      <c r="O10" s="2" t="s">
        <v>1132</v>
      </c>
    </row>
    <row r="11" spans="1:15" x14ac:dyDescent="0.25">
      <c r="A11" s="43" t="s">
        <v>1142</v>
      </c>
      <c r="B11" s="43" t="s">
        <v>1143</v>
      </c>
      <c r="C11" s="44">
        <v>2.6209210525153601E-7</v>
      </c>
      <c r="D11" s="44">
        <v>2.91671071415638E-5</v>
      </c>
      <c r="E11" s="45">
        <v>43.869047619047599</v>
      </c>
      <c r="F11" s="45">
        <v>664.81654631694801</v>
      </c>
      <c r="G11" s="46" t="s">
        <v>1144</v>
      </c>
      <c r="I11" s="3" t="s">
        <v>1145</v>
      </c>
      <c r="J11" s="3" t="s">
        <v>1122</v>
      </c>
      <c r="K11" s="3" t="s">
        <v>1123</v>
      </c>
      <c r="L11" s="3" t="s">
        <v>1124</v>
      </c>
      <c r="M11" s="3" t="s">
        <v>1125</v>
      </c>
      <c r="N11" s="3" t="s">
        <v>1126</v>
      </c>
      <c r="O11" s="2" t="s">
        <v>1146</v>
      </c>
    </row>
    <row r="12" spans="1:15" x14ac:dyDescent="0.25">
      <c r="A12" s="41" t="s">
        <v>1101</v>
      </c>
      <c r="B12" s="41" t="s">
        <v>1102</v>
      </c>
      <c r="C12" s="47">
        <v>4.8459291521399304E-7</v>
      </c>
      <c r="D12" s="47">
        <v>4.7187235118962603E-5</v>
      </c>
      <c r="E12" s="48">
        <v>356.03571428571399</v>
      </c>
      <c r="F12" s="48">
        <v>5176.7438510443599</v>
      </c>
      <c r="G12" s="49" t="s">
        <v>1107</v>
      </c>
      <c r="I12" s="3" t="s">
        <v>1147</v>
      </c>
      <c r="J12" s="3" t="s">
        <v>1148</v>
      </c>
      <c r="K12" s="3" t="s">
        <v>1149</v>
      </c>
      <c r="L12" s="3" t="s">
        <v>1150</v>
      </c>
      <c r="M12" s="3" t="s">
        <v>1151</v>
      </c>
      <c r="N12" s="3" t="s">
        <v>1152</v>
      </c>
      <c r="O12" s="2" t="s">
        <v>1117</v>
      </c>
    </row>
    <row r="13" spans="1:15" x14ac:dyDescent="0.25">
      <c r="A13" s="43" t="s">
        <v>1153</v>
      </c>
      <c r="B13" s="43" t="s">
        <v>1154</v>
      </c>
      <c r="C13" s="44">
        <v>1.0689670367374101E-6</v>
      </c>
      <c r="D13" s="44">
        <v>9.25250357353829E-5</v>
      </c>
      <c r="E13" s="45">
        <v>32.300194931773902</v>
      </c>
      <c r="F13" s="45">
        <v>444.08949379411803</v>
      </c>
      <c r="G13" s="46" t="s">
        <v>1155</v>
      </c>
      <c r="I13" s="3" t="s">
        <v>1156</v>
      </c>
      <c r="J13" s="3" t="s">
        <v>1157</v>
      </c>
      <c r="K13" s="3" t="s">
        <v>1158</v>
      </c>
      <c r="L13" s="3" t="s">
        <v>1159</v>
      </c>
      <c r="M13" s="3" t="s">
        <v>1160</v>
      </c>
      <c r="N13" s="3" t="s">
        <v>1161</v>
      </c>
      <c r="O13" s="2" t="s">
        <v>1137</v>
      </c>
    </row>
    <row r="14" spans="1:15" x14ac:dyDescent="0.25">
      <c r="A14" s="41" t="s">
        <v>1162</v>
      </c>
      <c r="B14" s="41" t="s">
        <v>1163</v>
      </c>
      <c r="C14" s="47">
        <v>1.2538664046225E-6</v>
      </c>
      <c r="D14" s="47">
        <v>9.5688597387623103E-5</v>
      </c>
      <c r="E14" s="48">
        <v>31.2021343377276</v>
      </c>
      <c r="F14" s="48">
        <v>424.01449820283699</v>
      </c>
      <c r="G14" s="49" t="s">
        <v>1164</v>
      </c>
      <c r="I14" s="3" t="s">
        <v>1165</v>
      </c>
      <c r="J14" s="3" t="s">
        <v>1166</v>
      </c>
      <c r="K14" s="3" t="s">
        <v>1167</v>
      </c>
      <c r="L14" s="3" t="s">
        <v>1168</v>
      </c>
      <c r="M14" s="3" t="s">
        <v>1169</v>
      </c>
      <c r="N14" s="3" t="s">
        <v>1170</v>
      </c>
      <c r="O14" s="2" t="s">
        <v>1171</v>
      </c>
    </row>
    <row r="15" spans="1:15" x14ac:dyDescent="0.25">
      <c r="A15" s="41"/>
      <c r="B15" s="41"/>
      <c r="C15" s="41"/>
      <c r="D15" s="41"/>
      <c r="E15" s="48"/>
      <c r="F15" s="48"/>
      <c r="G15" s="49"/>
    </row>
    <row r="16" spans="1:15" x14ac:dyDescent="0.25">
      <c r="A16" s="40" t="s">
        <v>1172</v>
      </c>
      <c r="B16" s="41"/>
      <c r="C16" s="41"/>
      <c r="D16" s="41"/>
      <c r="E16" s="48"/>
      <c r="F16" s="48"/>
      <c r="G16" s="49"/>
      <c r="I16" s="52" t="s">
        <v>1172</v>
      </c>
      <c r="J16" s="3"/>
      <c r="K16" s="3"/>
      <c r="L16" s="3"/>
      <c r="M16" s="3"/>
      <c r="N16" s="3"/>
      <c r="O16" s="3"/>
    </row>
    <row r="17" spans="1:15" x14ac:dyDescent="0.25">
      <c r="A17" s="43" t="s">
        <v>1173</v>
      </c>
      <c r="B17" s="43" t="s">
        <v>1174</v>
      </c>
      <c r="C17" s="44">
        <v>6.8325262212277001E-10</v>
      </c>
      <c r="D17" s="44">
        <v>3.8877074198785598E-7</v>
      </c>
      <c r="E17" s="45">
        <v>32.7899194381326</v>
      </c>
      <c r="F17" s="45">
        <v>692.00358991695805</v>
      </c>
      <c r="G17" s="46" t="s">
        <v>1175</v>
      </c>
      <c r="I17" s="3" t="s">
        <v>1176</v>
      </c>
      <c r="J17" s="3" t="s">
        <v>1166</v>
      </c>
      <c r="K17" s="3" t="s">
        <v>1177</v>
      </c>
      <c r="L17" s="3" t="s">
        <v>1178</v>
      </c>
      <c r="M17" s="3" t="s">
        <v>1179</v>
      </c>
      <c r="N17" s="3" t="s">
        <v>1180</v>
      </c>
      <c r="O17" s="2" t="s">
        <v>1181</v>
      </c>
    </row>
    <row r="18" spans="1:15" x14ac:dyDescent="0.25">
      <c r="A18" s="41" t="s">
        <v>1182</v>
      </c>
      <c r="B18" s="41" t="s">
        <v>1183</v>
      </c>
      <c r="C18" s="47">
        <v>1.9368410927515201E-7</v>
      </c>
      <c r="D18" s="47">
        <v>3.3459677836539698E-5</v>
      </c>
      <c r="E18" s="48">
        <v>15.261121856866501</v>
      </c>
      <c r="F18" s="48">
        <v>235.89172989915801</v>
      </c>
      <c r="G18" s="49" t="s">
        <v>1184</v>
      </c>
      <c r="I18" s="3" t="s">
        <v>1185</v>
      </c>
      <c r="J18" s="3" t="s">
        <v>1186</v>
      </c>
      <c r="K18" s="3" t="s">
        <v>1187</v>
      </c>
      <c r="L18" s="3" t="s">
        <v>1188</v>
      </c>
      <c r="M18" s="3" t="s">
        <v>1189</v>
      </c>
      <c r="N18" s="3" t="s">
        <v>1190</v>
      </c>
      <c r="O18" s="2" t="s">
        <v>1191</v>
      </c>
    </row>
    <row r="19" spans="1:15" x14ac:dyDescent="0.25">
      <c r="A19" s="43" t="s">
        <v>1098</v>
      </c>
      <c r="B19" s="43" t="s">
        <v>1192</v>
      </c>
      <c r="C19" s="44">
        <v>2.04565141356929E-7</v>
      </c>
      <c r="D19" s="44">
        <v>3.3459677836539698E-5</v>
      </c>
      <c r="E19" s="45">
        <v>12.3518803299315</v>
      </c>
      <c r="F19" s="45">
        <v>190.24834680586699</v>
      </c>
      <c r="G19" s="46" t="s">
        <v>1193</v>
      </c>
      <c r="I19" s="3" t="s">
        <v>1194</v>
      </c>
      <c r="J19" s="3" t="s">
        <v>1195</v>
      </c>
      <c r="K19" s="3" t="s">
        <v>1196</v>
      </c>
      <c r="L19" s="3" t="s">
        <v>1197</v>
      </c>
      <c r="M19" s="3" t="s">
        <v>1198</v>
      </c>
      <c r="N19" s="3" t="s">
        <v>1199</v>
      </c>
      <c r="O19" s="2" t="s">
        <v>1200</v>
      </c>
    </row>
    <row r="20" spans="1:15" x14ac:dyDescent="0.25">
      <c r="A20" s="41" t="s">
        <v>1201</v>
      </c>
      <c r="B20" s="41" t="s">
        <v>1202</v>
      </c>
      <c r="C20" s="47">
        <v>2.3521741888604399E-7</v>
      </c>
      <c r="D20" s="47">
        <v>3.3459677836539698E-5</v>
      </c>
      <c r="E20" s="48">
        <v>27.318504930061899</v>
      </c>
      <c r="F20" s="48">
        <v>416.95566311530598</v>
      </c>
      <c r="G20" s="49" t="s">
        <v>1203</v>
      </c>
      <c r="I20" s="3" t="s">
        <v>1204</v>
      </c>
      <c r="J20" s="3" t="s">
        <v>1205</v>
      </c>
      <c r="K20" s="3" t="s">
        <v>1206</v>
      </c>
      <c r="L20" s="3" t="s">
        <v>1207</v>
      </c>
      <c r="M20" s="3" t="s">
        <v>1208</v>
      </c>
      <c r="N20" s="3" t="s">
        <v>1209</v>
      </c>
      <c r="O20" s="2" t="s">
        <v>1210</v>
      </c>
    </row>
    <row r="21" spans="1:15" x14ac:dyDescent="0.25">
      <c r="A21" s="43" t="s">
        <v>1194</v>
      </c>
      <c r="B21" s="43" t="s">
        <v>1195</v>
      </c>
      <c r="C21" s="44">
        <v>1.15484672705256E-6</v>
      </c>
      <c r="D21" s="43">
        <v>1.31421557538581E-4</v>
      </c>
      <c r="E21" s="45">
        <v>62.4941176470588</v>
      </c>
      <c r="F21" s="45">
        <v>854.39101207469605</v>
      </c>
      <c r="G21" s="46" t="s">
        <v>1200</v>
      </c>
      <c r="I21" s="3" t="s">
        <v>1173</v>
      </c>
      <c r="J21" s="3" t="s">
        <v>1174</v>
      </c>
      <c r="K21" s="3" t="s">
        <v>1211</v>
      </c>
      <c r="L21" s="3" t="s">
        <v>1212</v>
      </c>
      <c r="M21" s="3" t="s">
        <v>1213</v>
      </c>
      <c r="N21" s="3" t="s">
        <v>1214</v>
      </c>
      <c r="O21" s="2" t="s">
        <v>1175</v>
      </c>
    </row>
    <row r="22" spans="1:15" x14ac:dyDescent="0.25">
      <c r="A22" s="41" t="s">
        <v>1215</v>
      </c>
      <c r="B22" s="41" t="s">
        <v>1216</v>
      </c>
      <c r="C22" s="47">
        <v>1.78977517806442E-6</v>
      </c>
      <c r="D22" s="41">
        <v>1.6973034605310901E-4</v>
      </c>
      <c r="E22" s="48">
        <v>18.957589285714299</v>
      </c>
      <c r="F22" s="48">
        <v>250.873751534333</v>
      </c>
      <c r="G22" s="49" t="s">
        <v>1203</v>
      </c>
      <c r="I22" s="3" t="s">
        <v>1217</v>
      </c>
      <c r="J22" s="3" t="s">
        <v>1218</v>
      </c>
      <c r="K22" s="3" t="s">
        <v>1219</v>
      </c>
      <c r="L22" s="3" t="s">
        <v>1220</v>
      </c>
      <c r="M22" s="3" t="s">
        <v>1221</v>
      </c>
      <c r="N22" s="3" t="s">
        <v>1222</v>
      </c>
      <c r="O22" s="2" t="s">
        <v>1223</v>
      </c>
    </row>
    <row r="23" spans="1:15" x14ac:dyDescent="0.25">
      <c r="A23" s="43" t="s">
        <v>1176</v>
      </c>
      <c r="B23" s="43" t="s">
        <v>1166</v>
      </c>
      <c r="C23" s="44">
        <v>4.2537364179964901E-6</v>
      </c>
      <c r="D23" s="43">
        <v>3.4576800312000001E-4</v>
      </c>
      <c r="E23" s="45">
        <v>127.79487179487199</v>
      </c>
      <c r="F23" s="45">
        <v>1580.5302721937901</v>
      </c>
      <c r="G23" s="46" t="s">
        <v>1181</v>
      </c>
      <c r="I23" s="3" t="s">
        <v>1224</v>
      </c>
      <c r="J23" s="3" t="s">
        <v>1225</v>
      </c>
      <c r="K23" s="3" t="s">
        <v>1226</v>
      </c>
      <c r="L23" s="3" t="s">
        <v>1227</v>
      </c>
      <c r="M23" s="3" t="s">
        <v>1228</v>
      </c>
      <c r="N23" s="3" t="s">
        <v>1229</v>
      </c>
      <c r="O23" s="2" t="s">
        <v>1230</v>
      </c>
    </row>
    <row r="24" spans="1:15" x14ac:dyDescent="0.25">
      <c r="A24" s="41" t="s">
        <v>1224</v>
      </c>
      <c r="B24" s="41" t="s">
        <v>1225</v>
      </c>
      <c r="C24" s="47">
        <v>7.6643423515424598E-6</v>
      </c>
      <c r="D24" s="41">
        <v>5.4512634975345704E-4</v>
      </c>
      <c r="E24" s="48">
        <v>37.1671335200747</v>
      </c>
      <c r="F24" s="48">
        <v>437.78913272616802</v>
      </c>
      <c r="G24" s="49" t="s">
        <v>1230</v>
      </c>
      <c r="I24" s="3" t="s">
        <v>1201</v>
      </c>
      <c r="J24" s="3" t="s">
        <v>1202</v>
      </c>
      <c r="K24" s="3" t="s">
        <v>1231</v>
      </c>
      <c r="L24" s="3" t="s">
        <v>1232</v>
      </c>
      <c r="M24" s="3" t="s">
        <v>1233</v>
      </c>
      <c r="N24" s="3" t="s">
        <v>1234</v>
      </c>
      <c r="O24" s="2" t="s">
        <v>1203</v>
      </c>
    </row>
    <row r="25" spans="1:15" x14ac:dyDescent="0.25">
      <c r="A25" s="43" t="s">
        <v>1185</v>
      </c>
      <c r="B25" s="43" t="s">
        <v>1186</v>
      </c>
      <c r="C25" s="44">
        <v>8.7462453487281798E-6</v>
      </c>
      <c r="D25" s="43">
        <v>5.5295706704737099E-4</v>
      </c>
      <c r="E25" s="45">
        <v>95.831730769230802</v>
      </c>
      <c r="F25" s="45">
        <v>1116.1412485011299</v>
      </c>
      <c r="G25" s="46" t="s">
        <v>1191</v>
      </c>
      <c r="I25" s="3" t="s">
        <v>1235</v>
      </c>
      <c r="J25" s="3" t="s">
        <v>1236</v>
      </c>
      <c r="K25" s="3" t="s">
        <v>1237</v>
      </c>
      <c r="L25" s="3" t="s">
        <v>1238</v>
      </c>
      <c r="M25" s="3" t="s">
        <v>1239</v>
      </c>
      <c r="N25" s="3" t="s">
        <v>1240</v>
      </c>
      <c r="O25" s="2" t="s">
        <v>1241</v>
      </c>
    </row>
    <row r="26" spans="1:15" x14ac:dyDescent="0.25">
      <c r="A26" s="41"/>
      <c r="B26" s="41"/>
      <c r="C26" s="41"/>
      <c r="D26" s="41"/>
      <c r="E26" s="48"/>
      <c r="F26" s="48"/>
      <c r="G26" s="49"/>
      <c r="O26" s="53"/>
    </row>
    <row r="27" spans="1:15" x14ac:dyDescent="0.25">
      <c r="A27" s="40" t="s">
        <v>1242</v>
      </c>
      <c r="B27" s="41"/>
      <c r="C27" s="41"/>
      <c r="D27" s="41"/>
      <c r="E27" s="48"/>
      <c r="F27" s="48"/>
      <c r="G27" s="49"/>
      <c r="I27" s="40" t="s">
        <v>1242</v>
      </c>
      <c r="J27" s="3"/>
      <c r="K27" s="3"/>
      <c r="L27" s="3"/>
      <c r="M27" s="3"/>
      <c r="N27" s="3"/>
      <c r="O27" s="3"/>
    </row>
    <row r="28" spans="1:15" x14ac:dyDescent="0.25">
      <c r="A28" s="43" t="s">
        <v>1108</v>
      </c>
      <c r="B28" s="43" t="s">
        <v>1243</v>
      </c>
      <c r="C28" s="44">
        <v>1.23120161904364E-13</v>
      </c>
      <c r="D28" s="44">
        <v>1.14009269923441E-10</v>
      </c>
      <c r="E28" s="45">
        <v>32.184489795918402</v>
      </c>
      <c r="F28" s="45">
        <v>956.70377164559795</v>
      </c>
      <c r="G28" s="46" t="s">
        <v>1244</v>
      </c>
      <c r="I28" s="3" t="s">
        <v>1245</v>
      </c>
      <c r="J28" s="3" t="s">
        <v>1246</v>
      </c>
      <c r="K28" s="3" t="s">
        <v>1247</v>
      </c>
      <c r="L28" s="3" t="s">
        <v>1248</v>
      </c>
      <c r="M28" s="3" t="s">
        <v>1249</v>
      </c>
      <c r="N28" s="3" t="s">
        <v>1250</v>
      </c>
      <c r="O28" s="2" t="s">
        <v>1251</v>
      </c>
    </row>
    <row r="29" spans="1:15" x14ac:dyDescent="0.25">
      <c r="A29" s="41" t="s">
        <v>1098</v>
      </c>
      <c r="B29" s="41" t="s">
        <v>1252</v>
      </c>
      <c r="C29" s="47">
        <v>1.64890057706571E-12</v>
      </c>
      <c r="D29" s="47">
        <v>7.6344096718142495E-10</v>
      </c>
      <c r="E29" s="48">
        <v>25.519480519480499</v>
      </c>
      <c r="F29" s="48">
        <v>692.36678962625001</v>
      </c>
      <c r="G29" s="49" t="s">
        <v>1253</v>
      </c>
      <c r="I29" s="3" t="s">
        <v>1254</v>
      </c>
      <c r="J29" s="3" t="s">
        <v>1112</v>
      </c>
      <c r="K29" s="3" t="s">
        <v>1255</v>
      </c>
      <c r="L29" s="3" t="s">
        <v>1256</v>
      </c>
      <c r="M29" s="3" t="s">
        <v>1257</v>
      </c>
      <c r="N29" s="3" t="s">
        <v>1258</v>
      </c>
      <c r="O29" s="2" t="s">
        <v>1251</v>
      </c>
    </row>
    <row r="30" spans="1:15" x14ac:dyDescent="0.25">
      <c r="A30" s="43" t="s">
        <v>1259</v>
      </c>
      <c r="B30" s="43" t="s">
        <v>1260</v>
      </c>
      <c r="C30" s="44">
        <v>8.7695197613734295E-12</v>
      </c>
      <c r="D30" s="44">
        <v>2.7068584330106001E-9</v>
      </c>
      <c r="E30" s="45">
        <v>16.7051724137931</v>
      </c>
      <c r="F30" s="45">
        <v>425.30933077945002</v>
      </c>
      <c r="G30" s="46" t="s">
        <v>1261</v>
      </c>
      <c r="I30" s="3" t="s">
        <v>1262</v>
      </c>
      <c r="J30" s="3" t="s">
        <v>1157</v>
      </c>
      <c r="K30" s="3" t="s">
        <v>1263</v>
      </c>
      <c r="L30" s="3" t="s">
        <v>1264</v>
      </c>
      <c r="M30" s="3" t="s">
        <v>1265</v>
      </c>
      <c r="N30" s="3" t="s">
        <v>1266</v>
      </c>
      <c r="O30" s="2" t="s">
        <v>1267</v>
      </c>
    </row>
    <row r="31" spans="1:15" x14ac:dyDescent="0.25">
      <c r="A31" s="41" t="s">
        <v>1268</v>
      </c>
      <c r="B31" s="41" t="s">
        <v>1269</v>
      </c>
      <c r="C31" s="47">
        <v>2.5126396119537202E-10</v>
      </c>
      <c r="D31" s="47">
        <v>5.8167607016728701E-8</v>
      </c>
      <c r="E31" s="48">
        <v>38.2565091610415</v>
      </c>
      <c r="F31" s="48">
        <v>845.64166059806496</v>
      </c>
      <c r="G31" s="49" t="s">
        <v>1270</v>
      </c>
      <c r="I31" s="3" t="s">
        <v>1271</v>
      </c>
      <c r="J31" s="3" t="s">
        <v>1272</v>
      </c>
      <c r="K31" s="3" t="s">
        <v>1273</v>
      </c>
      <c r="L31" s="3" t="s">
        <v>1274</v>
      </c>
      <c r="M31" s="3" t="s">
        <v>1275</v>
      </c>
      <c r="N31" s="3" t="s">
        <v>1276</v>
      </c>
      <c r="O31" s="2" t="s">
        <v>1277</v>
      </c>
    </row>
    <row r="32" spans="1:15" x14ac:dyDescent="0.25">
      <c r="A32" s="43" t="s">
        <v>1278</v>
      </c>
      <c r="B32" s="43" t="s">
        <v>1279</v>
      </c>
      <c r="C32" s="44">
        <v>1.58697360621201E-9</v>
      </c>
      <c r="D32" s="44">
        <v>2.9390751187046499E-7</v>
      </c>
      <c r="E32" s="45">
        <v>67.717687074829897</v>
      </c>
      <c r="F32" s="45">
        <v>1372.05765226632</v>
      </c>
      <c r="G32" s="46" t="s">
        <v>1280</v>
      </c>
      <c r="I32" s="3" t="s">
        <v>1281</v>
      </c>
      <c r="J32" s="3" t="s">
        <v>1282</v>
      </c>
      <c r="K32" s="3" t="s">
        <v>1283</v>
      </c>
      <c r="L32" s="3" t="s">
        <v>1284</v>
      </c>
      <c r="M32" s="3" t="s">
        <v>1285</v>
      </c>
      <c r="N32" s="3" t="s">
        <v>1286</v>
      </c>
      <c r="O32" s="2" t="s">
        <v>1287</v>
      </c>
    </row>
    <row r="33" spans="1:15" x14ac:dyDescent="0.25">
      <c r="A33" s="41" t="s">
        <v>1288</v>
      </c>
      <c r="B33" s="41" t="s">
        <v>1289</v>
      </c>
      <c r="C33" s="47">
        <v>3.1480175096675101E-9</v>
      </c>
      <c r="D33" s="47">
        <v>4.1907616094434799E-7</v>
      </c>
      <c r="E33" s="48">
        <v>11.4331181023034</v>
      </c>
      <c r="F33" s="48">
        <v>223.820355860527</v>
      </c>
      <c r="G33" s="49" t="s">
        <v>1290</v>
      </c>
      <c r="I33" s="3" t="s">
        <v>1291</v>
      </c>
      <c r="J33" s="3" t="s">
        <v>1282</v>
      </c>
      <c r="K33" s="3" t="s">
        <v>1283</v>
      </c>
      <c r="L33" s="3" t="s">
        <v>1284</v>
      </c>
      <c r="M33" s="3" t="s">
        <v>1285</v>
      </c>
      <c r="N33" s="3" t="s">
        <v>1286</v>
      </c>
      <c r="O33" s="2" t="s">
        <v>1292</v>
      </c>
    </row>
    <row r="34" spans="1:15" x14ac:dyDescent="0.25">
      <c r="A34" s="43" t="s">
        <v>1293</v>
      </c>
      <c r="B34" s="43" t="s">
        <v>1294</v>
      </c>
      <c r="C34" s="44">
        <v>3.1679623397520898E-9</v>
      </c>
      <c r="D34" s="44">
        <v>4.1907616094434799E-7</v>
      </c>
      <c r="E34" s="45">
        <v>14.649125205030099</v>
      </c>
      <c r="F34" s="45">
        <v>286.685976831152</v>
      </c>
      <c r="G34" s="46" t="s">
        <v>1295</v>
      </c>
      <c r="I34" s="3" t="s">
        <v>1296</v>
      </c>
      <c r="J34" s="3" t="s">
        <v>1297</v>
      </c>
      <c r="K34" s="3" t="s">
        <v>1298</v>
      </c>
      <c r="L34" s="3" t="s">
        <v>1299</v>
      </c>
      <c r="M34" s="3" t="s">
        <v>1300</v>
      </c>
      <c r="N34" s="3" t="s">
        <v>1301</v>
      </c>
      <c r="O34" s="2" t="s">
        <v>1302</v>
      </c>
    </row>
    <row r="35" spans="1:15" x14ac:dyDescent="0.25">
      <c r="A35" s="41" t="s">
        <v>1303</v>
      </c>
      <c r="B35" s="41" t="s">
        <v>1304</v>
      </c>
      <c r="C35" s="47">
        <v>4.45243028738164E-9</v>
      </c>
      <c r="D35" s="47">
        <v>5.1536880576442404E-7</v>
      </c>
      <c r="E35" s="48">
        <v>56.211864406779704</v>
      </c>
      <c r="F35" s="48">
        <v>1080.9437959475199</v>
      </c>
      <c r="G35" s="49" t="s">
        <v>1280</v>
      </c>
      <c r="I35" s="3" t="s">
        <v>1278</v>
      </c>
      <c r="J35" s="3" t="s">
        <v>1279</v>
      </c>
      <c r="K35" s="3" t="s">
        <v>1305</v>
      </c>
      <c r="L35" s="3" t="s">
        <v>1306</v>
      </c>
      <c r="M35" s="3" t="s">
        <v>1307</v>
      </c>
      <c r="N35" s="3" t="s">
        <v>1308</v>
      </c>
      <c r="O35" s="2" t="s">
        <v>1280</v>
      </c>
    </row>
    <row r="36" spans="1:15" x14ac:dyDescent="0.25">
      <c r="A36" s="43" t="s">
        <v>1309</v>
      </c>
      <c r="B36" s="43" t="s">
        <v>1310</v>
      </c>
      <c r="C36" s="44">
        <v>2.7878727069435099E-8</v>
      </c>
      <c r="D36" s="44">
        <v>2.4386033782662398E-6</v>
      </c>
      <c r="E36" s="45">
        <v>20.361197110423099</v>
      </c>
      <c r="F36" s="45">
        <v>354.19120709593301</v>
      </c>
      <c r="G36" s="46" t="s">
        <v>1311</v>
      </c>
      <c r="I36" s="3" t="s">
        <v>1312</v>
      </c>
      <c r="J36" s="3" t="s">
        <v>1313</v>
      </c>
      <c r="K36" s="3" t="s">
        <v>1314</v>
      </c>
      <c r="L36" s="3" t="s">
        <v>1315</v>
      </c>
      <c r="M36" s="3" t="s">
        <v>1316</v>
      </c>
      <c r="N36" s="3" t="s">
        <v>1317</v>
      </c>
      <c r="O36" s="2" t="s">
        <v>1318</v>
      </c>
    </row>
    <row r="37" spans="1:15" x14ac:dyDescent="0.25">
      <c r="A37" s="41" t="s">
        <v>1319</v>
      </c>
      <c r="B37" s="41" t="s">
        <v>1320</v>
      </c>
      <c r="C37" s="47">
        <v>2.89682906705493E-8</v>
      </c>
      <c r="D37" s="47">
        <v>2.4386033782662398E-6</v>
      </c>
      <c r="E37" s="48">
        <v>70.839260312944504</v>
      </c>
      <c r="F37" s="48">
        <v>1229.5615771136199</v>
      </c>
      <c r="G37" s="49" t="s">
        <v>1321</v>
      </c>
      <c r="I37" s="3" t="s">
        <v>1322</v>
      </c>
      <c r="J37" s="3" t="s">
        <v>1313</v>
      </c>
      <c r="K37" s="3" t="s">
        <v>1314</v>
      </c>
      <c r="L37" s="3" t="s">
        <v>1315</v>
      </c>
      <c r="M37" s="3" t="s">
        <v>1316</v>
      </c>
      <c r="N37" s="3" t="s">
        <v>1317</v>
      </c>
      <c r="O37" s="2" t="s">
        <v>1323</v>
      </c>
    </row>
    <row r="38" spans="1:15" x14ac:dyDescent="0.25">
      <c r="A38" s="41"/>
      <c r="B38" s="41"/>
      <c r="C38" s="41"/>
      <c r="D38" s="41"/>
      <c r="E38" s="48"/>
      <c r="F38" s="48"/>
      <c r="G38" s="49"/>
    </row>
    <row r="39" spans="1:15" x14ac:dyDescent="0.25">
      <c r="A39" s="40" t="s">
        <v>1324</v>
      </c>
      <c r="B39" s="41"/>
      <c r="C39" s="41"/>
      <c r="D39" s="41"/>
      <c r="E39" s="48"/>
      <c r="F39" s="48"/>
      <c r="G39" s="49"/>
      <c r="I39" s="40" t="s">
        <v>1324</v>
      </c>
      <c r="J39" s="3"/>
      <c r="K39" s="3"/>
      <c r="L39" s="3"/>
      <c r="M39" s="3"/>
      <c r="N39" s="3"/>
      <c r="O39" s="3"/>
    </row>
    <row r="40" spans="1:15" x14ac:dyDescent="0.25">
      <c r="A40" s="43" t="s">
        <v>1325</v>
      </c>
      <c r="B40" s="43" t="s">
        <v>1326</v>
      </c>
      <c r="C40" s="44">
        <v>6.7420270891295103E-12</v>
      </c>
      <c r="D40" s="44">
        <v>3.0406542171974099E-9</v>
      </c>
      <c r="E40" s="45">
        <v>190.20667726550101</v>
      </c>
      <c r="F40" s="45">
        <v>4892.6217805497399</v>
      </c>
      <c r="G40" s="46" t="s">
        <v>1327</v>
      </c>
      <c r="I40" s="3" t="s">
        <v>1325</v>
      </c>
      <c r="J40" s="3" t="s">
        <v>1326</v>
      </c>
      <c r="K40" s="3" t="s">
        <v>1328</v>
      </c>
      <c r="L40" s="3" t="s">
        <v>1329</v>
      </c>
      <c r="M40" s="3" t="s">
        <v>1330</v>
      </c>
      <c r="N40" s="3" t="s">
        <v>1331</v>
      </c>
      <c r="O40" s="2" t="s">
        <v>1327</v>
      </c>
    </row>
    <row r="41" spans="1:15" x14ac:dyDescent="0.25">
      <c r="A41" s="41" t="s">
        <v>1332</v>
      </c>
      <c r="B41" s="41" t="s">
        <v>1333</v>
      </c>
      <c r="C41" s="47">
        <v>1.5397337347158799E-11</v>
      </c>
      <c r="D41" s="47">
        <v>3.47209957178431E-9</v>
      </c>
      <c r="E41" s="48">
        <v>163.61696306429499</v>
      </c>
      <c r="F41" s="48">
        <v>4073.5431453034798</v>
      </c>
      <c r="G41" s="49" t="s">
        <v>1327</v>
      </c>
      <c r="I41" s="3" t="s">
        <v>1332</v>
      </c>
      <c r="J41" s="3" t="s">
        <v>1333</v>
      </c>
      <c r="K41" s="3" t="s">
        <v>1334</v>
      </c>
      <c r="L41" s="3" t="s">
        <v>1335</v>
      </c>
      <c r="M41" s="3" t="s">
        <v>1336</v>
      </c>
      <c r="N41" s="3" t="s">
        <v>1337</v>
      </c>
      <c r="O41" s="2" t="s">
        <v>1327</v>
      </c>
    </row>
    <row r="42" spans="1:15" x14ac:dyDescent="0.25">
      <c r="A42" s="43" t="s">
        <v>1338</v>
      </c>
      <c r="B42" s="43" t="s">
        <v>1339</v>
      </c>
      <c r="C42" s="44">
        <v>4.92524550795683E-11</v>
      </c>
      <c r="D42" s="44">
        <v>7.4042857469617703E-9</v>
      </c>
      <c r="E42" s="45">
        <v>132.67924528301899</v>
      </c>
      <c r="F42" s="45">
        <v>3149.0174204218501</v>
      </c>
      <c r="G42" s="46" t="s">
        <v>1327</v>
      </c>
      <c r="I42" s="3" t="s">
        <v>1340</v>
      </c>
      <c r="J42" s="3" t="s">
        <v>1341</v>
      </c>
      <c r="K42" s="3" t="s">
        <v>1342</v>
      </c>
      <c r="L42" s="3" t="s">
        <v>1343</v>
      </c>
      <c r="M42" s="3" t="s">
        <v>1344</v>
      </c>
      <c r="N42" s="3" t="s">
        <v>1345</v>
      </c>
      <c r="O42" s="2" t="s">
        <v>1346</v>
      </c>
    </row>
    <row r="43" spans="1:15" x14ac:dyDescent="0.25">
      <c r="A43" s="41" t="s">
        <v>1118</v>
      </c>
      <c r="B43" s="41" t="s">
        <v>1347</v>
      </c>
      <c r="C43" s="47">
        <v>3.8074525468983501E-8</v>
      </c>
      <c r="D43" s="47">
        <v>4.2929027466278797E-6</v>
      </c>
      <c r="E43" s="48">
        <v>28.5988372093023</v>
      </c>
      <c r="F43" s="48">
        <v>488.57453868610298</v>
      </c>
      <c r="G43" s="49" t="s">
        <v>1348</v>
      </c>
      <c r="I43" s="3" t="s">
        <v>1338</v>
      </c>
      <c r="J43" s="3" t="s">
        <v>1339</v>
      </c>
      <c r="K43" s="3" t="s">
        <v>1349</v>
      </c>
      <c r="L43" s="3" t="s">
        <v>1350</v>
      </c>
      <c r="M43" s="3" t="s">
        <v>1351</v>
      </c>
      <c r="N43" s="3" t="s">
        <v>1352</v>
      </c>
      <c r="O43" s="2" t="s">
        <v>1327</v>
      </c>
    </row>
    <row r="44" spans="1:15" x14ac:dyDescent="0.25">
      <c r="A44" s="43" t="s">
        <v>1288</v>
      </c>
      <c r="B44" s="43" t="s">
        <v>1353</v>
      </c>
      <c r="C44" s="44">
        <v>8.5304045390928904E-8</v>
      </c>
      <c r="D44" s="44">
        <v>7.6944248942617792E-6</v>
      </c>
      <c r="E44" s="45">
        <v>16.3219475372712</v>
      </c>
      <c r="F44" s="45">
        <v>265.67305754633702</v>
      </c>
      <c r="G44" s="46" t="s">
        <v>1354</v>
      </c>
      <c r="I44" s="3" t="s">
        <v>1355</v>
      </c>
      <c r="J44" s="3" t="s">
        <v>1313</v>
      </c>
      <c r="K44" s="3" t="s">
        <v>1356</v>
      </c>
      <c r="L44" s="3" t="s">
        <v>1357</v>
      </c>
      <c r="M44" s="3" t="s">
        <v>1358</v>
      </c>
      <c r="N44" s="3" t="s">
        <v>1359</v>
      </c>
      <c r="O44" s="2" t="s">
        <v>1360</v>
      </c>
    </row>
    <row r="45" spans="1:15" x14ac:dyDescent="0.25">
      <c r="A45" s="41" t="s">
        <v>1259</v>
      </c>
      <c r="B45" s="41" t="s">
        <v>1361</v>
      </c>
      <c r="C45" s="47">
        <v>1.9094270190018301E-7</v>
      </c>
      <c r="D45" s="47">
        <v>1.43525264261638E-5</v>
      </c>
      <c r="E45" s="48">
        <v>17.648236632536999</v>
      </c>
      <c r="F45" s="48">
        <v>273.04103006213802</v>
      </c>
      <c r="G45" s="49" t="s">
        <v>1362</v>
      </c>
      <c r="I45" s="3" t="s">
        <v>1363</v>
      </c>
      <c r="J45" s="3" t="s">
        <v>1364</v>
      </c>
      <c r="K45" s="3" t="s">
        <v>1365</v>
      </c>
      <c r="L45" s="3" t="s">
        <v>1366</v>
      </c>
      <c r="M45" s="3" t="s">
        <v>1367</v>
      </c>
      <c r="N45" s="3" t="s">
        <v>1368</v>
      </c>
      <c r="O45" s="2" t="s">
        <v>1369</v>
      </c>
    </row>
    <row r="46" spans="1:15" x14ac:dyDescent="0.25">
      <c r="A46" s="43" t="s">
        <v>1370</v>
      </c>
      <c r="B46" s="43" t="s">
        <v>1371</v>
      </c>
      <c r="C46" s="44">
        <v>4.8195311635827102E-6</v>
      </c>
      <c r="D46" s="43">
        <v>2.7946153503253997E-4</v>
      </c>
      <c r="E46" s="45">
        <v>8.1622872252520207</v>
      </c>
      <c r="F46" s="45">
        <v>99.929526772228002</v>
      </c>
      <c r="G46" s="46" t="s">
        <v>1372</v>
      </c>
      <c r="I46" s="3" t="s">
        <v>1373</v>
      </c>
      <c r="J46" s="3" t="s">
        <v>1364</v>
      </c>
      <c r="K46" s="3" t="s">
        <v>1365</v>
      </c>
      <c r="L46" s="3" t="s">
        <v>1366</v>
      </c>
      <c r="M46" s="3" t="s">
        <v>1367</v>
      </c>
      <c r="N46" s="3" t="s">
        <v>1368</v>
      </c>
      <c r="O46" s="2" t="s">
        <v>1360</v>
      </c>
    </row>
    <row r="47" spans="1:15" x14ac:dyDescent="0.25">
      <c r="A47" s="41" t="s">
        <v>1374</v>
      </c>
      <c r="B47" s="41" t="s">
        <v>1375</v>
      </c>
      <c r="C47" s="47">
        <v>4.9571890914862902E-6</v>
      </c>
      <c r="D47" s="41">
        <v>2.7946153503253997E-4</v>
      </c>
      <c r="E47" s="48">
        <v>9.7642394072701997</v>
      </c>
      <c r="F47" s="48">
        <v>119.26697869456299</v>
      </c>
      <c r="G47" s="49" t="s">
        <v>1376</v>
      </c>
      <c r="I47" s="3" t="s">
        <v>1377</v>
      </c>
      <c r="J47" s="3" t="s">
        <v>1378</v>
      </c>
      <c r="K47" s="3" t="s">
        <v>1379</v>
      </c>
      <c r="L47" s="3" t="s">
        <v>1380</v>
      </c>
      <c r="M47" s="3" t="s">
        <v>1381</v>
      </c>
      <c r="N47" s="3" t="s">
        <v>1382</v>
      </c>
      <c r="O47" s="2" t="s">
        <v>1383</v>
      </c>
    </row>
    <row r="48" spans="1:15" x14ac:dyDescent="0.25">
      <c r="A48" s="43" t="s">
        <v>1384</v>
      </c>
      <c r="B48" s="43" t="s">
        <v>1385</v>
      </c>
      <c r="C48" s="44">
        <v>5.9339287667720701E-6</v>
      </c>
      <c r="D48" s="43">
        <v>2.97355763757134E-4</v>
      </c>
      <c r="E48" s="45">
        <v>10.923010752688199</v>
      </c>
      <c r="F48" s="45">
        <v>131.456512400208</v>
      </c>
      <c r="G48" s="46" t="s">
        <v>1386</v>
      </c>
      <c r="I48" s="3" t="s">
        <v>1387</v>
      </c>
      <c r="J48" s="3" t="s">
        <v>1388</v>
      </c>
      <c r="K48" s="3" t="s">
        <v>1389</v>
      </c>
      <c r="L48" s="3" t="s">
        <v>1390</v>
      </c>
      <c r="M48" s="3" t="s">
        <v>1391</v>
      </c>
      <c r="N48" s="3" t="s">
        <v>1392</v>
      </c>
      <c r="O48" s="2" t="s">
        <v>184</v>
      </c>
    </row>
    <row r="49" spans="1:15" x14ac:dyDescent="0.25">
      <c r="A49" s="41" t="s">
        <v>1108</v>
      </c>
      <c r="B49" s="41" t="s">
        <v>1393</v>
      </c>
      <c r="C49" s="47">
        <v>9.3827084496007594E-6</v>
      </c>
      <c r="D49" s="41">
        <v>4.02701132228959E-4</v>
      </c>
      <c r="E49" s="48">
        <v>21.742724867724899</v>
      </c>
      <c r="F49" s="48">
        <v>251.7077438405</v>
      </c>
      <c r="G49" s="49" t="s">
        <v>1394</v>
      </c>
      <c r="I49" s="3" t="s">
        <v>1395</v>
      </c>
      <c r="J49" s="3" t="s">
        <v>1388</v>
      </c>
      <c r="K49" s="3" t="s">
        <v>1389</v>
      </c>
      <c r="L49" s="3" t="s">
        <v>1390</v>
      </c>
      <c r="M49" s="3" t="s">
        <v>1391</v>
      </c>
      <c r="N49" s="3" t="s">
        <v>1392</v>
      </c>
      <c r="O49" s="2" t="s">
        <v>29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DDB6F-7FFE-47C4-8FF6-21179925F0D5}">
  <dimension ref="A1:F12"/>
  <sheetViews>
    <sheetView workbookViewId="0"/>
  </sheetViews>
  <sheetFormatPr defaultColWidth="8.85546875" defaultRowHeight="15" x14ac:dyDescent="0.25"/>
  <cols>
    <col min="1" max="2" width="9.7109375" customWidth="1"/>
    <col min="3" max="3" width="16.28515625" bestFit="1" customWidth="1"/>
    <col min="4" max="6" width="9.7109375" customWidth="1"/>
  </cols>
  <sheetData>
    <row r="1" spans="1:6" ht="20.25" x14ac:dyDescent="0.3">
      <c r="A1" s="16" t="s">
        <v>1418</v>
      </c>
    </row>
    <row r="2" spans="1:6" ht="15.75" x14ac:dyDescent="0.25">
      <c r="A2" s="14" t="s">
        <v>298</v>
      </c>
    </row>
    <row r="3" spans="1:6" ht="15.75" x14ac:dyDescent="0.25">
      <c r="A3" s="23" t="s">
        <v>259</v>
      </c>
      <c r="B3" s="28"/>
      <c r="C3" s="28"/>
      <c r="D3" s="28"/>
      <c r="E3" s="28"/>
      <c r="F3" s="29"/>
    </row>
    <row r="4" spans="1:6" ht="15.75" x14ac:dyDescent="0.25">
      <c r="A4" s="10" t="s">
        <v>274</v>
      </c>
      <c r="B4" s="10" t="s">
        <v>261</v>
      </c>
      <c r="C4" s="10" t="s">
        <v>262</v>
      </c>
      <c r="D4" s="10" t="s">
        <v>263</v>
      </c>
      <c r="E4" s="10" t="s">
        <v>264</v>
      </c>
      <c r="F4" s="10" t="s">
        <v>265</v>
      </c>
    </row>
    <row r="5" spans="1:6" ht="15.75" x14ac:dyDescent="0.25">
      <c r="A5" s="2" t="s">
        <v>153</v>
      </c>
      <c r="B5" s="5">
        <v>9.6950040721098194</v>
      </c>
      <c r="C5" s="5">
        <v>10.367550948280501</v>
      </c>
      <c r="D5" s="5">
        <v>9.8144880702796407</v>
      </c>
      <c r="E5" s="3">
        <v>3.4630307060919801E-5</v>
      </c>
      <c r="F5" s="8">
        <v>6.78754018394029E-3</v>
      </c>
    </row>
    <row r="7" spans="1:6" ht="15.75" x14ac:dyDescent="0.25">
      <c r="A7" s="23" t="s">
        <v>273</v>
      </c>
      <c r="B7" s="24"/>
      <c r="C7" s="22"/>
      <c r="D7" s="6"/>
      <c r="E7" s="6"/>
      <c r="F7" s="6"/>
    </row>
    <row r="8" spans="1:6" ht="47.25" x14ac:dyDescent="0.25">
      <c r="A8" s="32" t="s">
        <v>274</v>
      </c>
      <c r="B8" s="32" t="s">
        <v>275</v>
      </c>
      <c r="C8" s="32" t="s">
        <v>276</v>
      </c>
      <c r="D8" s="30"/>
      <c r="E8" s="30"/>
    </row>
    <row r="9" spans="1:6" ht="15.75" x14ac:dyDescent="0.25">
      <c r="A9" s="37" t="s">
        <v>153</v>
      </c>
      <c r="B9" s="34">
        <v>5.6415281000000004</v>
      </c>
      <c r="C9" s="33">
        <v>4.0649099999999999E-12</v>
      </c>
      <c r="D9" s="31"/>
      <c r="E9" s="31"/>
    </row>
    <row r="10" spans="1:6" ht="15.75" x14ac:dyDescent="0.25">
      <c r="A10" s="37" t="s">
        <v>151</v>
      </c>
      <c r="B10" s="34">
        <v>2.6888342000000001</v>
      </c>
      <c r="C10" s="33">
        <v>3.1007259999999998E-7</v>
      </c>
      <c r="D10" s="31"/>
      <c r="E10" s="31"/>
    </row>
    <row r="11" spans="1:6" ht="15.75" x14ac:dyDescent="0.25">
      <c r="A11" s="37" t="s">
        <v>132</v>
      </c>
      <c r="B11" s="34">
        <v>2.9122463000000001</v>
      </c>
      <c r="C11" s="33">
        <v>1.70744E-2</v>
      </c>
      <c r="D11" s="31"/>
      <c r="E11" s="31"/>
    </row>
    <row r="12" spans="1:6" ht="15.75" x14ac:dyDescent="0.25">
      <c r="A12" s="37" t="s">
        <v>190</v>
      </c>
      <c r="B12" s="34">
        <v>0.55632570000000003</v>
      </c>
      <c r="C12" s="33">
        <v>1.8638600000000002E-2</v>
      </c>
      <c r="D12" s="31"/>
      <c r="E12" s="31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621FE-A8F6-4980-A7EC-5B7C5F86F995}">
  <dimension ref="A1:T128"/>
  <sheetViews>
    <sheetView workbookViewId="0"/>
  </sheetViews>
  <sheetFormatPr defaultColWidth="8.85546875" defaultRowHeight="15" x14ac:dyDescent="0.25"/>
  <cols>
    <col min="1" max="1" width="10.28515625" bestFit="1" customWidth="1"/>
    <col min="2" max="2" width="13.140625" bestFit="1" customWidth="1"/>
    <col min="3" max="3" width="49" customWidth="1"/>
    <col min="4" max="4" width="102.85546875" customWidth="1"/>
    <col min="5" max="5" width="18" bestFit="1" customWidth="1"/>
    <col min="6" max="6" width="16" customWidth="1"/>
    <col min="7" max="7" width="16.42578125" customWidth="1"/>
    <col min="8" max="8" width="16" customWidth="1"/>
    <col min="9" max="9" width="16.42578125" customWidth="1"/>
    <col min="10" max="10" width="16.140625" bestFit="1" customWidth="1"/>
    <col min="11" max="11" width="18.85546875" bestFit="1" customWidth="1"/>
    <col min="12" max="12" width="16.42578125" bestFit="1" customWidth="1"/>
    <col min="13" max="13" width="21.140625" bestFit="1" customWidth="1"/>
    <col min="14" max="14" width="15.42578125" bestFit="1" customWidth="1"/>
    <col min="15" max="15" width="16.42578125" bestFit="1" customWidth="1"/>
    <col min="16" max="16" width="18.85546875" bestFit="1" customWidth="1"/>
    <col min="17" max="17" width="17" bestFit="1" customWidth="1"/>
    <col min="18" max="18" width="16.7109375" bestFit="1" customWidth="1"/>
    <col min="19" max="19" width="24" bestFit="1" customWidth="1"/>
    <col min="20" max="20" width="18.28515625" bestFit="1" customWidth="1"/>
  </cols>
  <sheetData>
    <row r="1" spans="1:20" ht="21" x14ac:dyDescent="0.35">
      <c r="A1" s="16" t="s">
        <v>1419</v>
      </c>
    </row>
    <row r="2" spans="1:20" ht="15.75" x14ac:dyDescent="0.25">
      <c r="A2" s="10" t="s">
        <v>299</v>
      </c>
      <c r="B2" s="10" t="s">
        <v>300</v>
      </c>
      <c r="C2" s="10" t="s">
        <v>301</v>
      </c>
      <c r="D2" s="10" t="s">
        <v>302</v>
      </c>
      <c r="E2" s="10" t="s">
        <v>303</v>
      </c>
      <c r="F2" s="10" t="s">
        <v>304</v>
      </c>
      <c r="G2" s="10" t="s">
        <v>305</v>
      </c>
      <c r="H2" s="10" t="s">
        <v>306</v>
      </c>
      <c r="I2" s="10" t="s">
        <v>307</v>
      </c>
      <c r="J2" s="10" t="s">
        <v>308</v>
      </c>
      <c r="K2" s="10" t="s">
        <v>309</v>
      </c>
      <c r="L2" s="10" t="s">
        <v>310</v>
      </c>
      <c r="M2" s="10" t="s">
        <v>311</v>
      </c>
      <c r="N2" s="10" t="s">
        <v>312</v>
      </c>
      <c r="O2" s="10" t="s">
        <v>313</v>
      </c>
      <c r="P2" s="10" t="s">
        <v>314</v>
      </c>
      <c r="Q2" s="10" t="s">
        <v>315</v>
      </c>
      <c r="R2" s="10" t="s">
        <v>316</v>
      </c>
      <c r="S2" s="10" t="s">
        <v>317</v>
      </c>
      <c r="T2" s="10" t="s">
        <v>318</v>
      </c>
    </row>
    <row r="3" spans="1:20" ht="15.75" x14ac:dyDescent="0.25">
      <c r="A3" s="3">
        <v>1</v>
      </c>
      <c r="B3" s="3" t="s">
        <v>319</v>
      </c>
      <c r="C3" s="3" t="s">
        <v>320</v>
      </c>
      <c r="D3" s="3" t="s">
        <v>321</v>
      </c>
      <c r="E3" s="3">
        <f t="shared" ref="E3:E34" si="0">F3+G3+H3+I3</f>
        <v>24</v>
      </c>
      <c r="F3" s="17" t="s">
        <v>322</v>
      </c>
      <c r="G3" s="17">
        <v>0</v>
      </c>
      <c r="H3" s="17" t="s">
        <v>323</v>
      </c>
      <c r="I3" s="17">
        <v>0</v>
      </c>
      <c r="J3" s="25"/>
      <c r="K3" s="25"/>
      <c r="L3" s="25"/>
      <c r="M3" s="25"/>
      <c r="N3" s="25"/>
      <c r="O3" s="25"/>
      <c r="P3" s="25"/>
      <c r="Q3" s="25"/>
      <c r="R3" s="25"/>
      <c r="S3" s="39">
        <v>24</v>
      </c>
      <c r="T3" s="25"/>
    </row>
    <row r="4" spans="1:20" ht="15.75" x14ac:dyDescent="0.25">
      <c r="A4" s="3">
        <v>2</v>
      </c>
      <c r="B4" s="3" t="s">
        <v>319</v>
      </c>
      <c r="C4" s="3" t="s">
        <v>324</v>
      </c>
      <c r="D4" s="3" t="s">
        <v>325</v>
      </c>
      <c r="E4" s="3">
        <f t="shared" si="0"/>
        <v>6</v>
      </c>
      <c r="F4" s="17" t="s">
        <v>323</v>
      </c>
      <c r="G4" s="17">
        <v>0</v>
      </c>
      <c r="H4" s="17" t="s">
        <v>323</v>
      </c>
      <c r="I4" s="17">
        <v>0</v>
      </c>
      <c r="J4" s="25"/>
      <c r="K4" s="25"/>
      <c r="L4" s="25"/>
      <c r="M4" s="25"/>
      <c r="N4" s="25"/>
      <c r="O4" s="25"/>
      <c r="P4" s="25"/>
      <c r="Q4" s="25"/>
      <c r="R4" s="25"/>
      <c r="S4">
        <v>6</v>
      </c>
      <c r="T4" s="25"/>
    </row>
    <row r="5" spans="1:20" ht="15.75" x14ac:dyDescent="0.25">
      <c r="A5" s="3">
        <v>3</v>
      </c>
      <c r="B5" s="3" t="s">
        <v>326</v>
      </c>
      <c r="C5" s="3" t="s">
        <v>327</v>
      </c>
      <c r="D5" s="3" t="s">
        <v>328</v>
      </c>
      <c r="E5" s="3">
        <f t="shared" si="0"/>
        <v>4</v>
      </c>
      <c r="F5" s="17">
        <v>0</v>
      </c>
      <c r="G5" s="17">
        <v>0</v>
      </c>
      <c r="H5" s="17" t="s">
        <v>329</v>
      </c>
      <c r="I5" s="17">
        <v>0</v>
      </c>
      <c r="J5" s="25"/>
      <c r="K5" s="25"/>
      <c r="L5" s="25"/>
      <c r="M5" s="25"/>
      <c r="N5" s="25">
        <v>4</v>
      </c>
      <c r="O5" s="25"/>
      <c r="P5" s="25"/>
      <c r="Q5" s="25"/>
      <c r="R5" s="25"/>
      <c r="S5" s="25"/>
      <c r="T5" s="25"/>
    </row>
    <row r="6" spans="1:20" ht="15.75" x14ac:dyDescent="0.25">
      <c r="A6" s="3">
        <v>4</v>
      </c>
      <c r="B6" s="3" t="s">
        <v>326</v>
      </c>
      <c r="C6" s="3" t="s">
        <v>330</v>
      </c>
      <c r="D6" s="3" t="s">
        <v>331</v>
      </c>
      <c r="E6" s="3">
        <f t="shared" si="0"/>
        <v>4</v>
      </c>
      <c r="F6" s="17">
        <v>0</v>
      </c>
      <c r="G6" s="17">
        <v>0</v>
      </c>
      <c r="H6" s="17" t="s">
        <v>329</v>
      </c>
      <c r="I6" s="17">
        <v>0</v>
      </c>
      <c r="J6" s="25"/>
      <c r="K6" s="25"/>
      <c r="L6" s="25"/>
      <c r="M6" s="25"/>
      <c r="N6" s="25">
        <v>4</v>
      </c>
      <c r="O6" s="25"/>
      <c r="P6" s="25"/>
      <c r="Q6" s="25"/>
      <c r="R6" s="25"/>
      <c r="S6" s="25"/>
      <c r="T6" s="25"/>
    </row>
    <row r="7" spans="1:20" ht="15.75" x14ac:dyDescent="0.25">
      <c r="A7" s="3">
        <v>5</v>
      </c>
      <c r="B7" s="3" t="s">
        <v>332</v>
      </c>
      <c r="C7" s="3" t="s">
        <v>333</v>
      </c>
      <c r="D7" s="3" t="s">
        <v>334</v>
      </c>
      <c r="E7" s="3">
        <f t="shared" si="0"/>
        <v>4</v>
      </c>
      <c r="F7" s="17" t="s">
        <v>323</v>
      </c>
      <c r="G7" s="17" t="s">
        <v>335</v>
      </c>
      <c r="H7" s="17">
        <v>0</v>
      </c>
      <c r="I7" s="17">
        <v>0</v>
      </c>
      <c r="J7" s="25"/>
      <c r="K7" s="25"/>
      <c r="L7" s="25">
        <v>3</v>
      </c>
      <c r="M7" s="25"/>
      <c r="N7" s="25"/>
      <c r="O7" s="25"/>
      <c r="P7" s="25"/>
      <c r="Q7" s="25">
        <v>1</v>
      </c>
      <c r="R7" s="25"/>
      <c r="S7" s="25"/>
      <c r="T7" s="25"/>
    </row>
    <row r="8" spans="1:20" ht="15.75" x14ac:dyDescent="0.25">
      <c r="A8" s="3">
        <v>6</v>
      </c>
      <c r="B8" s="3" t="s">
        <v>326</v>
      </c>
      <c r="C8" s="3" t="s">
        <v>336</v>
      </c>
      <c r="D8" s="3" t="s">
        <v>337</v>
      </c>
      <c r="E8" s="3">
        <f t="shared" si="0"/>
        <v>4</v>
      </c>
      <c r="F8" s="17" t="s">
        <v>329</v>
      </c>
      <c r="G8" s="17">
        <v>0</v>
      </c>
      <c r="H8" s="17">
        <v>0</v>
      </c>
      <c r="I8" s="17">
        <v>0</v>
      </c>
      <c r="J8" s="25"/>
      <c r="K8" s="25"/>
      <c r="L8" s="25">
        <v>4</v>
      </c>
      <c r="M8" s="25"/>
      <c r="N8" s="25"/>
      <c r="O8" s="25"/>
      <c r="P8" s="25"/>
      <c r="Q8" s="25"/>
      <c r="R8" s="25"/>
      <c r="S8" s="25"/>
      <c r="T8" s="25"/>
    </row>
    <row r="9" spans="1:20" ht="15.75" x14ac:dyDescent="0.25">
      <c r="A9" s="3">
        <v>7</v>
      </c>
      <c r="B9" s="3" t="s">
        <v>326</v>
      </c>
      <c r="C9" s="3" t="s">
        <v>338</v>
      </c>
      <c r="D9" s="3" t="s">
        <v>339</v>
      </c>
      <c r="E9" s="3">
        <f t="shared" si="0"/>
        <v>3</v>
      </c>
      <c r="F9" s="17">
        <v>0</v>
      </c>
      <c r="G9" s="17">
        <v>0</v>
      </c>
      <c r="H9" s="17" t="s">
        <v>323</v>
      </c>
      <c r="I9" s="17">
        <v>0</v>
      </c>
      <c r="J9" s="25"/>
      <c r="K9" s="25"/>
      <c r="L9" s="25"/>
      <c r="M9" s="25"/>
      <c r="N9" s="25">
        <v>3</v>
      </c>
      <c r="O9" s="25"/>
      <c r="P9" s="25"/>
      <c r="Q9" s="25"/>
      <c r="R9" s="25"/>
      <c r="S9" s="25"/>
      <c r="T9" s="25"/>
    </row>
    <row r="10" spans="1:20" ht="15.75" x14ac:dyDescent="0.25">
      <c r="A10" s="3">
        <v>8</v>
      </c>
      <c r="B10" s="3" t="s">
        <v>326</v>
      </c>
      <c r="C10" s="3" t="s">
        <v>340</v>
      </c>
      <c r="D10" s="3" t="s">
        <v>341</v>
      </c>
      <c r="E10" s="3">
        <f t="shared" si="0"/>
        <v>3</v>
      </c>
      <c r="F10" s="17">
        <v>0</v>
      </c>
      <c r="G10" s="17">
        <v>0</v>
      </c>
      <c r="H10" s="17" t="s">
        <v>323</v>
      </c>
      <c r="I10" s="17">
        <v>0</v>
      </c>
      <c r="J10" s="25"/>
      <c r="K10" s="25"/>
      <c r="L10" s="25"/>
      <c r="M10" s="25"/>
      <c r="N10" s="25">
        <v>2</v>
      </c>
      <c r="O10" s="25"/>
      <c r="P10" s="25"/>
      <c r="Q10" s="25"/>
      <c r="R10" s="25"/>
      <c r="S10" s="25">
        <v>1</v>
      </c>
      <c r="T10" s="25"/>
    </row>
    <row r="11" spans="1:20" ht="15.75" x14ac:dyDescent="0.25">
      <c r="A11" s="3">
        <v>9</v>
      </c>
      <c r="B11" s="3" t="s">
        <v>342</v>
      </c>
      <c r="C11" s="3" t="s">
        <v>343</v>
      </c>
      <c r="D11" s="3" t="s">
        <v>344</v>
      </c>
      <c r="E11" s="3">
        <f t="shared" si="0"/>
        <v>3</v>
      </c>
      <c r="F11" s="17" t="s">
        <v>345</v>
      </c>
      <c r="G11" s="17" t="s">
        <v>335</v>
      </c>
      <c r="H11" s="17">
        <v>0</v>
      </c>
      <c r="I11" s="17">
        <v>0</v>
      </c>
      <c r="J11" s="25"/>
      <c r="K11" s="25">
        <v>2</v>
      </c>
      <c r="L11" s="25"/>
      <c r="M11" s="25"/>
      <c r="N11" s="25"/>
      <c r="O11" s="25"/>
      <c r="P11" s="25"/>
      <c r="Q11" s="25">
        <v>1</v>
      </c>
      <c r="R11" s="25"/>
      <c r="S11" s="25"/>
      <c r="T11" s="25"/>
    </row>
    <row r="12" spans="1:20" ht="15.75" x14ac:dyDescent="0.25">
      <c r="A12" s="3">
        <v>10</v>
      </c>
      <c r="B12" s="3" t="s">
        <v>346</v>
      </c>
      <c r="C12" s="3" t="s">
        <v>347</v>
      </c>
      <c r="D12" s="3" t="s">
        <v>348</v>
      </c>
      <c r="E12" s="3">
        <f t="shared" si="0"/>
        <v>3</v>
      </c>
      <c r="F12" s="17" t="s">
        <v>323</v>
      </c>
      <c r="G12" s="17">
        <v>0</v>
      </c>
      <c r="H12" s="17">
        <v>0</v>
      </c>
      <c r="I12" s="17">
        <v>0</v>
      </c>
      <c r="J12" s="25"/>
      <c r="K12" s="25"/>
      <c r="L12" s="25"/>
      <c r="M12" s="25"/>
      <c r="N12" s="25">
        <v>3</v>
      </c>
      <c r="O12" s="25"/>
      <c r="P12" s="25"/>
      <c r="Q12" s="25"/>
      <c r="R12" s="25"/>
      <c r="S12" s="25"/>
      <c r="T12" s="25"/>
    </row>
    <row r="13" spans="1:20" ht="15.75" x14ac:dyDescent="0.25">
      <c r="A13" s="3">
        <v>11</v>
      </c>
      <c r="B13" s="3" t="s">
        <v>326</v>
      </c>
      <c r="C13" s="3" t="s">
        <v>349</v>
      </c>
      <c r="D13" s="3" t="s">
        <v>350</v>
      </c>
      <c r="E13" s="3">
        <f t="shared" si="0"/>
        <v>3</v>
      </c>
      <c r="F13" s="17">
        <v>0</v>
      </c>
      <c r="G13" s="17">
        <v>0</v>
      </c>
      <c r="H13" s="17" t="s">
        <v>323</v>
      </c>
      <c r="I13" s="17">
        <v>0</v>
      </c>
      <c r="J13" s="25"/>
      <c r="K13" s="25"/>
      <c r="L13" s="25"/>
      <c r="M13" s="25"/>
      <c r="N13" s="25">
        <v>3</v>
      </c>
      <c r="O13" s="25"/>
      <c r="P13" s="25"/>
      <c r="Q13" s="25"/>
      <c r="R13" s="25"/>
      <c r="S13" s="25"/>
      <c r="T13" s="25"/>
    </row>
    <row r="14" spans="1:20" ht="15.75" x14ac:dyDescent="0.25">
      <c r="A14" s="3">
        <v>12</v>
      </c>
      <c r="B14" s="3" t="s">
        <v>326</v>
      </c>
      <c r="C14" s="3" t="s">
        <v>351</v>
      </c>
      <c r="D14" s="3" t="s">
        <v>352</v>
      </c>
      <c r="E14" s="3">
        <f t="shared" si="0"/>
        <v>3</v>
      </c>
      <c r="F14" s="17">
        <v>0</v>
      </c>
      <c r="G14" s="17">
        <v>0</v>
      </c>
      <c r="H14" s="17" t="s">
        <v>323</v>
      </c>
      <c r="I14" s="17">
        <v>0</v>
      </c>
      <c r="J14" s="25"/>
      <c r="K14" s="25"/>
      <c r="L14" s="25"/>
      <c r="M14" s="25"/>
      <c r="N14" s="25">
        <v>3</v>
      </c>
      <c r="O14" s="25"/>
      <c r="P14" s="25"/>
      <c r="Q14" s="25"/>
      <c r="R14" s="25"/>
      <c r="S14" s="25"/>
      <c r="T14" s="25"/>
    </row>
    <row r="15" spans="1:20" ht="15.75" x14ac:dyDescent="0.25">
      <c r="A15" s="3">
        <v>13</v>
      </c>
      <c r="B15" s="3" t="s">
        <v>342</v>
      </c>
      <c r="C15" s="3" t="s">
        <v>353</v>
      </c>
      <c r="D15" s="3" t="s">
        <v>354</v>
      </c>
      <c r="E15" s="3">
        <f t="shared" si="0"/>
        <v>3</v>
      </c>
      <c r="F15" s="17" t="s">
        <v>345</v>
      </c>
      <c r="G15" s="17">
        <v>0</v>
      </c>
      <c r="H15" s="17" t="s">
        <v>335</v>
      </c>
      <c r="I15" s="17">
        <v>0</v>
      </c>
      <c r="J15" s="25"/>
      <c r="K15" s="25"/>
      <c r="L15" s="25"/>
      <c r="M15" s="25"/>
      <c r="N15" s="25"/>
      <c r="O15" s="25"/>
      <c r="P15" s="25">
        <v>3</v>
      </c>
      <c r="Q15" s="25"/>
      <c r="R15" s="25"/>
      <c r="S15" s="25"/>
      <c r="T15" s="25"/>
    </row>
    <row r="16" spans="1:20" ht="16.5" thickBot="1" x14ac:dyDescent="0.3">
      <c r="A16" s="20">
        <v>14</v>
      </c>
      <c r="B16" s="20" t="s">
        <v>342</v>
      </c>
      <c r="C16" s="20" t="s">
        <v>355</v>
      </c>
      <c r="D16" s="20" t="s">
        <v>356</v>
      </c>
      <c r="E16" s="20">
        <f t="shared" si="0"/>
        <v>3</v>
      </c>
      <c r="F16" s="21">
        <v>0</v>
      </c>
      <c r="G16" s="21">
        <v>0</v>
      </c>
      <c r="H16" s="21" t="s">
        <v>323</v>
      </c>
      <c r="I16" s="21">
        <v>0</v>
      </c>
      <c r="J16" s="27"/>
      <c r="K16" s="27"/>
      <c r="L16" s="27"/>
      <c r="M16" s="27"/>
      <c r="N16" s="27">
        <v>1</v>
      </c>
      <c r="O16" s="27"/>
      <c r="P16" s="27"/>
      <c r="Q16" s="27">
        <v>2</v>
      </c>
      <c r="R16" s="27"/>
      <c r="S16" s="27"/>
      <c r="T16" s="27"/>
    </row>
    <row r="17" spans="1:20" ht="15.75" x14ac:dyDescent="0.25">
      <c r="A17" s="18">
        <v>15</v>
      </c>
      <c r="B17" s="18" t="s">
        <v>357</v>
      </c>
      <c r="C17" s="18" t="s">
        <v>358</v>
      </c>
      <c r="D17" s="18" t="s">
        <v>359</v>
      </c>
      <c r="E17" s="18">
        <f t="shared" si="0"/>
        <v>2</v>
      </c>
      <c r="F17" s="19">
        <v>0</v>
      </c>
      <c r="G17" s="19">
        <v>0</v>
      </c>
      <c r="H17" s="19" t="s">
        <v>345</v>
      </c>
      <c r="I17" s="19">
        <v>0</v>
      </c>
      <c r="J17" s="26"/>
      <c r="K17" s="26"/>
      <c r="L17" s="26"/>
      <c r="M17" s="26"/>
      <c r="N17" s="26">
        <v>2</v>
      </c>
      <c r="O17" s="26"/>
      <c r="P17" s="26"/>
      <c r="Q17" s="26"/>
      <c r="R17" s="26"/>
      <c r="S17" s="26"/>
      <c r="T17" s="26"/>
    </row>
    <row r="18" spans="1:20" ht="15.75" x14ac:dyDescent="0.25">
      <c r="A18" s="3">
        <v>16</v>
      </c>
      <c r="B18" s="3" t="s">
        <v>332</v>
      </c>
      <c r="C18" s="3" t="s">
        <v>360</v>
      </c>
      <c r="D18" s="3" t="s">
        <v>361</v>
      </c>
      <c r="E18" s="3">
        <f t="shared" si="0"/>
        <v>2</v>
      </c>
      <c r="F18" s="17">
        <v>0</v>
      </c>
      <c r="G18" s="17">
        <v>0</v>
      </c>
      <c r="H18" s="17" t="s">
        <v>345</v>
      </c>
      <c r="I18" s="17">
        <v>0</v>
      </c>
      <c r="J18" s="25"/>
      <c r="K18" s="25"/>
      <c r="L18" s="25"/>
      <c r="M18" s="25"/>
      <c r="N18" s="25">
        <v>2</v>
      </c>
      <c r="O18" s="25"/>
      <c r="P18" s="25"/>
      <c r="Q18" s="25"/>
      <c r="R18" s="25"/>
      <c r="S18" s="25"/>
      <c r="T18" s="25"/>
    </row>
    <row r="19" spans="1:20" ht="15.75" x14ac:dyDescent="0.25">
      <c r="A19" s="3">
        <v>17</v>
      </c>
      <c r="B19" s="3" t="s">
        <v>342</v>
      </c>
      <c r="C19" s="3" t="s">
        <v>362</v>
      </c>
      <c r="D19" s="3" t="s">
        <v>363</v>
      </c>
      <c r="E19" s="3">
        <f t="shared" si="0"/>
        <v>2</v>
      </c>
      <c r="F19" s="17">
        <v>0</v>
      </c>
      <c r="G19" s="17">
        <v>0</v>
      </c>
      <c r="H19" s="17" t="s">
        <v>345</v>
      </c>
      <c r="I19" s="17">
        <v>0</v>
      </c>
      <c r="J19" s="25"/>
      <c r="K19" s="25"/>
      <c r="L19" s="25"/>
      <c r="M19" s="25"/>
      <c r="N19" s="25"/>
      <c r="O19" s="25"/>
      <c r="P19" s="25"/>
      <c r="Q19" s="25">
        <v>1</v>
      </c>
      <c r="R19" s="25"/>
      <c r="S19" s="25">
        <v>1</v>
      </c>
      <c r="T19" s="25"/>
    </row>
    <row r="20" spans="1:20" ht="15.75" x14ac:dyDescent="0.25">
      <c r="A20" s="3">
        <v>18</v>
      </c>
      <c r="B20" s="3" t="s">
        <v>357</v>
      </c>
      <c r="C20" s="3" t="s">
        <v>364</v>
      </c>
      <c r="D20" s="3" t="s">
        <v>365</v>
      </c>
      <c r="E20" s="3">
        <f t="shared" si="0"/>
        <v>2</v>
      </c>
      <c r="F20" s="17">
        <v>0</v>
      </c>
      <c r="G20" s="17">
        <v>0</v>
      </c>
      <c r="H20" s="17" t="s">
        <v>345</v>
      </c>
      <c r="I20" s="17">
        <v>0</v>
      </c>
      <c r="J20" s="25"/>
      <c r="K20" s="25"/>
      <c r="L20" s="25"/>
      <c r="M20" s="25"/>
      <c r="N20" s="25">
        <v>2</v>
      </c>
      <c r="O20" s="25"/>
      <c r="P20" s="25"/>
      <c r="Q20" s="25"/>
      <c r="R20" s="25"/>
      <c r="S20" s="25"/>
      <c r="T20" s="25"/>
    </row>
    <row r="21" spans="1:20" ht="15.75" x14ac:dyDescent="0.25">
      <c r="A21" s="3">
        <v>19</v>
      </c>
      <c r="B21" s="3" t="s">
        <v>332</v>
      </c>
      <c r="C21" s="3" t="s">
        <v>366</v>
      </c>
      <c r="D21" s="3" t="s">
        <v>367</v>
      </c>
      <c r="E21" s="3">
        <f t="shared" si="0"/>
        <v>2</v>
      </c>
      <c r="F21" s="17">
        <v>0</v>
      </c>
      <c r="G21" s="17">
        <v>0</v>
      </c>
      <c r="H21" s="17" t="s">
        <v>345</v>
      </c>
      <c r="I21" s="17">
        <v>0</v>
      </c>
      <c r="J21" s="25"/>
      <c r="K21" s="25"/>
      <c r="L21" s="25"/>
      <c r="M21" s="25"/>
      <c r="N21" s="25">
        <v>2</v>
      </c>
      <c r="O21" s="25"/>
      <c r="P21" s="25"/>
      <c r="Q21" s="25"/>
      <c r="R21" s="25"/>
      <c r="S21" s="25"/>
      <c r="T21" s="25"/>
    </row>
    <row r="22" spans="1:20" ht="15.75" x14ac:dyDescent="0.25">
      <c r="A22" s="3">
        <v>20</v>
      </c>
      <c r="B22" s="3" t="s">
        <v>357</v>
      </c>
      <c r="C22" s="3" t="s">
        <v>368</v>
      </c>
      <c r="D22" s="3" t="s">
        <v>369</v>
      </c>
      <c r="E22" s="3">
        <f t="shared" si="0"/>
        <v>2</v>
      </c>
      <c r="F22" s="17">
        <v>0</v>
      </c>
      <c r="G22" s="17">
        <v>0</v>
      </c>
      <c r="H22" s="17" t="s">
        <v>345</v>
      </c>
      <c r="I22" s="17">
        <v>0</v>
      </c>
      <c r="J22" s="25"/>
      <c r="K22" s="25"/>
      <c r="L22" s="25"/>
      <c r="M22" s="25"/>
      <c r="N22" s="25">
        <v>2</v>
      </c>
      <c r="O22" s="25"/>
      <c r="P22" s="25"/>
      <c r="Q22" s="25"/>
      <c r="R22" s="25"/>
      <c r="S22" s="25"/>
      <c r="T22" s="25"/>
    </row>
    <row r="23" spans="1:20" ht="15.75" x14ac:dyDescent="0.25">
      <c r="A23" s="3">
        <v>21</v>
      </c>
      <c r="B23" s="3" t="s">
        <v>319</v>
      </c>
      <c r="C23" s="3" t="s">
        <v>370</v>
      </c>
      <c r="D23" s="3" t="s">
        <v>371</v>
      </c>
      <c r="E23" s="3">
        <f t="shared" si="0"/>
        <v>2</v>
      </c>
      <c r="F23" s="17">
        <v>0</v>
      </c>
      <c r="G23" s="17" t="s">
        <v>345</v>
      </c>
      <c r="H23" s="17">
        <v>0</v>
      </c>
      <c r="I23" s="17">
        <v>0</v>
      </c>
      <c r="J23" s="25">
        <v>2</v>
      </c>
      <c r="K23" s="25"/>
      <c r="L23" s="25"/>
      <c r="M23" s="25"/>
      <c r="N23" s="25"/>
      <c r="O23" s="25"/>
      <c r="P23" s="25"/>
      <c r="Q23" s="25"/>
      <c r="R23" s="25"/>
      <c r="S23" s="25"/>
      <c r="T23" s="25"/>
    </row>
    <row r="24" spans="1:20" ht="15.75" x14ac:dyDescent="0.25">
      <c r="A24" s="3">
        <v>22</v>
      </c>
      <c r="B24" s="3" t="s">
        <v>326</v>
      </c>
      <c r="C24" s="3" t="s">
        <v>372</v>
      </c>
      <c r="D24" s="3" t="s">
        <v>373</v>
      </c>
      <c r="E24" s="3">
        <f t="shared" si="0"/>
        <v>2</v>
      </c>
      <c r="F24" s="17" t="s">
        <v>345</v>
      </c>
      <c r="G24" s="17">
        <v>0</v>
      </c>
      <c r="H24" s="17">
        <v>0</v>
      </c>
      <c r="I24" s="17">
        <v>0</v>
      </c>
      <c r="J24" s="25"/>
      <c r="K24" s="25"/>
      <c r="L24" s="25">
        <v>2</v>
      </c>
      <c r="M24" s="25"/>
      <c r="N24" s="25"/>
      <c r="O24" s="25"/>
      <c r="P24" s="25"/>
      <c r="Q24" s="25"/>
      <c r="R24" s="25"/>
      <c r="S24" s="25"/>
      <c r="T24" s="25"/>
    </row>
    <row r="25" spans="1:20" ht="15.75" x14ac:dyDescent="0.25">
      <c r="A25" s="3">
        <v>23</v>
      </c>
      <c r="B25" s="3" t="s">
        <v>357</v>
      </c>
      <c r="C25" s="3" t="s">
        <v>374</v>
      </c>
      <c r="D25" s="3" t="s">
        <v>375</v>
      </c>
      <c r="E25" s="3">
        <f t="shared" si="0"/>
        <v>2</v>
      </c>
      <c r="F25" s="17" t="s">
        <v>345</v>
      </c>
      <c r="G25" s="17">
        <v>0</v>
      </c>
      <c r="H25" s="17">
        <v>0</v>
      </c>
      <c r="I25" s="17">
        <v>0</v>
      </c>
      <c r="J25" s="25"/>
      <c r="K25" s="25"/>
      <c r="L25" s="25"/>
      <c r="M25" s="25"/>
      <c r="N25" s="25">
        <v>1</v>
      </c>
      <c r="O25" s="25"/>
      <c r="P25" s="25"/>
      <c r="Q25" s="25">
        <v>1</v>
      </c>
      <c r="R25" s="25"/>
      <c r="S25" s="25"/>
      <c r="T25" s="25"/>
    </row>
    <row r="26" spans="1:20" ht="15.75" x14ac:dyDescent="0.25">
      <c r="A26" s="3">
        <v>24</v>
      </c>
      <c r="B26" s="3" t="s">
        <v>346</v>
      </c>
      <c r="C26" s="3" t="s">
        <v>376</v>
      </c>
      <c r="D26" s="3" t="s">
        <v>377</v>
      </c>
      <c r="E26" s="3">
        <f t="shared" si="0"/>
        <v>2</v>
      </c>
      <c r="F26" s="17">
        <v>0</v>
      </c>
      <c r="G26" s="17">
        <v>0</v>
      </c>
      <c r="H26" s="17" t="s">
        <v>345</v>
      </c>
      <c r="I26" s="17">
        <v>0</v>
      </c>
      <c r="J26" s="25"/>
      <c r="K26" s="25">
        <v>1</v>
      </c>
      <c r="L26" s="25"/>
      <c r="M26" s="25">
        <v>1</v>
      </c>
      <c r="N26" s="25"/>
      <c r="O26" s="25"/>
      <c r="P26" s="25"/>
      <c r="Q26" s="25"/>
      <c r="R26" s="25"/>
      <c r="S26" s="25"/>
      <c r="T26" s="25"/>
    </row>
    <row r="27" spans="1:20" ht="15.75" x14ac:dyDescent="0.25">
      <c r="A27" s="3">
        <v>25</v>
      </c>
      <c r="B27" s="3" t="s">
        <v>326</v>
      </c>
      <c r="C27" s="3" t="s">
        <v>378</v>
      </c>
      <c r="D27" s="3" t="s">
        <v>379</v>
      </c>
      <c r="E27" s="3">
        <f t="shared" si="0"/>
        <v>2</v>
      </c>
      <c r="F27" s="17">
        <v>0</v>
      </c>
      <c r="G27" s="17">
        <v>0</v>
      </c>
      <c r="H27" s="17" t="s">
        <v>345</v>
      </c>
      <c r="I27" s="17">
        <v>0</v>
      </c>
      <c r="J27" s="25"/>
      <c r="K27" s="25"/>
      <c r="L27" s="25"/>
      <c r="M27" s="25"/>
      <c r="N27" s="25">
        <v>2</v>
      </c>
      <c r="O27" s="25"/>
      <c r="P27" s="25"/>
      <c r="Q27" s="25"/>
      <c r="R27" s="25"/>
      <c r="S27" s="25"/>
      <c r="T27" s="25"/>
    </row>
    <row r="28" spans="1:20" ht="15.75" x14ac:dyDescent="0.25">
      <c r="A28" s="3">
        <v>26</v>
      </c>
      <c r="B28" s="3" t="s">
        <v>319</v>
      </c>
      <c r="C28" s="3" t="s">
        <v>380</v>
      </c>
      <c r="D28" s="3" t="s">
        <v>381</v>
      </c>
      <c r="E28" s="3">
        <f t="shared" si="0"/>
        <v>2</v>
      </c>
      <c r="F28" s="17" t="s">
        <v>335</v>
      </c>
      <c r="G28" s="17" t="s">
        <v>335</v>
      </c>
      <c r="H28" s="17">
        <v>0</v>
      </c>
      <c r="I28" s="17">
        <v>0</v>
      </c>
      <c r="J28" s="25">
        <v>1</v>
      </c>
      <c r="K28" s="25">
        <v>1</v>
      </c>
      <c r="L28" s="25"/>
      <c r="M28" s="25"/>
      <c r="N28" s="25"/>
      <c r="O28" s="25"/>
      <c r="P28" s="25"/>
      <c r="Q28" s="25"/>
      <c r="R28" s="25"/>
      <c r="S28" s="25"/>
      <c r="T28" s="25"/>
    </row>
    <row r="29" spans="1:20" ht="15.75" x14ac:dyDescent="0.25">
      <c r="A29" s="3">
        <v>27</v>
      </c>
      <c r="B29" s="3" t="s">
        <v>326</v>
      </c>
      <c r="C29" s="3" t="s">
        <v>382</v>
      </c>
      <c r="D29" s="3" t="s">
        <v>383</v>
      </c>
      <c r="E29" s="3">
        <f t="shared" si="0"/>
        <v>2</v>
      </c>
      <c r="F29" s="17">
        <v>0</v>
      </c>
      <c r="G29" s="17">
        <v>0</v>
      </c>
      <c r="H29" s="17" t="s">
        <v>345</v>
      </c>
      <c r="I29" s="17">
        <v>0</v>
      </c>
      <c r="J29" s="25"/>
      <c r="K29" s="25"/>
      <c r="L29" s="25"/>
      <c r="M29" s="25"/>
      <c r="N29" s="25">
        <v>2</v>
      </c>
      <c r="O29" s="25"/>
      <c r="P29" s="25"/>
      <c r="Q29" s="25"/>
      <c r="R29" s="25"/>
      <c r="S29" s="25"/>
      <c r="T29" s="25"/>
    </row>
    <row r="30" spans="1:20" ht="15.75" x14ac:dyDescent="0.25">
      <c r="A30" s="3">
        <v>28</v>
      </c>
      <c r="B30" s="3" t="s">
        <v>357</v>
      </c>
      <c r="C30" s="3" t="s">
        <v>384</v>
      </c>
      <c r="D30" s="3" t="s">
        <v>385</v>
      </c>
      <c r="E30" s="3">
        <f t="shared" si="0"/>
        <v>2</v>
      </c>
      <c r="F30" s="17" t="s">
        <v>345</v>
      </c>
      <c r="G30" s="17">
        <v>0</v>
      </c>
      <c r="H30" s="17">
        <v>0</v>
      </c>
      <c r="I30" s="17">
        <v>0</v>
      </c>
      <c r="J30" s="25"/>
      <c r="K30" s="25"/>
      <c r="L30" s="25"/>
      <c r="M30" s="25"/>
      <c r="N30" s="25">
        <v>1</v>
      </c>
      <c r="O30" s="25"/>
      <c r="P30" s="25"/>
      <c r="Q30" s="25">
        <v>1</v>
      </c>
      <c r="R30" s="25"/>
      <c r="S30" s="25"/>
      <c r="T30" s="25"/>
    </row>
    <row r="31" spans="1:20" ht="15.75" x14ac:dyDescent="0.25">
      <c r="A31" s="3">
        <v>29</v>
      </c>
      <c r="B31" s="3" t="s">
        <v>342</v>
      </c>
      <c r="C31" s="3" t="s">
        <v>386</v>
      </c>
      <c r="D31" s="3" t="s">
        <v>387</v>
      </c>
      <c r="E31" s="3">
        <f t="shared" si="0"/>
        <v>2</v>
      </c>
      <c r="F31" s="17" t="s">
        <v>335</v>
      </c>
      <c r="G31" s="17">
        <v>0</v>
      </c>
      <c r="H31" s="17" t="s">
        <v>335</v>
      </c>
      <c r="I31" s="17">
        <v>0</v>
      </c>
      <c r="J31" s="25"/>
      <c r="K31" s="25"/>
      <c r="L31" s="25"/>
      <c r="M31" s="25"/>
      <c r="N31" s="25"/>
      <c r="O31" s="25"/>
      <c r="P31" s="25">
        <v>1</v>
      </c>
      <c r="Q31" s="25">
        <v>1</v>
      </c>
      <c r="R31" s="25"/>
      <c r="S31" s="25"/>
      <c r="T31" s="25"/>
    </row>
    <row r="32" spans="1:20" ht="15.75" x14ac:dyDescent="0.25">
      <c r="A32" s="3">
        <v>30</v>
      </c>
      <c r="B32" s="3" t="s">
        <v>326</v>
      </c>
      <c r="C32" s="3" t="s">
        <v>388</v>
      </c>
      <c r="D32" s="3" t="s">
        <v>389</v>
      </c>
      <c r="E32" s="3">
        <f t="shared" si="0"/>
        <v>2</v>
      </c>
      <c r="F32" s="17" t="s">
        <v>335</v>
      </c>
      <c r="G32" s="17" t="s">
        <v>335</v>
      </c>
      <c r="H32" s="17">
        <v>0</v>
      </c>
      <c r="I32" s="17">
        <v>0</v>
      </c>
      <c r="J32" s="25"/>
      <c r="K32" s="25"/>
      <c r="L32" s="25">
        <v>2</v>
      </c>
      <c r="M32" s="25"/>
      <c r="N32" s="25"/>
      <c r="O32" s="25"/>
      <c r="P32" s="25"/>
      <c r="Q32" s="25"/>
      <c r="R32" s="25"/>
      <c r="S32" s="25"/>
      <c r="T32" s="25"/>
    </row>
    <row r="33" spans="1:20" ht="15.75" x14ac:dyDescent="0.25">
      <c r="A33" s="3">
        <v>31</v>
      </c>
      <c r="B33" s="3" t="s">
        <v>319</v>
      </c>
      <c r="C33" s="3" t="s">
        <v>390</v>
      </c>
      <c r="D33" s="3" t="s">
        <v>391</v>
      </c>
      <c r="E33" s="3">
        <f t="shared" si="0"/>
        <v>2</v>
      </c>
      <c r="F33" s="17" t="s">
        <v>335</v>
      </c>
      <c r="G33" s="17">
        <v>0</v>
      </c>
      <c r="H33" s="17" t="s">
        <v>335</v>
      </c>
      <c r="I33" s="17">
        <v>0</v>
      </c>
      <c r="J33" s="25">
        <v>1</v>
      </c>
      <c r="K33" s="25">
        <v>1</v>
      </c>
      <c r="L33" s="25"/>
      <c r="M33" s="25"/>
      <c r="N33" s="25"/>
      <c r="O33" s="25"/>
      <c r="P33" s="25"/>
      <c r="Q33" s="25"/>
      <c r="R33" s="25"/>
      <c r="S33" s="25"/>
      <c r="T33" s="25"/>
    </row>
    <row r="34" spans="1:20" ht="15.75" x14ac:dyDescent="0.25">
      <c r="A34" s="3">
        <v>32</v>
      </c>
      <c r="B34" s="3" t="s">
        <v>319</v>
      </c>
      <c r="C34" s="3" t="s">
        <v>392</v>
      </c>
      <c r="D34" s="3" t="s">
        <v>393</v>
      </c>
      <c r="E34" s="3">
        <f t="shared" si="0"/>
        <v>2</v>
      </c>
      <c r="F34" s="17">
        <v>0</v>
      </c>
      <c r="G34" s="17" t="s">
        <v>345</v>
      </c>
      <c r="H34" s="17">
        <v>0</v>
      </c>
      <c r="I34" s="17">
        <v>0</v>
      </c>
      <c r="J34" s="25">
        <v>1</v>
      </c>
      <c r="K34" s="25">
        <v>1</v>
      </c>
      <c r="L34" s="25"/>
      <c r="M34" s="25"/>
      <c r="N34" s="25"/>
      <c r="O34" s="25"/>
      <c r="P34" s="25"/>
      <c r="Q34" s="25"/>
      <c r="R34" s="25"/>
      <c r="S34" s="25"/>
      <c r="T34" s="25"/>
    </row>
    <row r="35" spans="1:20" ht="15.75" x14ac:dyDescent="0.25">
      <c r="A35" s="3">
        <v>33</v>
      </c>
      <c r="B35" s="3" t="s">
        <v>332</v>
      </c>
      <c r="C35" s="3" t="s">
        <v>394</v>
      </c>
      <c r="D35" s="3" t="s">
        <v>395</v>
      </c>
      <c r="E35" s="3">
        <f t="shared" ref="E35:E51" si="1">F35+G35+H35+I35</f>
        <v>2</v>
      </c>
      <c r="F35" s="17" t="s">
        <v>345</v>
      </c>
      <c r="G35" s="17">
        <v>0</v>
      </c>
      <c r="H35" s="17">
        <v>0</v>
      </c>
      <c r="I35" s="17">
        <v>0</v>
      </c>
      <c r="J35" s="25"/>
      <c r="K35" s="25"/>
      <c r="L35" s="25">
        <v>1</v>
      </c>
      <c r="M35" s="25"/>
      <c r="N35" s="25"/>
      <c r="O35" s="25"/>
      <c r="P35" s="25"/>
      <c r="Q35" s="25">
        <v>1</v>
      </c>
      <c r="R35" s="25"/>
      <c r="S35" s="25"/>
      <c r="T35" s="25"/>
    </row>
    <row r="36" spans="1:20" ht="15.75" x14ac:dyDescent="0.25">
      <c r="A36" s="3">
        <v>34</v>
      </c>
      <c r="B36" s="3" t="s">
        <v>346</v>
      </c>
      <c r="C36" s="3" t="s">
        <v>396</v>
      </c>
      <c r="D36" s="3" t="s">
        <v>397</v>
      </c>
      <c r="E36" s="3">
        <f t="shared" si="1"/>
        <v>2</v>
      </c>
      <c r="F36" s="17">
        <v>0</v>
      </c>
      <c r="G36" s="17">
        <v>0</v>
      </c>
      <c r="H36" s="17" t="s">
        <v>345</v>
      </c>
      <c r="I36" s="17">
        <v>0</v>
      </c>
      <c r="J36" s="25"/>
      <c r="K36" s="25"/>
      <c r="L36" s="25"/>
      <c r="M36" s="25"/>
      <c r="N36" s="25">
        <v>1</v>
      </c>
      <c r="O36" s="25"/>
      <c r="P36" s="25"/>
      <c r="Q36" s="25"/>
      <c r="R36" s="25"/>
      <c r="S36" s="25">
        <v>1</v>
      </c>
      <c r="T36" s="25"/>
    </row>
    <row r="37" spans="1:20" ht="15.75" x14ac:dyDescent="0.25">
      <c r="A37" s="3">
        <v>35</v>
      </c>
      <c r="B37" s="3" t="s">
        <v>346</v>
      </c>
      <c r="C37" s="3" t="s">
        <v>398</v>
      </c>
      <c r="D37" s="3" t="s">
        <v>399</v>
      </c>
      <c r="E37" s="3">
        <f t="shared" si="1"/>
        <v>2</v>
      </c>
      <c r="F37" s="17">
        <v>0</v>
      </c>
      <c r="G37" s="17">
        <v>0</v>
      </c>
      <c r="H37" s="17" t="s">
        <v>345</v>
      </c>
      <c r="I37" s="17">
        <v>0</v>
      </c>
      <c r="J37" s="25"/>
      <c r="K37" s="25"/>
      <c r="L37" s="25"/>
      <c r="M37" s="25"/>
      <c r="N37" s="25">
        <v>1</v>
      </c>
      <c r="O37" s="25"/>
      <c r="P37" s="25"/>
      <c r="Q37" s="25"/>
      <c r="R37" s="25"/>
      <c r="S37" s="25"/>
      <c r="T37" s="25">
        <v>1</v>
      </c>
    </row>
    <row r="38" spans="1:20" ht="15.75" x14ac:dyDescent="0.25">
      <c r="A38" s="3">
        <v>36</v>
      </c>
      <c r="B38" s="3" t="s">
        <v>326</v>
      </c>
      <c r="C38" s="3" t="s">
        <v>400</v>
      </c>
      <c r="D38" s="3" t="s">
        <v>401</v>
      </c>
      <c r="E38" s="3">
        <f t="shared" si="1"/>
        <v>2</v>
      </c>
      <c r="F38" s="17" t="s">
        <v>335</v>
      </c>
      <c r="G38" s="17">
        <v>0</v>
      </c>
      <c r="H38" s="17" t="s">
        <v>335</v>
      </c>
      <c r="I38" s="17">
        <v>0</v>
      </c>
      <c r="J38" s="25"/>
      <c r="K38" s="25"/>
      <c r="L38" s="25"/>
      <c r="M38" s="25"/>
      <c r="N38" s="25"/>
      <c r="O38" s="25"/>
      <c r="P38" s="25">
        <v>2</v>
      </c>
      <c r="Q38" s="25"/>
      <c r="R38" s="25"/>
      <c r="S38" s="25"/>
      <c r="T38" s="25"/>
    </row>
    <row r="39" spans="1:20" ht="15.75" x14ac:dyDescent="0.25">
      <c r="A39" s="3">
        <v>37</v>
      </c>
      <c r="B39" s="3" t="s">
        <v>357</v>
      </c>
      <c r="C39" s="3" t="s">
        <v>402</v>
      </c>
      <c r="D39" s="3" t="s">
        <v>403</v>
      </c>
      <c r="E39" s="3">
        <f t="shared" si="1"/>
        <v>2</v>
      </c>
      <c r="F39" s="17" t="s">
        <v>345</v>
      </c>
      <c r="G39" s="17">
        <v>0</v>
      </c>
      <c r="H39" s="17">
        <v>0</v>
      </c>
      <c r="I39" s="17">
        <v>0</v>
      </c>
      <c r="J39" s="25"/>
      <c r="K39" s="25">
        <v>1</v>
      </c>
      <c r="L39" s="25"/>
      <c r="M39" s="25">
        <v>1</v>
      </c>
      <c r="N39" s="25"/>
      <c r="O39" s="25"/>
      <c r="P39" s="25"/>
      <c r="Q39" s="25"/>
      <c r="R39" s="25"/>
      <c r="S39" s="25"/>
      <c r="T39" s="25"/>
    </row>
    <row r="40" spans="1:20" ht="15.75" x14ac:dyDescent="0.25">
      <c r="A40" s="3">
        <v>38</v>
      </c>
      <c r="B40" s="3" t="s">
        <v>326</v>
      </c>
      <c r="C40" s="3" t="s">
        <v>404</v>
      </c>
      <c r="D40" s="3" t="s">
        <v>405</v>
      </c>
      <c r="E40" s="3">
        <f t="shared" si="1"/>
        <v>2</v>
      </c>
      <c r="F40" s="17">
        <v>0</v>
      </c>
      <c r="G40" s="17">
        <v>0</v>
      </c>
      <c r="H40" s="17" t="s">
        <v>345</v>
      </c>
      <c r="I40" s="17">
        <v>0</v>
      </c>
      <c r="J40" s="25"/>
      <c r="K40" s="25"/>
      <c r="L40" s="25"/>
      <c r="M40" s="25"/>
      <c r="N40" s="25">
        <v>2</v>
      </c>
      <c r="O40" s="25"/>
      <c r="P40" s="25"/>
      <c r="Q40" s="25"/>
      <c r="R40" s="25"/>
      <c r="S40" s="25"/>
      <c r="T40" s="25"/>
    </row>
    <row r="41" spans="1:20" ht="15.75" x14ac:dyDescent="0.25">
      <c r="A41" s="3">
        <v>39</v>
      </c>
      <c r="B41" s="3" t="s">
        <v>326</v>
      </c>
      <c r="C41" s="3" t="s">
        <v>406</v>
      </c>
      <c r="D41" s="3" t="s">
        <v>407</v>
      </c>
      <c r="E41" s="3">
        <f t="shared" si="1"/>
        <v>2</v>
      </c>
      <c r="F41" s="17" t="s">
        <v>345</v>
      </c>
      <c r="G41" s="17">
        <v>0</v>
      </c>
      <c r="H41" s="17">
        <v>0</v>
      </c>
      <c r="I41" s="17">
        <v>0</v>
      </c>
      <c r="J41" s="25">
        <v>1</v>
      </c>
      <c r="K41" s="25"/>
      <c r="L41" s="25">
        <v>1</v>
      </c>
      <c r="M41" s="25"/>
      <c r="N41" s="25"/>
      <c r="O41" s="25"/>
      <c r="P41" s="25"/>
      <c r="Q41" s="25"/>
      <c r="R41" s="25"/>
      <c r="S41" s="25"/>
      <c r="T41" s="25"/>
    </row>
    <row r="42" spans="1:20" ht="15.75" x14ac:dyDescent="0.25">
      <c r="A42" s="3">
        <v>40</v>
      </c>
      <c r="B42" s="3" t="s">
        <v>357</v>
      </c>
      <c r="C42" s="3" t="s">
        <v>408</v>
      </c>
      <c r="D42" s="3" t="s">
        <v>409</v>
      </c>
      <c r="E42" s="3">
        <f t="shared" si="1"/>
        <v>2</v>
      </c>
      <c r="F42" s="17">
        <v>0</v>
      </c>
      <c r="G42" s="17">
        <v>0</v>
      </c>
      <c r="H42" s="17" t="s">
        <v>345</v>
      </c>
      <c r="I42" s="17">
        <v>0</v>
      </c>
      <c r="J42" s="25"/>
      <c r="K42" s="25"/>
      <c r="L42" s="25"/>
      <c r="M42" s="25"/>
      <c r="N42" s="25">
        <v>1</v>
      </c>
      <c r="O42" s="25"/>
      <c r="P42" s="25"/>
      <c r="Q42" s="25">
        <v>1</v>
      </c>
      <c r="R42" s="25"/>
      <c r="S42" s="25"/>
      <c r="T42" s="25"/>
    </row>
    <row r="43" spans="1:20" ht="15.75" x14ac:dyDescent="0.25">
      <c r="A43" s="3">
        <v>41</v>
      </c>
      <c r="B43" s="3" t="s">
        <v>332</v>
      </c>
      <c r="C43" s="3" t="s">
        <v>410</v>
      </c>
      <c r="D43" s="3" t="s">
        <v>411</v>
      </c>
      <c r="E43" s="3">
        <f t="shared" si="1"/>
        <v>2</v>
      </c>
      <c r="F43" s="17">
        <v>0</v>
      </c>
      <c r="G43" s="17" t="s">
        <v>345</v>
      </c>
      <c r="H43" s="17">
        <v>0</v>
      </c>
      <c r="I43" s="17">
        <v>0</v>
      </c>
      <c r="J43" s="25"/>
      <c r="K43" s="25"/>
      <c r="L43" s="25">
        <v>2</v>
      </c>
      <c r="M43" s="25"/>
      <c r="N43" s="25"/>
      <c r="O43" s="25"/>
      <c r="P43" s="25"/>
      <c r="Q43" s="25"/>
      <c r="R43" s="25"/>
      <c r="S43" s="25"/>
      <c r="T43" s="25"/>
    </row>
    <row r="44" spans="1:20" ht="15.75" x14ac:dyDescent="0.25">
      <c r="A44" s="3">
        <v>42</v>
      </c>
      <c r="B44" s="3" t="s">
        <v>326</v>
      </c>
      <c r="C44" s="3" t="s">
        <v>412</v>
      </c>
      <c r="D44" s="3" t="s">
        <v>413</v>
      </c>
      <c r="E44" s="3">
        <f t="shared" si="1"/>
        <v>2</v>
      </c>
      <c r="F44" s="17" t="s">
        <v>345</v>
      </c>
      <c r="G44" s="17">
        <v>0</v>
      </c>
      <c r="H44" s="17">
        <v>0</v>
      </c>
      <c r="I44" s="17">
        <v>0</v>
      </c>
      <c r="J44" s="25"/>
      <c r="K44" s="25"/>
      <c r="L44" s="25">
        <v>2</v>
      </c>
      <c r="M44" s="25"/>
      <c r="N44" s="25"/>
      <c r="O44" s="25"/>
      <c r="P44" s="25"/>
      <c r="Q44" s="25"/>
      <c r="R44" s="25"/>
      <c r="S44" s="25"/>
      <c r="T44" s="25"/>
    </row>
    <row r="45" spans="1:20" ht="15.75" x14ac:dyDescent="0.25">
      <c r="A45" s="3">
        <v>43</v>
      </c>
      <c r="B45" s="3" t="s">
        <v>326</v>
      </c>
      <c r="C45" s="3" t="s">
        <v>414</v>
      </c>
      <c r="D45" s="3" t="s">
        <v>415</v>
      </c>
      <c r="E45" s="3">
        <f t="shared" si="1"/>
        <v>2</v>
      </c>
      <c r="F45" s="17">
        <v>0</v>
      </c>
      <c r="G45" s="17">
        <v>0</v>
      </c>
      <c r="H45" s="17" t="s">
        <v>345</v>
      </c>
      <c r="I45" s="17">
        <v>0</v>
      </c>
      <c r="J45" s="25"/>
      <c r="K45" s="25"/>
      <c r="L45" s="25"/>
      <c r="M45" s="25"/>
      <c r="N45" s="25"/>
      <c r="O45" s="25"/>
      <c r="P45" s="25"/>
      <c r="Q45" s="25"/>
      <c r="R45" s="25"/>
      <c r="S45" s="25">
        <v>2</v>
      </c>
      <c r="T45" s="25"/>
    </row>
    <row r="46" spans="1:20" ht="15.75" x14ac:dyDescent="0.25">
      <c r="A46" s="3">
        <v>44</v>
      </c>
      <c r="B46" s="3" t="s">
        <v>332</v>
      </c>
      <c r="C46" s="3" t="s">
        <v>416</v>
      </c>
      <c r="D46" s="3" t="s">
        <v>417</v>
      </c>
      <c r="E46" s="3">
        <f t="shared" si="1"/>
        <v>2</v>
      </c>
      <c r="F46" s="17" t="s">
        <v>335</v>
      </c>
      <c r="G46" s="17" t="s">
        <v>335</v>
      </c>
      <c r="H46" s="17">
        <v>0</v>
      </c>
      <c r="I46" s="17">
        <v>0</v>
      </c>
      <c r="J46" s="25"/>
      <c r="K46" s="25"/>
      <c r="L46" s="25">
        <v>1</v>
      </c>
      <c r="M46" s="25">
        <v>1</v>
      </c>
      <c r="N46" s="25"/>
      <c r="O46" s="25"/>
      <c r="P46" s="25"/>
      <c r="Q46" s="25"/>
      <c r="R46" s="25"/>
      <c r="S46" s="25"/>
      <c r="T46" s="25"/>
    </row>
    <row r="47" spans="1:20" ht="15.75" x14ac:dyDescent="0.25">
      <c r="A47" s="3">
        <v>45</v>
      </c>
      <c r="B47" s="3" t="s">
        <v>357</v>
      </c>
      <c r="C47" s="3" t="s">
        <v>418</v>
      </c>
      <c r="D47" s="3" t="s">
        <v>419</v>
      </c>
      <c r="E47" s="3">
        <f t="shared" si="1"/>
        <v>2</v>
      </c>
      <c r="F47" s="17">
        <v>0</v>
      </c>
      <c r="G47" s="17">
        <v>0</v>
      </c>
      <c r="H47" s="17" t="s">
        <v>345</v>
      </c>
      <c r="I47" s="17">
        <v>0</v>
      </c>
      <c r="J47" s="25"/>
      <c r="K47" s="25"/>
      <c r="L47" s="25"/>
      <c r="M47" s="25"/>
      <c r="N47" s="25">
        <v>1</v>
      </c>
      <c r="O47" s="25"/>
      <c r="P47" s="25"/>
      <c r="Q47" s="25"/>
      <c r="R47" s="25"/>
      <c r="S47" s="25"/>
      <c r="T47" s="25">
        <v>1</v>
      </c>
    </row>
    <row r="48" spans="1:20" ht="15.75" x14ac:dyDescent="0.25">
      <c r="A48" s="3">
        <v>46</v>
      </c>
      <c r="B48" s="3" t="s">
        <v>332</v>
      </c>
      <c r="C48" s="3" t="s">
        <v>420</v>
      </c>
      <c r="D48" s="3" t="s">
        <v>421</v>
      </c>
      <c r="E48" s="3">
        <f t="shared" si="1"/>
        <v>2</v>
      </c>
      <c r="F48" s="17" t="s">
        <v>335</v>
      </c>
      <c r="G48" s="17">
        <v>0</v>
      </c>
      <c r="H48" s="17" t="s">
        <v>335</v>
      </c>
      <c r="I48" s="17">
        <v>0</v>
      </c>
      <c r="J48" s="25">
        <v>1</v>
      </c>
      <c r="K48" s="25"/>
      <c r="L48" s="25">
        <v>1</v>
      </c>
      <c r="M48" s="25"/>
      <c r="N48" s="25"/>
      <c r="O48" s="25"/>
      <c r="P48" s="25"/>
      <c r="Q48" s="25"/>
      <c r="R48" s="25"/>
      <c r="S48" s="25"/>
      <c r="T48" s="25"/>
    </row>
    <row r="49" spans="1:20" ht="15.75" x14ac:dyDescent="0.25">
      <c r="A49" s="3">
        <v>47</v>
      </c>
      <c r="B49" s="3" t="s">
        <v>332</v>
      </c>
      <c r="C49" s="3" t="s">
        <v>422</v>
      </c>
      <c r="D49" s="3" t="s">
        <v>423</v>
      </c>
      <c r="E49" s="3">
        <f t="shared" si="1"/>
        <v>2</v>
      </c>
      <c r="F49" s="17">
        <v>0</v>
      </c>
      <c r="G49" s="17" t="s">
        <v>335</v>
      </c>
      <c r="H49" s="17" t="s">
        <v>335</v>
      </c>
      <c r="I49" s="17">
        <v>0</v>
      </c>
      <c r="J49" s="25"/>
      <c r="K49" s="25"/>
      <c r="L49" s="25">
        <v>2</v>
      </c>
      <c r="M49" s="25"/>
      <c r="N49" s="25"/>
      <c r="O49" s="25"/>
      <c r="P49" s="25"/>
      <c r="Q49" s="25"/>
      <c r="R49" s="25"/>
      <c r="S49" s="25"/>
      <c r="T49" s="25"/>
    </row>
    <row r="50" spans="1:20" ht="15.75" x14ac:dyDescent="0.25">
      <c r="A50" s="3">
        <v>48</v>
      </c>
      <c r="B50" s="3" t="s">
        <v>342</v>
      </c>
      <c r="C50" s="3" t="s">
        <v>424</v>
      </c>
      <c r="D50" s="3" t="s">
        <v>425</v>
      </c>
      <c r="E50" s="3">
        <f t="shared" si="1"/>
        <v>2</v>
      </c>
      <c r="F50" s="17">
        <v>0</v>
      </c>
      <c r="G50" s="17">
        <v>0</v>
      </c>
      <c r="H50" s="17" t="s">
        <v>345</v>
      </c>
      <c r="I50" s="17">
        <v>0</v>
      </c>
      <c r="J50" s="25"/>
      <c r="K50" s="25"/>
      <c r="L50" s="25"/>
      <c r="M50" s="25"/>
      <c r="N50" s="25">
        <v>2</v>
      </c>
      <c r="O50" s="25"/>
      <c r="P50" s="25"/>
      <c r="Q50" s="25"/>
      <c r="R50" s="25"/>
      <c r="S50" s="25"/>
      <c r="T50" s="25"/>
    </row>
    <row r="51" spans="1:20" ht="15.75" x14ac:dyDescent="0.25">
      <c r="A51" s="3">
        <v>49</v>
      </c>
      <c r="B51" s="3" t="s">
        <v>357</v>
      </c>
      <c r="C51" s="3" t="s">
        <v>426</v>
      </c>
      <c r="D51" s="3" t="s">
        <v>427</v>
      </c>
      <c r="E51" s="3">
        <f t="shared" si="1"/>
        <v>2</v>
      </c>
      <c r="F51" s="17">
        <v>0</v>
      </c>
      <c r="G51" s="17" t="s">
        <v>345</v>
      </c>
      <c r="H51" s="17">
        <v>0</v>
      </c>
      <c r="I51" s="17">
        <v>0</v>
      </c>
      <c r="J51" s="25">
        <v>1</v>
      </c>
      <c r="K51" s="25"/>
      <c r="L51" s="25"/>
      <c r="M51" s="25">
        <v>1</v>
      </c>
      <c r="N51" s="25"/>
      <c r="O51" s="25"/>
      <c r="P51" s="25"/>
      <c r="Q51" s="25"/>
      <c r="R51" s="25"/>
      <c r="S51" s="25"/>
      <c r="T51" s="25"/>
    </row>
    <row r="52" spans="1:20" ht="15.75" x14ac:dyDescent="0.25">
      <c r="A52" s="3">
        <v>50</v>
      </c>
      <c r="B52" s="3" t="s">
        <v>326</v>
      </c>
      <c r="C52" s="3" t="s">
        <v>428</v>
      </c>
      <c r="D52" s="3" t="s">
        <v>429</v>
      </c>
      <c r="E52" s="3">
        <v>2</v>
      </c>
      <c r="F52" s="17">
        <v>0</v>
      </c>
      <c r="G52" s="17">
        <v>0</v>
      </c>
      <c r="H52" s="17" t="s">
        <v>335</v>
      </c>
      <c r="I52" s="17">
        <v>0</v>
      </c>
      <c r="J52" s="25"/>
      <c r="K52" s="25"/>
      <c r="L52" s="25"/>
      <c r="M52" s="25"/>
      <c r="N52" s="25">
        <v>2</v>
      </c>
      <c r="O52" s="25"/>
      <c r="P52" s="25"/>
      <c r="Q52" s="25"/>
      <c r="R52" s="25"/>
      <c r="S52" s="25"/>
      <c r="T52" s="25"/>
    </row>
    <row r="53" spans="1:20" ht="15.75" x14ac:dyDescent="0.25">
      <c r="A53" s="3">
        <v>51</v>
      </c>
      <c r="B53" s="3" t="s">
        <v>346</v>
      </c>
      <c r="C53" s="3" t="s">
        <v>430</v>
      </c>
      <c r="D53" s="3" t="s">
        <v>431</v>
      </c>
      <c r="E53" s="3">
        <f t="shared" ref="E53:E84" si="2">F53+G53+H53+I53</f>
        <v>2</v>
      </c>
      <c r="F53" s="17" t="s">
        <v>335</v>
      </c>
      <c r="G53" s="17">
        <v>0</v>
      </c>
      <c r="H53" s="17" t="s">
        <v>335</v>
      </c>
      <c r="I53" s="17">
        <v>0</v>
      </c>
      <c r="J53" s="25"/>
      <c r="K53" s="25">
        <v>1</v>
      </c>
      <c r="L53" s="25"/>
      <c r="M53" s="25"/>
      <c r="N53" s="25"/>
      <c r="O53" s="25"/>
      <c r="P53" s="25"/>
      <c r="Q53" s="25"/>
      <c r="R53" s="25"/>
      <c r="S53" s="25">
        <v>1</v>
      </c>
      <c r="T53" s="25"/>
    </row>
    <row r="54" spans="1:20" ht="15.75" x14ac:dyDescent="0.25">
      <c r="A54" s="3">
        <v>52</v>
      </c>
      <c r="B54" s="3" t="s">
        <v>319</v>
      </c>
      <c r="C54" s="3" t="s">
        <v>432</v>
      </c>
      <c r="D54" s="3" t="s">
        <v>433</v>
      </c>
      <c r="E54" s="3">
        <f t="shared" si="2"/>
        <v>2</v>
      </c>
      <c r="F54" s="17" t="s">
        <v>345</v>
      </c>
      <c r="G54" s="17">
        <v>0</v>
      </c>
      <c r="H54" s="17">
        <v>0</v>
      </c>
      <c r="I54" s="17">
        <v>0</v>
      </c>
      <c r="J54" s="25"/>
      <c r="K54" s="25"/>
      <c r="L54" s="25"/>
      <c r="M54" s="25"/>
      <c r="N54" s="25"/>
      <c r="O54" s="25">
        <v>1</v>
      </c>
      <c r="P54" s="25"/>
      <c r="Q54" s="25">
        <v>1</v>
      </c>
      <c r="R54" s="25"/>
      <c r="S54" s="25"/>
      <c r="T54" s="25"/>
    </row>
    <row r="55" spans="1:20" ht="15.75" x14ac:dyDescent="0.25">
      <c r="A55" s="3">
        <v>53</v>
      </c>
      <c r="B55" s="3" t="s">
        <v>326</v>
      </c>
      <c r="C55" s="3" t="s">
        <v>434</v>
      </c>
      <c r="D55" s="3" t="s">
        <v>435</v>
      </c>
      <c r="E55" s="3">
        <f t="shared" si="2"/>
        <v>2</v>
      </c>
      <c r="F55" s="17">
        <v>0</v>
      </c>
      <c r="G55" s="17">
        <v>0</v>
      </c>
      <c r="H55" s="17" t="s">
        <v>345</v>
      </c>
      <c r="I55" s="17">
        <v>0</v>
      </c>
      <c r="J55" s="25"/>
      <c r="K55" s="25"/>
      <c r="L55" s="25"/>
      <c r="M55" s="25"/>
      <c r="N55" s="25">
        <v>2</v>
      </c>
      <c r="O55" s="25"/>
      <c r="P55" s="25"/>
      <c r="Q55" s="25"/>
      <c r="R55" s="25"/>
      <c r="S55" s="25"/>
      <c r="T55" s="25"/>
    </row>
    <row r="56" spans="1:20" ht="15.75" x14ac:dyDescent="0.25">
      <c r="A56" s="3">
        <v>54</v>
      </c>
      <c r="B56" s="3" t="s">
        <v>357</v>
      </c>
      <c r="C56" s="3" t="s">
        <v>436</v>
      </c>
      <c r="D56" s="3" t="s">
        <v>437</v>
      </c>
      <c r="E56" s="3">
        <f t="shared" si="2"/>
        <v>2</v>
      </c>
      <c r="F56" s="17">
        <v>0</v>
      </c>
      <c r="G56" s="17">
        <v>0</v>
      </c>
      <c r="H56" s="17" t="s">
        <v>345</v>
      </c>
      <c r="I56" s="17">
        <v>0</v>
      </c>
      <c r="J56" s="25"/>
      <c r="K56" s="25"/>
      <c r="L56" s="25"/>
      <c r="M56" s="25"/>
      <c r="N56" s="25"/>
      <c r="O56" s="25">
        <v>2</v>
      </c>
      <c r="P56" s="25"/>
      <c r="Q56" s="25"/>
      <c r="R56" s="25"/>
      <c r="S56" s="25"/>
      <c r="T56" s="25"/>
    </row>
    <row r="57" spans="1:20" ht="15.75" x14ac:dyDescent="0.25">
      <c r="A57" s="3">
        <v>55</v>
      </c>
      <c r="B57" s="3" t="s">
        <v>332</v>
      </c>
      <c r="C57" s="3" t="s">
        <v>438</v>
      </c>
      <c r="D57" s="3" t="s">
        <v>439</v>
      </c>
      <c r="E57" s="3">
        <f t="shared" si="2"/>
        <v>2</v>
      </c>
      <c r="F57" s="17" t="s">
        <v>345</v>
      </c>
      <c r="G57" s="17">
        <v>0</v>
      </c>
      <c r="H57" s="17">
        <v>0</v>
      </c>
      <c r="I57" s="17">
        <v>0</v>
      </c>
      <c r="J57" s="25"/>
      <c r="K57" s="25"/>
      <c r="L57" s="25"/>
      <c r="M57" s="25">
        <v>1</v>
      </c>
      <c r="N57" s="25">
        <v>1</v>
      </c>
      <c r="O57" s="25"/>
      <c r="P57" s="25"/>
      <c r="Q57" s="25"/>
      <c r="R57" s="25"/>
      <c r="S57" s="25"/>
      <c r="T57" s="25"/>
    </row>
    <row r="58" spans="1:20" ht="15.75" x14ac:dyDescent="0.25">
      <c r="A58" s="3">
        <v>56</v>
      </c>
      <c r="B58" s="3" t="s">
        <v>319</v>
      </c>
      <c r="C58" s="3" t="s">
        <v>440</v>
      </c>
      <c r="D58" s="3" t="s">
        <v>441</v>
      </c>
      <c r="E58" s="3">
        <f t="shared" si="2"/>
        <v>2</v>
      </c>
      <c r="F58" s="17">
        <v>0</v>
      </c>
      <c r="G58" s="17">
        <v>0</v>
      </c>
      <c r="H58" s="17" t="s">
        <v>345</v>
      </c>
      <c r="I58" s="17">
        <v>0</v>
      </c>
      <c r="J58" s="25"/>
      <c r="K58" s="25"/>
      <c r="L58" s="25"/>
      <c r="M58" s="25"/>
      <c r="N58" s="25">
        <v>1</v>
      </c>
      <c r="O58" s="25"/>
      <c r="P58" s="25">
        <v>1</v>
      </c>
      <c r="Q58" s="25"/>
      <c r="R58" s="25"/>
      <c r="S58" s="25"/>
      <c r="T58" s="25"/>
    </row>
    <row r="59" spans="1:20" ht="15.75" x14ac:dyDescent="0.25">
      <c r="A59" s="3">
        <v>57</v>
      </c>
      <c r="B59" s="3" t="s">
        <v>342</v>
      </c>
      <c r="C59" s="3" t="s">
        <v>442</v>
      </c>
      <c r="D59" s="3" t="s">
        <v>443</v>
      </c>
      <c r="E59" s="3">
        <f t="shared" si="2"/>
        <v>2</v>
      </c>
      <c r="F59" s="17" t="s">
        <v>345</v>
      </c>
      <c r="G59" s="17">
        <v>0</v>
      </c>
      <c r="H59" s="17">
        <v>0</v>
      </c>
      <c r="I59" s="17">
        <v>0</v>
      </c>
      <c r="J59" s="25"/>
      <c r="K59" s="25"/>
      <c r="L59" s="25"/>
      <c r="M59" s="25"/>
      <c r="N59" s="25"/>
      <c r="O59" s="25"/>
      <c r="P59" s="25"/>
      <c r="Q59" s="25"/>
      <c r="R59" s="25"/>
      <c r="S59" s="25">
        <v>2</v>
      </c>
      <c r="T59" s="25"/>
    </row>
    <row r="60" spans="1:20" ht="15.75" x14ac:dyDescent="0.25">
      <c r="A60" s="3">
        <v>58</v>
      </c>
      <c r="B60" s="3" t="s">
        <v>332</v>
      </c>
      <c r="C60" s="3" t="s">
        <v>444</v>
      </c>
      <c r="D60" s="3" t="s">
        <v>445</v>
      </c>
      <c r="E60" s="3">
        <f t="shared" si="2"/>
        <v>2</v>
      </c>
      <c r="F60" s="17" t="s">
        <v>345</v>
      </c>
      <c r="G60" s="17">
        <v>0</v>
      </c>
      <c r="H60" s="17">
        <v>0</v>
      </c>
      <c r="I60" s="17">
        <v>0</v>
      </c>
      <c r="J60" s="25"/>
      <c r="K60" s="25"/>
      <c r="L60" s="25"/>
      <c r="M60" s="25"/>
      <c r="N60" s="25">
        <v>2</v>
      </c>
      <c r="O60" s="25"/>
      <c r="P60" s="25"/>
      <c r="Q60" s="25"/>
      <c r="R60" s="25"/>
      <c r="S60" s="25"/>
      <c r="T60" s="25"/>
    </row>
    <row r="61" spans="1:20" ht="15.75" x14ac:dyDescent="0.25">
      <c r="A61" s="3">
        <v>59</v>
      </c>
      <c r="B61" s="3" t="s">
        <v>326</v>
      </c>
      <c r="C61" s="3" t="s">
        <v>446</v>
      </c>
      <c r="D61" s="3" t="s">
        <v>447</v>
      </c>
      <c r="E61" s="3">
        <f t="shared" si="2"/>
        <v>2</v>
      </c>
      <c r="F61" s="17" t="s">
        <v>345</v>
      </c>
      <c r="G61" s="17">
        <v>0</v>
      </c>
      <c r="H61" s="17">
        <v>0</v>
      </c>
      <c r="I61" s="17">
        <v>0</v>
      </c>
      <c r="J61" s="25"/>
      <c r="K61" s="25"/>
      <c r="L61" s="25">
        <v>1</v>
      </c>
      <c r="M61" s="25"/>
      <c r="N61" s="25"/>
      <c r="O61" s="25"/>
      <c r="P61" s="25">
        <v>1</v>
      </c>
      <c r="Q61" s="25"/>
      <c r="R61" s="25"/>
      <c r="S61" s="25"/>
      <c r="T61" s="25"/>
    </row>
    <row r="62" spans="1:20" ht="15.75" x14ac:dyDescent="0.25">
      <c r="A62" s="3">
        <v>60</v>
      </c>
      <c r="B62" s="3" t="s">
        <v>346</v>
      </c>
      <c r="C62" s="3" t="s">
        <v>448</v>
      </c>
      <c r="D62" s="3" t="s">
        <v>449</v>
      </c>
      <c r="E62" s="3">
        <f t="shared" si="2"/>
        <v>2</v>
      </c>
      <c r="F62" s="17">
        <v>0</v>
      </c>
      <c r="G62" s="17">
        <v>0</v>
      </c>
      <c r="H62" s="17" t="s">
        <v>345</v>
      </c>
      <c r="I62" s="17">
        <v>0</v>
      </c>
      <c r="J62" s="25"/>
      <c r="K62" s="25">
        <v>1</v>
      </c>
      <c r="L62" s="25"/>
      <c r="M62" s="25"/>
      <c r="N62" s="25">
        <v>1</v>
      </c>
      <c r="O62" s="25"/>
      <c r="P62" s="25"/>
      <c r="Q62" s="25"/>
      <c r="R62" s="25"/>
      <c r="S62" s="25"/>
      <c r="T62" s="25"/>
    </row>
    <row r="63" spans="1:20" ht="15.75" x14ac:dyDescent="0.25">
      <c r="A63" s="3">
        <v>61</v>
      </c>
      <c r="B63" s="3" t="s">
        <v>326</v>
      </c>
      <c r="C63" s="3" t="s">
        <v>450</v>
      </c>
      <c r="D63" s="3" t="s">
        <v>451</v>
      </c>
      <c r="E63" s="3">
        <f t="shared" si="2"/>
        <v>2</v>
      </c>
      <c r="F63" s="17">
        <v>0</v>
      </c>
      <c r="G63" s="17" t="s">
        <v>345</v>
      </c>
      <c r="H63" s="17">
        <v>0</v>
      </c>
      <c r="I63" s="17">
        <v>0</v>
      </c>
      <c r="J63" s="25">
        <v>1</v>
      </c>
      <c r="K63" s="25"/>
      <c r="L63" s="25">
        <v>1</v>
      </c>
      <c r="M63" s="25"/>
      <c r="N63" s="25"/>
      <c r="O63" s="25"/>
      <c r="P63" s="25"/>
      <c r="Q63" s="25"/>
      <c r="R63" s="25"/>
      <c r="S63" s="25"/>
      <c r="T63" s="25"/>
    </row>
    <row r="64" spans="1:20" ht="15.75" x14ac:dyDescent="0.25">
      <c r="A64" s="3">
        <v>62</v>
      </c>
      <c r="B64" s="3" t="s">
        <v>332</v>
      </c>
      <c r="C64" s="3" t="s">
        <v>452</v>
      </c>
      <c r="D64" s="3" t="s">
        <v>453</v>
      </c>
      <c r="E64" s="3">
        <f t="shared" si="2"/>
        <v>2</v>
      </c>
      <c r="F64" s="17">
        <v>0</v>
      </c>
      <c r="G64" s="17">
        <v>0</v>
      </c>
      <c r="H64" s="17" t="s">
        <v>345</v>
      </c>
      <c r="I64" s="17">
        <v>0</v>
      </c>
      <c r="J64" s="25"/>
      <c r="K64" s="25"/>
      <c r="L64" s="25"/>
      <c r="M64" s="25"/>
      <c r="N64" s="25">
        <v>2</v>
      </c>
      <c r="O64" s="25"/>
      <c r="P64" s="25"/>
      <c r="Q64" s="25"/>
      <c r="R64" s="25"/>
      <c r="S64" s="25"/>
      <c r="T64" s="25"/>
    </row>
    <row r="65" spans="1:20" ht="15.75" x14ac:dyDescent="0.25">
      <c r="A65" s="3">
        <v>63</v>
      </c>
      <c r="B65" s="3" t="s">
        <v>332</v>
      </c>
      <c r="C65" s="3" t="s">
        <v>454</v>
      </c>
      <c r="D65" s="3" t="s">
        <v>455</v>
      </c>
      <c r="E65" s="3">
        <f t="shared" si="2"/>
        <v>2</v>
      </c>
      <c r="F65" s="17" t="s">
        <v>335</v>
      </c>
      <c r="G65" s="17">
        <v>0</v>
      </c>
      <c r="H65" s="17" t="s">
        <v>335</v>
      </c>
      <c r="I65" s="17">
        <v>0</v>
      </c>
      <c r="J65" s="25"/>
      <c r="K65" s="25"/>
      <c r="L65" s="25"/>
      <c r="M65" s="25"/>
      <c r="N65" s="25"/>
      <c r="O65" s="25"/>
      <c r="P65" s="25">
        <v>2</v>
      </c>
      <c r="Q65" s="25"/>
      <c r="R65" s="25"/>
      <c r="S65" s="25"/>
      <c r="T65" s="25"/>
    </row>
    <row r="66" spans="1:20" ht="15.75" x14ac:dyDescent="0.25">
      <c r="A66" s="3">
        <v>64</v>
      </c>
      <c r="B66" s="3" t="s">
        <v>332</v>
      </c>
      <c r="C66" s="3" t="s">
        <v>456</v>
      </c>
      <c r="D66" s="3" t="s">
        <v>457</v>
      </c>
      <c r="E66" s="3">
        <f t="shared" si="2"/>
        <v>2</v>
      </c>
      <c r="F66" s="17" t="s">
        <v>345</v>
      </c>
      <c r="G66" s="17">
        <v>0</v>
      </c>
      <c r="H66" s="17">
        <v>0</v>
      </c>
      <c r="I66" s="17">
        <v>0</v>
      </c>
      <c r="J66" s="25"/>
      <c r="K66" s="25"/>
      <c r="L66" s="25"/>
      <c r="M66" s="25"/>
      <c r="N66" s="25">
        <v>1</v>
      </c>
      <c r="O66" s="25"/>
      <c r="P66" s="25"/>
      <c r="Q66" s="25"/>
      <c r="R66" s="25"/>
      <c r="S66" s="25">
        <v>1</v>
      </c>
      <c r="T66" s="25"/>
    </row>
    <row r="67" spans="1:20" ht="15.75" x14ac:dyDescent="0.25">
      <c r="A67" s="3">
        <v>65</v>
      </c>
      <c r="B67" s="3" t="s">
        <v>357</v>
      </c>
      <c r="C67" s="3" t="s">
        <v>458</v>
      </c>
      <c r="D67" s="3" t="s">
        <v>459</v>
      </c>
      <c r="E67" s="3">
        <f t="shared" si="2"/>
        <v>2</v>
      </c>
      <c r="F67" s="17" t="s">
        <v>345</v>
      </c>
      <c r="G67" s="17">
        <v>0</v>
      </c>
      <c r="H67" s="17">
        <v>0</v>
      </c>
      <c r="I67" s="17">
        <v>0</v>
      </c>
      <c r="J67" s="25"/>
      <c r="K67" s="25"/>
      <c r="L67" s="25"/>
      <c r="M67" s="25"/>
      <c r="N67" s="25">
        <v>2</v>
      </c>
      <c r="O67" s="25"/>
      <c r="P67" s="25"/>
      <c r="Q67" s="25"/>
      <c r="R67" s="25"/>
      <c r="S67" s="25"/>
      <c r="T67" s="25"/>
    </row>
    <row r="68" spans="1:20" ht="15.75" x14ac:dyDescent="0.25">
      <c r="A68" s="3">
        <v>66</v>
      </c>
      <c r="B68" s="3" t="s">
        <v>342</v>
      </c>
      <c r="C68" s="3" t="s">
        <v>460</v>
      </c>
      <c r="D68" s="3" t="s">
        <v>461</v>
      </c>
      <c r="E68" s="3">
        <f t="shared" si="2"/>
        <v>2</v>
      </c>
      <c r="F68" s="17" t="s">
        <v>335</v>
      </c>
      <c r="G68" s="17" t="s">
        <v>335</v>
      </c>
      <c r="H68" s="17">
        <v>0</v>
      </c>
      <c r="I68" s="17">
        <v>0</v>
      </c>
      <c r="J68" s="25"/>
      <c r="K68" s="25"/>
      <c r="L68" s="25"/>
      <c r="M68" s="25"/>
      <c r="N68" s="25"/>
      <c r="O68" s="25"/>
      <c r="P68" s="25">
        <v>1</v>
      </c>
      <c r="Q68" s="25">
        <v>1</v>
      </c>
      <c r="R68" s="25"/>
      <c r="S68" s="25"/>
      <c r="T68" s="25"/>
    </row>
    <row r="69" spans="1:20" ht="15.75" x14ac:dyDescent="0.25">
      <c r="A69" s="3">
        <v>67</v>
      </c>
      <c r="B69" s="3" t="s">
        <v>357</v>
      </c>
      <c r="C69" s="3" t="s">
        <v>462</v>
      </c>
      <c r="D69" s="3" t="s">
        <v>463</v>
      </c>
      <c r="E69" s="3">
        <f t="shared" si="2"/>
        <v>2</v>
      </c>
      <c r="F69" s="17" t="s">
        <v>345</v>
      </c>
      <c r="G69" s="17">
        <v>0</v>
      </c>
      <c r="H69" s="17">
        <v>0</v>
      </c>
      <c r="I69" s="17">
        <v>0</v>
      </c>
      <c r="J69" s="25"/>
      <c r="K69" s="25"/>
      <c r="L69" s="25">
        <v>2</v>
      </c>
      <c r="M69" s="25"/>
      <c r="N69" s="25"/>
      <c r="O69" s="25"/>
      <c r="P69" s="25"/>
      <c r="Q69" s="25"/>
      <c r="R69" s="25"/>
      <c r="S69" s="25"/>
      <c r="T69" s="25"/>
    </row>
    <row r="70" spans="1:20" ht="15.75" x14ac:dyDescent="0.25">
      <c r="A70" s="3">
        <v>68</v>
      </c>
      <c r="B70" s="3" t="s">
        <v>332</v>
      </c>
      <c r="C70" s="3" t="s">
        <v>464</v>
      </c>
      <c r="D70" s="3" t="s">
        <v>465</v>
      </c>
      <c r="E70" s="3">
        <f t="shared" si="2"/>
        <v>2</v>
      </c>
      <c r="F70" s="17" t="s">
        <v>335</v>
      </c>
      <c r="G70" s="17" t="s">
        <v>335</v>
      </c>
      <c r="H70" s="17">
        <v>0</v>
      </c>
      <c r="I70" s="17">
        <v>0</v>
      </c>
      <c r="J70" s="25">
        <v>1</v>
      </c>
      <c r="K70" s="25"/>
      <c r="L70" s="25"/>
      <c r="M70" s="25">
        <v>1</v>
      </c>
      <c r="N70" s="25"/>
      <c r="O70" s="25"/>
      <c r="P70" s="25"/>
      <c r="Q70" s="25"/>
      <c r="R70" s="25"/>
      <c r="S70" s="25"/>
      <c r="T70" s="25"/>
    </row>
    <row r="71" spans="1:20" ht="15.75" x14ac:dyDescent="0.25">
      <c r="A71" s="3">
        <v>69</v>
      </c>
      <c r="B71" s="3" t="s">
        <v>357</v>
      </c>
      <c r="C71" s="3" t="s">
        <v>466</v>
      </c>
      <c r="D71" s="3" t="s">
        <v>467</v>
      </c>
      <c r="E71" s="3">
        <f t="shared" si="2"/>
        <v>2</v>
      </c>
      <c r="F71" s="17" t="s">
        <v>335</v>
      </c>
      <c r="G71" s="17">
        <v>0</v>
      </c>
      <c r="H71" s="17" t="s">
        <v>335</v>
      </c>
      <c r="I71" s="17">
        <v>0</v>
      </c>
      <c r="J71" s="25"/>
      <c r="K71" s="25"/>
      <c r="L71" s="25"/>
      <c r="M71" s="25"/>
      <c r="N71" s="25"/>
      <c r="O71" s="25"/>
      <c r="P71" s="25"/>
      <c r="Q71" s="25"/>
      <c r="R71" s="25">
        <v>2</v>
      </c>
      <c r="S71" s="25"/>
      <c r="T71" s="25"/>
    </row>
    <row r="72" spans="1:20" ht="15.75" x14ac:dyDescent="0.25">
      <c r="A72" s="3">
        <v>70</v>
      </c>
      <c r="B72" s="3" t="s">
        <v>332</v>
      </c>
      <c r="C72" s="3" t="s">
        <v>468</v>
      </c>
      <c r="D72" s="3" t="s">
        <v>469</v>
      </c>
      <c r="E72" s="3">
        <f t="shared" si="2"/>
        <v>2</v>
      </c>
      <c r="F72" s="17">
        <v>0</v>
      </c>
      <c r="G72" s="17" t="s">
        <v>345</v>
      </c>
      <c r="H72" s="17">
        <v>0</v>
      </c>
      <c r="I72" s="17">
        <v>0</v>
      </c>
      <c r="J72" s="25">
        <v>1</v>
      </c>
      <c r="K72" s="25"/>
      <c r="L72" s="25">
        <v>1</v>
      </c>
      <c r="M72" s="25"/>
      <c r="N72" s="25"/>
      <c r="O72" s="25"/>
      <c r="P72" s="25"/>
      <c r="Q72" s="25"/>
      <c r="R72" s="25"/>
      <c r="S72" s="25"/>
      <c r="T72" s="25"/>
    </row>
    <row r="73" spans="1:20" ht="15.75" x14ac:dyDescent="0.25">
      <c r="A73" s="3">
        <v>71</v>
      </c>
      <c r="B73" s="3" t="s">
        <v>357</v>
      </c>
      <c r="C73" s="3" t="s">
        <v>470</v>
      </c>
      <c r="D73" s="3" t="s">
        <v>471</v>
      </c>
      <c r="E73" s="3">
        <f t="shared" si="2"/>
        <v>2</v>
      </c>
      <c r="F73" s="17" t="s">
        <v>335</v>
      </c>
      <c r="G73" s="17">
        <v>0</v>
      </c>
      <c r="H73" s="17">
        <v>0</v>
      </c>
      <c r="I73" s="17" t="s">
        <v>335</v>
      </c>
      <c r="J73" s="25">
        <v>1</v>
      </c>
      <c r="K73" s="25"/>
      <c r="L73" s="25"/>
      <c r="M73" s="25">
        <v>1</v>
      </c>
      <c r="N73" s="25"/>
      <c r="O73" s="25"/>
      <c r="P73" s="25"/>
      <c r="Q73" s="25"/>
      <c r="R73" s="25"/>
      <c r="S73" s="25"/>
      <c r="T73" s="25"/>
    </row>
    <row r="74" spans="1:20" ht="15.75" x14ac:dyDescent="0.25">
      <c r="A74" s="3">
        <v>72</v>
      </c>
      <c r="B74" s="3" t="s">
        <v>342</v>
      </c>
      <c r="C74" s="3" t="s">
        <v>472</v>
      </c>
      <c r="D74" s="3" t="s">
        <v>473</v>
      </c>
      <c r="E74" s="3">
        <f t="shared" si="2"/>
        <v>2</v>
      </c>
      <c r="F74" s="17" t="s">
        <v>335</v>
      </c>
      <c r="G74" s="17">
        <v>0</v>
      </c>
      <c r="H74" s="17" t="s">
        <v>335</v>
      </c>
      <c r="I74" s="17">
        <v>0</v>
      </c>
      <c r="J74" s="25"/>
      <c r="K74" s="25"/>
      <c r="L74" s="25"/>
      <c r="M74" s="25"/>
      <c r="N74" s="25"/>
      <c r="O74" s="25"/>
      <c r="P74" s="25">
        <v>2</v>
      </c>
      <c r="Q74" s="25"/>
      <c r="R74" s="25"/>
      <c r="S74" s="25"/>
      <c r="T74" s="25"/>
    </row>
    <row r="75" spans="1:20" ht="15.75" x14ac:dyDescent="0.25">
      <c r="A75" s="3">
        <v>73</v>
      </c>
      <c r="B75" s="3" t="s">
        <v>357</v>
      </c>
      <c r="C75" s="3" t="s">
        <v>474</v>
      </c>
      <c r="D75" s="3" t="s">
        <v>475</v>
      </c>
      <c r="E75" s="3">
        <f t="shared" si="2"/>
        <v>2</v>
      </c>
      <c r="F75" s="17" t="s">
        <v>335</v>
      </c>
      <c r="G75" s="17">
        <v>0</v>
      </c>
      <c r="H75" s="17" t="s">
        <v>335</v>
      </c>
      <c r="I75" s="17">
        <v>0</v>
      </c>
      <c r="J75" s="25"/>
      <c r="K75" s="25"/>
      <c r="L75" s="25"/>
      <c r="M75" s="25"/>
      <c r="N75" s="25"/>
      <c r="O75" s="25"/>
      <c r="P75" s="25">
        <v>1</v>
      </c>
      <c r="Q75" s="25">
        <v>1</v>
      </c>
      <c r="R75" s="25"/>
      <c r="S75" s="25"/>
      <c r="T75" s="25"/>
    </row>
    <row r="76" spans="1:20" ht="15.75" x14ac:dyDescent="0.25">
      <c r="A76" s="3">
        <v>74</v>
      </c>
      <c r="B76" s="3" t="s">
        <v>357</v>
      </c>
      <c r="C76" s="3" t="s">
        <v>476</v>
      </c>
      <c r="D76" s="3" t="s">
        <v>477</v>
      </c>
      <c r="E76" s="3">
        <f t="shared" si="2"/>
        <v>2</v>
      </c>
      <c r="F76" s="17" t="s">
        <v>335</v>
      </c>
      <c r="G76" s="17">
        <v>0</v>
      </c>
      <c r="H76" s="17">
        <v>0</v>
      </c>
      <c r="I76" s="17" t="s">
        <v>335</v>
      </c>
      <c r="J76" s="25">
        <v>1</v>
      </c>
      <c r="K76" s="25"/>
      <c r="L76" s="25"/>
      <c r="M76" s="25">
        <v>1</v>
      </c>
      <c r="N76" s="25"/>
      <c r="O76" s="25"/>
      <c r="P76" s="25"/>
      <c r="Q76" s="25"/>
      <c r="R76" s="25"/>
      <c r="S76" s="25"/>
      <c r="T76" s="25"/>
    </row>
    <row r="77" spans="1:20" ht="15.75" x14ac:dyDescent="0.25">
      <c r="A77" s="3">
        <v>75</v>
      </c>
      <c r="B77" s="3" t="s">
        <v>319</v>
      </c>
      <c r="C77" s="3" t="s">
        <v>478</v>
      </c>
      <c r="D77" s="3" t="s">
        <v>479</v>
      </c>
      <c r="E77" s="3">
        <f t="shared" si="2"/>
        <v>2</v>
      </c>
      <c r="F77" s="17">
        <v>0</v>
      </c>
      <c r="G77" s="17" t="s">
        <v>345</v>
      </c>
      <c r="H77" s="17">
        <v>0</v>
      </c>
      <c r="I77" s="17">
        <v>0</v>
      </c>
      <c r="J77" s="25">
        <v>1</v>
      </c>
      <c r="K77" s="25">
        <v>1</v>
      </c>
      <c r="L77" s="25"/>
      <c r="M77" s="25"/>
      <c r="N77" s="25"/>
      <c r="O77" s="25"/>
      <c r="P77" s="25"/>
      <c r="Q77" s="25"/>
      <c r="R77" s="25"/>
      <c r="S77" s="25"/>
      <c r="T77" s="25"/>
    </row>
    <row r="78" spans="1:20" ht="15.75" x14ac:dyDescent="0.25">
      <c r="A78" s="3">
        <v>76</v>
      </c>
      <c r="B78" s="3" t="s">
        <v>319</v>
      </c>
      <c r="C78" s="3" t="s">
        <v>480</v>
      </c>
      <c r="D78" s="3" t="s">
        <v>481</v>
      </c>
      <c r="E78" s="3">
        <f t="shared" si="2"/>
        <v>2</v>
      </c>
      <c r="F78" s="17" t="s">
        <v>345</v>
      </c>
      <c r="G78" s="17">
        <v>0</v>
      </c>
      <c r="H78" s="17">
        <v>0</v>
      </c>
      <c r="I78" s="17">
        <v>0</v>
      </c>
      <c r="J78" s="25"/>
      <c r="K78" s="25">
        <v>1</v>
      </c>
      <c r="L78" s="25"/>
      <c r="M78" s="25"/>
      <c r="N78" s="25"/>
      <c r="O78" s="25"/>
      <c r="P78" s="25"/>
      <c r="Q78" s="25"/>
      <c r="R78" s="25"/>
      <c r="S78" s="25">
        <v>1</v>
      </c>
      <c r="T78" s="25"/>
    </row>
    <row r="79" spans="1:20" ht="15.75" x14ac:dyDescent="0.25">
      <c r="A79" s="3">
        <v>77</v>
      </c>
      <c r="B79" s="3" t="s">
        <v>326</v>
      </c>
      <c r="C79" s="3" t="s">
        <v>482</v>
      </c>
      <c r="D79" s="3" t="s">
        <v>483</v>
      </c>
      <c r="E79" s="3">
        <f t="shared" si="2"/>
        <v>2</v>
      </c>
      <c r="F79" s="17">
        <v>0</v>
      </c>
      <c r="G79" s="17">
        <v>0</v>
      </c>
      <c r="H79" s="17" t="s">
        <v>345</v>
      </c>
      <c r="I79" s="17">
        <v>0</v>
      </c>
      <c r="J79" s="25">
        <v>1</v>
      </c>
      <c r="K79" s="25"/>
      <c r="L79" s="25"/>
      <c r="M79" s="25"/>
      <c r="N79" s="25">
        <v>1</v>
      </c>
      <c r="O79" s="25"/>
      <c r="P79" s="25"/>
      <c r="Q79" s="25"/>
      <c r="R79" s="25"/>
      <c r="S79" s="25"/>
      <c r="T79" s="25"/>
    </row>
    <row r="80" spans="1:20" ht="15.75" x14ac:dyDescent="0.25">
      <c r="A80" s="3">
        <v>78</v>
      </c>
      <c r="B80" s="3" t="s">
        <v>326</v>
      </c>
      <c r="C80" s="3" t="s">
        <v>484</v>
      </c>
      <c r="D80" s="3" t="s">
        <v>485</v>
      </c>
      <c r="E80" s="3">
        <f t="shared" si="2"/>
        <v>2</v>
      </c>
      <c r="F80" s="17">
        <v>0</v>
      </c>
      <c r="G80" s="17">
        <v>0</v>
      </c>
      <c r="H80" s="17" t="s">
        <v>345</v>
      </c>
      <c r="I80" s="17">
        <v>0</v>
      </c>
      <c r="J80" s="25"/>
      <c r="K80" s="25"/>
      <c r="L80" s="25"/>
      <c r="M80" s="25"/>
      <c r="N80" s="25">
        <v>2</v>
      </c>
      <c r="O80" s="25"/>
      <c r="P80" s="25"/>
      <c r="Q80" s="25"/>
      <c r="R80" s="25"/>
      <c r="S80" s="25"/>
      <c r="T80" s="25"/>
    </row>
    <row r="81" spans="1:20" ht="15.75" x14ac:dyDescent="0.25">
      <c r="A81" s="3">
        <v>79</v>
      </c>
      <c r="B81" s="3" t="s">
        <v>326</v>
      </c>
      <c r="C81" s="3" t="s">
        <v>486</v>
      </c>
      <c r="D81" s="3" t="s">
        <v>487</v>
      </c>
      <c r="E81" s="3">
        <f t="shared" si="2"/>
        <v>2</v>
      </c>
      <c r="F81" s="17">
        <v>0</v>
      </c>
      <c r="G81" s="17">
        <v>0</v>
      </c>
      <c r="H81" s="17" t="s">
        <v>345</v>
      </c>
      <c r="I81" s="17">
        <v>0</v>
      </c>
      <c r="J81" s="25"/>
      <c r="K81" s="25"/>
      <c r="L81" s="25"/>
      <c r="M81" s="25"/>
      <c r="N81" s="25"/>
      <c r="O81" s="25">
        <v>1</v>
      </c>
      <c r="P81" s="25"/>
      <c r="Q81" s="25"/>
      <c r="R81" s="25"/>
      <c r="S81" s="25">
        <v>1</v>
      </c>
      <c r="T81" s="25"/>
    </row>
    <row r="82" spans="1:20" ht="15.75" x14ac:dyDescent="0.25">
      <c r="A82" s="3">
        <v>80</v>
      </c>
      <c r="B82" s="3" t="s">
        <v>342</v>
      </c>
      <c r="C82" s="3" t="s">
        <v>488</v>
      </c>
      <c r="D82" s="3" t="s">
        <v>489</v>
      </c>
      <c r="E82" s="3">
        <f t="shared" si="2"/>
        <v>2</v>
      </c>
      <c r="F82" s="17">
        <v>0</v>
      </c>
      <c r="G82" s="17" t="s">
        <v>345</v>
      </c>
      <c r="H82" s="17">
        <v>0</v>
      </c>
      <c r="I82" s="17">
        <v>0</v>
      </c>
      <c r="J82" s="25"/>
      <c r="K82" s="25"/>
      <c r="L82" s="25">
        <v>1</v>
      </c>
      <c r="M82" s="25"/>
      <c r="N82" s="25"/>
      <c r="O82" s="25"/>
      <c r="P82" s="25"/>
      <c r="Q82" s="25">
        <v>1</v>
      </c>
      <c r="R82" s="25"/>
      <c r="S82" s="25"/>
      <c r="T82" s="25"/>
    </row>
    <row r="83" spans="1:20" ht="15.75" x14ac:dyDescent="0.25">
      <c r="A83" s="3">
        <v>81</v>
      </c>
      <c r="B83" s="3" t="s">
        <v>346</v>
      </c>
      <c r="C83" s="3" t="s">
        <v>490</v>
      </c>
      <c r="D83" s="3" t="s">
        <v>491</v>
      </c>
      <c r="E83" s="3">
        <f t="shared" si="2"/>
        <v>2</v>
      </c>
      <c r="F83" s="17">
        <v>0</v>
      </c>
      <c r="G83" s="17">
        <v>0</v>
      </c>
      <c r="H83" s="17" t="s">
        <v>345</v>
      </c>
      <c r="I83" s="17">
        <v>0</v>
      </c>
      <c r="J83" s="25"/>
      <c r="K83" s="25">
        <v>1</v>
      </c>
      <c r="L83" s="25"/>
      <c r="M83" s="25"/>
      <c r="N83" s="25"/>
      <c r="O83" s="25"/>
      <c r="P83" s="25"/>
      <c r="Q83" s="25"/>
      <c r="R83" s="25"/>
      <c r="S83" s="25">
        <v>1</v>
      </c>
      <c r="T83" s="25"/>
    </row>
    <row r="84" spans="1:20" ht="15.75" x14ac:dyDescent="0.25">
      <c r="A84" s="3">
        <v>82</v>
      </c>
      <c r="B84" s="3" t="s">
        <v>342</v>
      </c>
      <c r="C84" s="3" t="s">
        <v>492</v>
      </c>
      <c r="D84" s="3" t="s">
        <v>493</v>
      </c>
      <c r="E84" s="3">
        <f t="shared" si="2"/>
        <v>2</v>
      </c>
      <c r="F84" s="17">
        <v>0</v>
      </c>
      <c r="G84" s="17">
        <v>0</v>
      </c>
      <c r="H84" s="17" t="s">
        <v>345</v>
      </c>
      <c r="I84" s="17">
        <v>0</v>
      </c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>
        <v>2</v>
      </c>
    </row>
    <row r="85" spans="1:20" ht="15.75" x14ac:dyDescent="0.25">
      <c r="A85" s="3">
        <v>83</v>
      </c>
      <c r="B85" s="3" t="s">
        <v>319</v>
      </c>
      <c r="C85" s="3" t="s">
        <v>494</v>
      </c>
      <c r="D85" s="3" t="s">
        <v>495</v>
      </c>
      <c r="E85" s="3">
        <f t="shared" ref="E85:E116" si="3">F85+G85+H85+I85</f>
        <v>2</v>
      </c>
      <c r="F85" s="17">
        <v>0</v>
      </c>
      <c r="G85" s="17" t="s">
        <v>345</v>
      </c>
      <c r="H85" s="17">
        <v>0</v>
      </c>
      <c r="I85" s="17">
        <v>0</v>
      </c>
      <c r="J85" s="25"/>
      <c r="K85" s="25">
        <v>1</v>
      </c>
      <c r="L85" s="25"/>
      <c r="M85" s="25"/>
      <c r="N85" s="25"/>
      <c r="O85" s="25"/>
      <c r="P85" s="25"/>
      <c r="Q85" s="25">
        <v>1</v>
      </c>
      <c r="R85" s="25"/>
      <c r="S85" s="25"/>
      <c r="T85" s="25"/>
    </row>
    <row r="86" spans="1:20" ht="15.75" x14ac:dyDescent="0.25">
      <c r="A86" s="3">
        <v>84</v>
      </c>
      <c r="B86" s="3" t="s">
        <v>342</v>
      </c>
      <c r="C86" s="3" t="s">
        <v>496</v>
      </c>
      <c r="D86" s="3" t="s">
        <v>497</v>
      </c>
      <c r="E86" s="3">
        <f t="shared" si="3"/>
        <v>2</v>
      </c>
      <c r="F86" s="17" t="s">
        <v>345</v>
      </c>
      <c r="G86" s="17">
        <v>0</v>
      </c>
      <c r="H86" s="17">
        <v>0</v>
      </c>
      <c r="I86" s="17">
        <v>0</v>
      </c>
      <c r="J86" s="25"/>
      <c r="K86" s="25"/>
      <c r="L86" s="25"/>
      <c r="M86" s="25"/>
      <c r="N86" s="25"/>
      <c r="O86" s="25"/>
      <c r="P86" s="25">
        <v>2</v>
      </c>
      <c r="Q86" s="25"/>
      <c r="R86" s="25"/>
      <c r="S86" s="25"/>
      <c r="T86" s="25"/>
    </row>
    <row r="87" spans="1:20" ht="15.75" x14ac:dyDescent="0.25">
      <c r="A87" s="3">
        <v>85</v>
      </c>
      <c r="B87" s="3" t="s">
        <v>357</v>
      </c>
      <c r="C87" s="3" t="s">
        <v>498</v>
      </c>
      <c r="D87" s="3" t="s">
        <v>499</v>
      </c>
      <c r="E87" s="3">
        <f t="shared" si="3"/>
        <v>2</v>
      </c>
      <c r="F87" s="17" t="s">
        <v>335</v>
      </c>
      <c r="G87" s="17" t="s">
        <v>335</v>
      </c>
      <c r="H87" s="17">
        <v>0</v>
      </c>
      <c r="I87" s="17">
        <v>0</v>
      </c>
      <c r="J87" s="25">
        <v>1</v>
      </c>
      <c r="K87" s="25"/>
      <c r="L87" s="25"/>
      <c r="M87" s="25"/>
      <c r="N87" s="25"/>
      <c r="O87" s="25"/>
      <c r="P87" s="25"/>
      <c r="Q87" s="25">
        <v>1</v>
      </c>
      <c r="R87" s="25"/>
      <c r="S87" s="25"/>
      <c r="T87" s="25"/>
    </row>
    <row r="88" spans="1:20" ht="15.75" x14ac:dyDescent="0.25">
      <c r="A88" s="3">
        <v>86</v>
      </c>
      <c r="B88" s="3" t="s">
        <v>319</v>
      </c>
      <c r="C88" s="3" t="s">
        <v>500</v>
      </c>
      <c r="D88" s="3" t="s">
        <v>501</v>
      </c>
      <c r="E88" s="3">
        <f t="shared" si="3"/>
        <v>2</v>
      </c>
      <c r="F88" s="17" t="s">
        <v>345</v>
      </c>
      <c r="G88" s="17">
        <v>0</v>
      </c>
      <c r="H88" s="17">
        <v>0</v>
      </c>
      <c r="I88" s="17">
        <v>0</v>
      </c>
      <c r="J88" s="25"/>
      <c r="K88" s="25"/>
      <c r="L88" s="25"/>
      <c r="M88" s="25"/>
      <c r="N88" s="25"/>
      <c r="O88" s="25"/>
      <c r="P88" s="25">
        <v>1</v>
      </c>
      <c r="Q88" s="25"/>
      <c r="R88" s="25">
        <v>1</v>
      </c>
      <c r="S88" s="25"/>
      <c r="T88" s="25"/>
    </row>
    <row r="89" spans="1:20" ht="15.75" x14ac:dyDescent="0.25">
      <c r="A89" s="3">
        <v>87</v>
      </c>
      <c r="B89" s="3" t="s">
        <v>342</v>
      </c>
      <c r="C89" s="3" t="s">
        <v>502</v>
      </c>
      <c r="D89" s="3" t="s">
        <v>503</v>
      </c>
      <c r="E89" s="3">
        <f t="shared" si="3"/>
        <v>2</v>
      </c>
      <c r="F89" s="17">
        <v>0</v>
      </c>
      <c r="G89" s="17">
        <v>0</v>
      </c>
      <c r="H89" s="17" t="s">
        <v>345</v>
      </c>
      <c r="I89" s="17">
        <v>0</v>
      </c>
      <c r="J89" s="25"/>
      <c r="K89" s="25"/>
      <c r="L89" s="25"/>
      <c r="M89" s="25"/>
      <c r="N89" s="25">
        <v>2</v>
      </c>
      <c r="O89" s="25"/>
      <c r="P89" s="25"/>
      <c r="Q89" s="25"/>
      <c r="R89" s="25"/>
      <c r="S89" s="25"/>
      <c r="T89" s="25"/>
    </row>
    <row r="90" spans="1:20" ht="15.75" x14ac:dyDescent="0.25">
      <c r="A90" s="3">
        <v>88</v>
      </c>
      <c r="B90" s="3" t="s">
        <v>319</v>
      </c>
      <c r="C90" s="3" t="s">
        <v>504</v>
      </c>
      <c r="D90" s="3" t="s">
        <v>505</v>
      </c>
      <c r="E90" s="3">
        <f t="shared" si="3"/>
        <v>2</v>
      </c>
      <c r="F90" s="17" t="s">
        <v>345</v>
      </c>
      <c r="G90" s="17">
        <v>0</v>
      </c>
      <c r="H90" s="17">
        <v>0</v>
      </c>
      <c r="I90" s="17">
        <v>0</v>
      </c>
      <c r="J90" s="25"/>
      <c r="K90" s="25">
        <v>2</v>
      </c>
      <c r="L90" s="25"/>
      <c r="M90" s="25"/>
      <c r="N90" s="25"/>
      <c r="O90" s="25"/>
      <c r="P90" s="25"/>
      <c r="Q90" s="25"/>
      <c r="R90" s="25"/>
      <c r="S90" s="25"/>
      <c r="T90" s="25"/>
    </row>
    <row r="91" spans="1:20" ht="15.75" x14ac:dyDescent="0.25">
      <c r="A91" s="3">
        <v>89</v>
      </c>
      <c r="B91" s="3" t="s">
        <v>342</v>
      </c>
      <c r="C91" s="3" t="s">
        <v>506</v>
      </c>
      <c r="D91" s="3" t="s">
        <v>507</v>
      </c>
      <c r="E91" s="3">
        <f t="shared" si="3"/>
        <v>2</v>
      </c>
      <c r="F91" s="17" t="s">
        <v>335</v>
      </c>
      <c r="G91" s="17" t="s">
        <v>335</v>
      </c>
      <c r="H91" s="17">
        <v>0</v>
      </c>
      <c r="I91" s="17">
        <v>0</v>
      </c>
      <c r="J91" s="25"/>
      <c r="K91" s="25"/>
      <c r="L91" s="25"/>
      <c r="M91" s="25"/>
      <c r="N91" s="25"/>
      <c r="O91" s="25"/>
      <c r="P91" s="25">
        <v>2</v>
      </c>
      <c r="Q91" s="25"/>
      <c r="R91" s="25"/>
      <c r="S91" s="25"/>
      <c r="T91" s="25"/>
    </row>
    <row r="92" spans="1:20" ht="15.75" x14ac:dyDescent="0.25">
      <c r="A92" s="3">
        <v>90</v>
      </c>
      <c r="B92" s="3" t="s">
        <v>346</v>
      </c>
      <c r="C92" s="3" t="s">
        <v>508</v>
      </c>
      <c r="D92" s="3" t="s">
        <v>509</v>
      </c>
      <c r="E92" s="3">
        <f t="shared" si="3"/>
        <v>2</v>
      </c>
      <c r="F92" s="17">
        <v>0</v>
      </c>
      <c r="G92" s="17">
        <v>0</v>
      </c>
      <c r="H92" s="17" t="s">
        <v>345</v>
      </c>
      <c r="I92" s="17">
        <v>0</v>
      </c>
      <c r="J92" s="25"/>
      <c r="K92" s="25"/>
      <c r="L92" s="25"/>
      <c r="M92" s="25"/>
      <c r="N92" s="25">
        <v>2</v>
      </c>
      <c r="O92" s="25"/>
      <c r="P92" s="25"/>
      <c r="Q92" s="25"/>
      <c r="R92" s="25"/>
      <c r="S92" s="25"/>
      <c r="T92" s="25"/>
    </row>
    <row r="93" spans="1:20" ht="15.75" x14ac:dyDescent="0.25">
      <c r="A93" s="3">
        <v>91</v>
      </c>
      <c r="B93" s="3" t="s">
        <v>326</v>
      </c>
      <c r="C93" s="3" t="s">
        <v>510</v>
      </c>
      <c r="D93" s="3" t="s">
        <v>511</v>
      </c>
      <c r="E93" s="3">
        <f t="shared" si="3"/>
        <v>2</v>
      </c>
      <c r="F93" s="17">
        <v>0</v>
      </c>
      <c r="G93" s="17">
        <v>0</v>
      </c>
      <c r="H93" s="17" t="s">
        <v>345</v>
      </c>
      <c r="I93" s="17">
        <v>0</v>
      </c>
      <c r="J93" s="25"/>
      <c r="K93" s="25"/>
      <c r="L93" s="25"/>
      <c r="M93" s="25"/>
      <c r="N93" s="25">
        <v>1</v>
      </c>
      <c r="O93" s="25"/>
      <c r="P93" s="25"/>
      <c r="Q93" s="25">
        <v>1</v>
      </c>
      <c r="R93" s="25"/>
      <c r="S93" s="25"/>
      <c r="T93" s="25"/>
    </row>
    <row r="94" spans="1:20" ht="15.75" x14ac:dyDescent="0.25">
      <c r="A94" s="3">
        <v>92</v>
      </c>
      <c r="B94" s="3" t="s">
        <v>332</v>
      </c>
      <c r="C94" s="3" t="s">
        <v>512</v>
      </c>
      <c r="D94" s="3" t="s">
        <v>513</v>
      </c>
      <c r="E94" s="3">
        <f t="shared" si="3"/>
        <v>2</v>
      </c>
      <c r="F94" s="17">
        <v>0</v>
      </c>
      <c r="G94" s="17">
        <v>0</v>
      </c>
      <c r="H94" s="17" t="s">
        <v>345</v>
      </c>
      <c r="I94" s="17">
        <v>0</v>
      </c>
      <c r="J94" s="25"/>
      <c r="K94" s="25"/>
      <c r="L94" s="25"/>
      <c r="M94" s="25"/>
      <c r="N94" s="25">
        <v>2</v>
      </c>
      <c r="O94" s="25"/>
      <c r="P94" s="25"/>
      <c r="Q94" s="25"/>
      <c r="R94" s="25"/>
      <c r="S94" s="25"/>
      <c r="T94" s="25"/>
    </row>
    <row r="95" spans="1:20" ht="15.75" x14ac:dyDescent="0.25">
      <c r="A95" s="3">
        <v>93</v>
      </c>
      <c r="B95" s="3" t="s">
        <v>342</v>
      </c>
      <c r="C95" s="3" t="s">
        <v>514</v>
      </c>
      <c r="D95" s="3" t="s">
        <v>515</v>
      </c>
      <c r="E95" s="3">
        <f t="shared" si="3"/>
        <v>2</v>
      </c>
      <c r="F95" s="17" t="s">
        <v>345</v>
      </c>
      <c r="G95" s="17">
        <v>0</v>
      </c>
      <c r="H95" s="17">
        <v>0</v>
      </c>
      <c r="I95" s="17">
        <v>0</v>
      </c>
      <c r="J95" s="25"/>
      <c r="K95" s="25"/>
      <c r="L95" s="25"/>
      <c r="M95" s="25"/>
      <c r="N95" s="25"/>
      <c r="O95" s="25"/>
      <c r="P95" s="25">
        <v>2</v>
      </c>
      <c r="Q95" s="25"/>
      <c r="R95" s="25"/>
      <c r="S95" s="25"/>
      <c r="T95" s="25"/>
    </row>
    <row r="96" spans="1:20" ht="15.75" x14ac:dyDescent="0.25">
      <c r="A96" s="3">
        <v>94</v>
      </c>
      <c r="B96" s="3" t="s">
        <v>319</v>
      </c>
      <c r="C96" s="3" t="s">
        <v>516</v>
      </c>
      <c r="D96" s="3" t="s">
        <v>517</v>
      </c>
      <c r="E96" s="3">
        <f t="shared" si="3"/>
        <v>2</v>
      </c>
      <c r="F96" s="17">
        <v>0</v>
      </c>
      <c r="G96" s="17" t="s">
        <v>345</v>
      </c>
      <c r="H96" s="17">
        <v>0</v>
      </c>
      <c r="I96" s="17">
        <v>0</v>
      </c>
      <c r="J96" s="25">
        <v>1</v>
      </c>
      <c r="K96" s="25"/>
      <c r="L96" s="25"/>
      <c r="M96" s="25">
        <v>1</v>
      </c>
      <c r="N96" s="25"/>
      <c r="O96" s="25"/>
      <c r="P96" s="25"/>
      <c r="Q96" s="25"/>
      <c r="R96" s="25"/>
      <c r="S96" s="25"/>
      <c r="T96" s="25"/>
    </row>
    <row r="97" spans="1:20" ht="15.75" x14ac:dyDescent="0.25">
      <c r="A97" s="3">
        <v>95</v>
      </c>
      <c r="B97" s="3" t="s">
        <v>346</v>
      </c>
      <c r="C97" s="3" t="s">
        <v>518</v>
      </c>
      <c r="D97" s="3" t="s">
        <v>519</v>
      </c>
      <c r="E97" s="3">
        <f t="shared" si="3"/>
        <v>2</v>
      </c>
      <c r="F97" s="17">
        <v>0</v>
      </c>
      <c r="G97" s="17">
        <v>0</v>
      </c>
      <c r="H97" s="17" t="s">
        <v>335</v>
      </c>
      <c r="I97" s="17" t="s">
        <v>335</v>
      </c>
      <c r="J97" s="25"/>
      <c r="K97" s="25"/>
      <c r="L97" s="25"/>
      <c r="M97" s="25">
        <v>2</v>
      </c>
      <c r="N97" s="25"/>
      <c r="O97" s="25"/>
      <c r="P97" s="25"/>
      <c r="Q97" s="25"/>
      <c r="R97" s="25"/>
      <c r="S97" s="25"/>
      <c r="T97" s="25"/>
    </row>
    <row r="98" spans="1:20" ht="15.75" x14ac:dyDescent="0.25">
      <c r="A98" s="3">
        <v>96</v>
      </c>
      <c r="B98" s="3" t="s">
        <v>326</v>
      </c>
      <c r="C98" s="3" t="s">
        <v>520</v>
      </c>
      <c r="D98" s="3" t="s">
        <v>521</v>
      </c>
      <c r="E98" s="3">
        <f t="shared" si="3"/>
        <v>2</v>
      </c>
      <c r="F98" s="17" t="s">
        <v>345</v>
      </c>
      <c r="G98" s="17">
        <v>0</v>
      </c>
      <c r="H98" s="17">
        <v>0</v>
      </c>
      <c r="I98" s="17">
        <v>0</v>
      </c>
      <c r="J98" s="25"/>
      <c r="K98" s="25"/>
      <c r="L98" s="25">
        <v>2</v>
      </c>
      <c r="M98" s="25"/>
      <c r="N98" s="25"/>
      <c r="O98" s="25"/>
      <c r="P98" s="25"/>
      <c r="Q98" s="25"/>
      <c r="R98" s="25"/>
      <c r="S98" s="25"/>
      <c r="T98" s="25"/>
    </row>
    <row r="99" spans="1:20" ht="15.75" x14ac:dyDescent="0.25">
      <c r="A99" s="3">
        <v>97</v>
      </c>
      <c r="B99" s="3" t="s">
        <v>357</v>
      </c>
      <c r="C99" s="3" t="s">
        <v>522</v>
      </c>
      <c r="D99" s="3" t="s">
        <v>523</v>
      </c>
      <c r="E99" s="3">
        <f t="shared" si="3"/>
        <v>2</v>
      </c>
      <c r="F99" s="17" t="s">
        <v>345</v>
      </c>
      <c r="G99" s="17">
        <v>0</v>
      </c>
      <c r="H99" s="17">
        <v>0</v>
      </c>
      <c r="I99" s="17">
        <v>0</v>
      </c>
      <c r="J99" s="25"/>
      <c r="K99" s="25"/>
      <c r="L99" s="25"/>
      <c r="M99" s="25"/>
      <c r="N99" s="25">
        <v>1</v>
      </c>
      <c r="O99" s="25"/>
      <c r="P99" s="25"/>
      <c r="Q99" s="25">
        <v>1</v>
      </c>
      <c r="R99" s="25"/>
      <c r="S99" s="25"/>
      <c r="T99" s="25"/>
    </row>
    <row r="100" spans="1:20" ht="15.75" x14ac:dyDescent="0.25">
      <c r="A100" s="3">
        <v>98</v>
      </c>
      <c r="B100" s="3" t="s">
        <v>326</v>
      </c>
      <c r="C100" s="3" t="s">
        <v>524</v>
      </c>
      <c r="D100" s="3" t="s">
        <v>525</v>
      </c>
      <c r="E100" s="3">
        <f t="shared" si="3"/>
        <v>2</v>
      </c>
      <c r="F100" s="17" t="s">
        <v>345</v>
      </c>
      <c r="G100" s="17">
        <v>0</v>
      </c>
      <c r="H100" s="17">
        <v>0</v>
      </c>
      <c r="I100" s="17">
        <v>0</v>
      </c>
      <c r="J100" s="25"/>
      <c r="K100" s="25"/>
      <c r="L100" s="25">
        <v>2</v>
      </c>
      <c r="M100" s="25"/>
      <c r="N100" s="25"/>
      <c r="O100" s="25"/>
      <c r="P100" s="25"/>
      <c r="Q100" s="25"/>
      <c r="R100" s="25"/>
      <c r="S100" s="25"/>
      <c r="T100" s="25"/>
    </row>
    <row r="101" spans="1:20" ht="15.75" x14ac:dyDescent="0.25">
      <c r="A101" s="3">
        <v>99</v>
      </c>
      <c r="B101" s="3" t="s">
        <v>326</v>
      </c>
      <c r="C101" s="3" t="s">
        <v>526</v>
      </c>
      <c r="D101" s="3" t="s">
        <v>527</v>
      </c>
      <c r="E101" s="3">
        <f t="shared" si="3"/>
        <v>2</v>
      </c>
      <c r="F101" s="17">
        <v>0</v>
      </c>
      <c r="G101" s="17">
        <v>0</v>
      </c>
      <c r="H101" s="17" t="s">
        <v>345</v>
      </c>
      <c r="I101" s="17">
        <v>0</v>
      </c>
      <c r="J101" s="25"/>
      <c r="K101" s="25"/>
      <c r="L101" s="25"/>
      <c r="M101" s="25"/>
      <c r="N101" s="25">
        <v>1</v>
      </c>
      <c r="O101" s="25"/>
      <c r="P101" s="25">
        <v>1</v>
      </c>
      <c r="Q101" s="25"/>
      <c r="R101" s="25"/>
      <c r="S101" s="25"/>
      <c r="T101" s="25"/>
    </row>
    <row r="102" spans="1:20" ht="15.75" x14ac:dyDescent="0.25">
      <c r="A102" s="3">
        <v>100</v>
      </c>
      <c r="B102" s="3" t="s">
        <v>357</v>
      </c>
      <c r="C102" s="3" t="s">
        <v>528</v>
      </c>
      <c r="D102" s="3" t="s">
        <v>529</v>
      </c>
      <c r="E102" s="3">
        <f t="shared" si="3"/>
        <v>2</v>
      </c>
      <c r="F102" s="17">
        <v>0</v>
      </c>
      <c r="G102" s="17" t="s">
        <v>335</v>
      </c>
      <c r="H102" s="17">
        <v>0</v>
      </c>
      <c r="I102" s="17" t="s">
        <v>335</v>
      </c>
      <c r="J102" s="25">
        <v>1</v>
      </c>
      <c r="K102" s="25"/>
      <c r="L102" s="25"/>
      <c r="M102" s="25"/>
      <c r="N102" s="25"/>
      <c r="O102" s="25"/>
      <c r="P102" s="25"/>
      <c r="Q102" s="25"/>
      <c r="R102" s="25">
        <v>1</v>
      </c>
      <c r="S102" s="25"/>
      <c r="T102" s="25"/>
    </row>
    <row r="103" spans="1:20" ht="15.75" x14ac:dyDescent="0.25">
      <c r="A103" s="3">
        <v>101</v>
      </c>
      <c r="B103" s="3" t="s">
        <v>346</v>
      </c>
      <c r="C103" s="3" t="s">
        <v>530</v>
      </c>
      <c r="D103" s="3" t="s">
        <v>531</v>
      </c>
      <c r="E103" s="3">
        <f t="shared" si="3"/>
        <v>2</v>
      </c>
      <c r="F103" s="17" t="s">
        <v>335</v>
      </c>
      <c r="G103" s="17">
        <v>0</v>
      </c>
      <c r="H103" s="17" t="s">
        <v>335</v>
      </c>
      <c r="I103" s="17">
        <v>0</v>
      </c>
      <c r="J103" s="25"/>
      <c r="K103" s="25"/>
      <c r="L103" s="25"/>
      <c r="M103" s="25"/>
      <c r="N103" s="25">
        <v>1</v>
      </c>
      <c r="O103" s="25"/>
      <c r="P103" s="25"/>
      <c r="Q103" s="25"/>
      <c r="R103" s="25"/>
      <c r="S103" s="25">
        <v>1</v>
      </c>
      <c r="T103" s="25"/>
    </row>
    <row r="104" spans="1:20" ht="15.75" x14ac:dyDescent="0.25">
      <c r="A104" s="3">
        <v>102</v>
      </c>
      <c r="B104" s="3" t="s">
        <v>346</v>
      </c>
      <c r="C104" s="3" t="s">
        <v>532</v>
      </c>
      <c r="D104" s="3" t="s">
        <v>533</v>
      </c>
      <c r="E104" s="3">
        <f t="shared" si="3"/>
        <v>2</v>
      </c>
      <c r="F104" s="17">
        <v>0</v>
      </c>
      <c r="G104" s="17">
        <v>0</v>
      </c>
      <c r="H104" s="17" t="s">
        <v>345</v>
      </c>
      <c r="I104" s="17">
        <v>0</v>
      </c>
      <c r="J104" s="25"/>
      <c r="K104" s="25"/>
      <c r="L104" s="25"/>
      <c r="M104" s="25"/>
      <c r="N104" s="25">
        <v>1</v>
      </c>
      <c r="O104" s="25"/>
      <c r="P104" s="25"/>
      <c r="Q104" s="25"/>
      <c r="R104" s="25">
        <v>1</v>
      </c>
      <c r="S104" s="25"/>
      <c r="T104" s="25"/>
    </row>
    <row r="105" spans="1:20" ht="15.75" x14ac:dyDescent="0.25">
      <c r="A105" s="3">
        <v>103</v>
      </c>
      <c r="B105" s="3" t="s">
        <v>326</v>
      </c>
      <c r="C105" s="3" t="s">
        <v>534</v>
      </c>
      <c r="D105" s="3" t="s">
        <v>535</v>
      </c>
      <c r="E105" s="3">
        <f t="shared" si="3"/>
        <v>2</v>
      </c>
      <c r="F105" s="17" t="s">
        <v>345</v>
      </c>
      <c r="G105" s="17">
        <v>0</v>
      </c>
      <c r="H105" s="17">
        <v>0</v>
      </c>
      <c r="I105" s="17">
        <v>0</v>
      </c>
      <c r="J105" s="25"/>
      <c r="K105" s="25"/>
      <c r="L105" s="25"/>
      <c r="M105" s="25"/>
      <c r="N105" s="25"/>
      <c r="O105" s="25"/>
      <c r="P105" s="25">
        <v>2</v>
      </c>
      <c r="Q105" s="25"/>
      <c r="R105" s="25"/>
      <c r="S105" s="25"/>
      <c r="T105" s="25"/>
    </row>
    <row r="106" spans="1:20" ht="15.75" x14ac:dyDescent="0.25">
      <c r="A106" s="3">
        <v>104</v>
      </c>
      <c r="B106" s="3" t="s">
        <v>357</v>
      </c>
      <c r="C106" s="3" t="s">
        <v>536</v>
      </c>
      <c r="D106" s="3" t="s">
        <v>537</v>
      </c>
      <c r="E106" s="3">
        <f t="shared" si="3"/>
        <v>2</v>
      </c>
      <c r="F106" s="17">
        <v>0</v>
      </c>
      <c r="G106" s="17" t="s">
        <v>345</v>
      </c>
      <c r="H106" s="17">
        <v>0</v>
      </c>
      <c r="I106" s="17">
        <v>0</v>
      </c>
      <c r="J106" s="25">
        <v>2</v>
      </c>
      <c r="K106" s="25"/>
      <c r="L106" s="25"/>
      <c r="M106" s="25"/>
      <c r="N106" s="25"/>
      <c r="O106" s="25"/>
      <c r="P106" s="25"/>
      <c r="Q106" s="25"/>
      <c r="R106" s="25"/>
      <c r="S106" s="25"/>
      <c r="T106" s="25"/>
    </row>
    <row r="107" spans="1:20" ht="15.75" x14ac:dyDescent="0.25">
      <c r="A107" s="3">
        <v>105</v>
      </c>
      <c r="B107" s="3" t="s">
        <v>319</v>
      </c>
      <c r="C107" s="3" t="s">
        <v>538</v>
      </c>
      <c r="D107" s="3" t="s">
        <v>539</v>
      </c>
      <c r="E107" s="3">
        <f t="shared" si="3"/>
        <v>2</v>
      </c>
      <c r="F107" s="17" t="s">
        <v>345</v>
      </c>
      <c r="G107" s="17">
        <v>0</v>
      </c>
      <c r="H107" s="17">
        <v>0</v>
      </c>
      <c r="I107" s="17">
        <v>0</v>
      </c>
      <c r="J107" s="25"/>
      <c r="K107" s="25"/>
      <c r="L107" s="25"/>
      <c r="M107" s="25"/>
      <c r="N107" s="25"/>
      <c r="O107" s="25"/>
      <c r="P107" s="25"/>
      <c r="Q107" s="25"/>
      <c r="R107" s="25"/>
      <c r="S107" s="25">
        <v>2</v>
      </c>
      <c r="T107" s="25"/>
    </row>
    <row r="108" spans="1:20" ht="15.75" x14ac:dyDescent="0.25">
      <c r="A108" s="3">
        <v>106</v>
      </c>
      <c r="B108" s="3" t="s">
        <v>319</v>
      </c>
      <c r="C108" s="3" t="s">
        <v>540</v>
      </c>
      <c r="D108" s="3" t="s">
        <v>541</v>
      </c>
      <c r="E108" s="3">
        <f t="shared" si="3"/>
        <v>2</v>
      </c>
      <c r="F108" s="17">
        <v>0</v>
      </c>
      <c r="G108" s="17" t="s">
        <v>345</v>
      </c>
      <c r="H108" s="17">
        <v>0</v>
      </c>
      <c r="I108" s="17">
        <v>0</v>
      </c>
      <c r="J108" s="25"/>
      <c r="K108" s="25">
        <v>1</v>
      </c>
      <c r="L108" s="25"/>
      <c r="M108" s="25"/>
      <c r="N108" s="25"/>
      <c r="O108" s="25"/>
      <c r="P108" s="25"/>
      <c r="Q108" s="25"/>
      <c r="R108" s="25">
        <v>1</v>
      </c>
      <c r="S108" s="25"/>
      <c r="T108" s="25"/>
    </row>
    <row r="109" spans="1:20" ht="15.75" x14ac:dyDescent="0.25">
      <c r="A109" s="3">
        <v>107</v>
      </c>
      <c r="B109" s="3" t="s">
        <v>357</v>
      </c>
      <c r="C109" s="3" t="s">
        <v>542</v>
      </c>
      <c r="D109" s="3" t="s">
        <v>543</v>
      </c>
      <c r="E109" s="3">
        <f t="shared" si="3"/>
        <v>2</v>
      </c>
      <c r="F109" s="17">
        <v>0</v>
      </c>
      <c r="G109" s="17">
        <v>0</v>
      </c>
      <c r="H109" s="17" t="s">
        <v>345</v>
      </c>
      <c r="I109" s="17">
        <v>0</v>
      </c>
      <c r="J109" s="25"/>
      <c r="K109" s="25"/>
      <c r="L109" s="25"/>
      <c r="M109" s="25"/>
      <c r="N109" s="25">
        <v>1</v>
      </c>
      <c r="O109" s="25"/>
      <c r="P109" s="25"/>
      <c r="Q109" s="25"/>
      <c r="R109" s="25"/>
      <c r="S109" s="25"/>
      <c r="T109" s="25">
        <v>1</v>
      </c>
    </row>
    <row r="110" spans="1:20" ht="15.75" x14ac:dyDescent="0.25">
      <c r="A110" s="3">
        <v>108</v>
      </c>
      <c r="B110" s="3" t="s">
        <v>319</v>
      </c>
      <c r="C110" s="3" t="s">
        <v>544</v>
      </c>
      <c r="D110" s="3" t="s">
        <v>545</v>
      </c>
      <c r="E110" s="3">
        <f t="shared" si="3"/>
        <v>2</v>
      </c>
      <c r="F110" s="17" t="s">
        <v>335</v>
      </c>
      <c r="G110" s="17">
        <v>0</v>
      </c>
      <c r="H110" s="17" t="s">
        <v>335</v>
      </c>
      <c r="I110" s="17">
        <v>0</v>
      </c>
      <c r="J110" s="25"/>
      <c r="K110" s="25">
        <v>1</v>
      </c>
      <c r="L110" s="25"/>
      <c r="M110" s="25"/>
      <c r="N110" s="25"/>
      <c r="O110" s="25"/>
      <c r="P110" s="25">
        <v>1</v>
      </c>
      <c r="Q110" s="25"/>
      <c r="R110" s="25"/>
      <c r="S110" s="25"/>
      <c r="T110" s="25"/>
    </row>
    <row r="111" spans="1:20" ht="15.75" x14ac:dyDescent="0.25">
      <c r="A111" s="3">
        <v>109</v>
      </c>
      <c r="B111" s="3" t="s">
        <v>357</v>
      </c>
      <c r="C111" s="3" t="s">
        <v>546</v>
      </c>
      <c r="D111" s="3" t="s">
        <v>547</v>
      </c>
      <c r="E111" s="3">
        <f t="shared" si="3"/>
        <v>2</v>
      </c>
      <c r="F111" s="17">
        <v>0</v>
      </c>
      <c r="G111" s="17">
        <v>0</v>
      </c>
      <c r="H111" s="17" t="s">
        <v>345</v>
      </c>
      <c r="I111" s="17">
        <v>0</v>
      </c>
      <c r="J111" s="25"/>
      <c r="K111" s="25"/>
      <c r="L111" s="25"/>
      <c r="M111" s="25"/>
      <c r="N111" s="25">
        <v>2</v>
      </c>
      <c r="O111" s="25"/>
      <c r="P111" s="25"/>
      <c r="Q111" s="25"/>
      <c r="R111" s="25"/>
      <c r="S111" s="25"/>
      <c r="T111" s="25"/>
    </row>
    <row r="112" spans="1:20" ht="15.75" x14ac:dyDescent="0.25">
      <c r="A112" s="3">
        <v>110</v>
      </c>
      <c r="B112" s="3" t="s">
        <v>326</v>
      </c>
      <c r="C112" s="3" t="s">
        <v>548</v>
      </c>
      <c r="D112" s="3" t="s">
        <v>549</v>
      </c>
      <c r="E112" s="3">
        <f t="shared" si="3"/>
        <v>2</v>
      </c>
      <c r="F112" s="17" t="s">
        <v>335</v>
      </c>
      <c r="G112" s="17" t="s">
        <v>335</v>
      </c>
      <c r="H112" s="17">
        <v>0</v>
      </c>
      <c r="I112" s="17">
        <v>0</v>
      </c>
      <c r="J112" s="25">
        <v>1</v>
      </c>
      <c r="K112" s="25"/>
      <c r="L112" s="25">
        <v>1</v>
      </c>
      <c r="M112" s="25"/>
      <c r="N112" s="25"/>
      <c r="O112" s="25"/>
      <c r="P112" s="25"/>
      <c r="Q112" s="25"/>
      <c r="R112" s="25"/>
      <c r="S112" s="25"/>
      <c r="T112" s="25"/>
    </row>
    <row r="113" spans="1:20" ht="15.75" x14ac:dyDescent="0.25">
      <c r="A113" s="3">
        <v>111</v>
      </c>
      <c r="B113" s="3" t="s">
        <v>319</v>
      </c>
      <c r="C113" s="3" t="s">
        <v>550</v>
      </c>
      <c r="D113" s="3" t="s">
        <v>551</v>
      </c>
      <c r="E113" s="3">
        <f t="shared" si="3"/>
        <v>2</v>
      </c>
      <c r="F113" s="17" t="s">
        <v>345</v>
      </c>
      <c r="G113" s="17">
        <v>0</v>
      </c>
      <c r="H113" s="17">
        <v>0</v>
      </c>
      <c r="I113" s="17">
        <v>0</v>
      </c>
      <c r="J113" s="25">
        <v>1</v>
      </c>
      <c r="K113" s="25"/>
      <c r="L113" s="25">
        <v>1</v>
      </c>
      <c r="M113" s="25"/>
      <c r="N113" s="25"/>
      <c r="O113" s="25"/>
      <c r="P113" s="25"/>
      <c r="Q113" s="25"/>
      <c r="R113" s="25"/>
      <c r="S113" s="25"/>
      <c r="T113" s="25"/>
    </row>
    <row r="114" spans="1:20" ht="15.75" x14ac:dyDescent="0.25">
      <c r="A114" s="3">
        <v>112</v>
      </c>
      <c r="B114" s="3" t="s">
        <v>357</v>
      </c>
      <c r="C114" s="3" t="s">
        <v>552</v>
      </c>
      <c r="D114" s="3" t="s">
        <v>553</v>
      </c>
      <c r="E114" s="3">
        <f t="shared" si="3"/>
        <v>2</v>
      </c>
      <c r="F114" s="17" t="s">
        <v>345</v>
      </c>
      <c r="G114" s="17">
        <v>0</v>
      </c>
      <c r="H114" s="17">
        <v>0</v>
      </c>
      <c r="I114" s="17">
        <v>0</v>
      </c>
      <c r="J114" s="25"/>
      <c r="K114" s="25"/>
      <c r="L114" s="25"/>
      <c r="M114" s="25"/>
      <c r="N114" s="25"/>
      <c r="O114" s="25"/>
      <c r="P114" s="25"/>
      <c r="Q114" s="25">
        <v>1</v>
      </c>
      <c r="R114" s="25">
        <v>1</v>
      </c>
      <c r="S114" s="25"/>
      <c r="T114" s="25"/>
    </row>
    <row r="115" spans="1:20" ht="15.75" x14ac:dyDescent="0.25">
      <c r="A115" s="3">
        <v>113</v>
      </c>
      <c r="B115" s="3" t="s">
        <v>357</v>
      </c>
      <c r="C115" s="3" t="s">
        <v>554</v>
      </c>
      <c r="D115" s="3" t="s">
        <v>555</v>
      </c>
      <c r="E115" s="3">
        <f t="shared" si="3"/>
        <v>2</v>
      </c>
      <c r="F115" s="17" t="s">
        <v>335</v>
      </c>
      <c r="G115" s="17">
        <v>0</v>
      </c>
      <c r="H115" s="17" t="s">
        <v>335</v>
      </c>
      <c r="I115" s="17">
        <v>0</v>
      </c>
      <c r="J115" s="25"/>
      <c r="K115" s="25"/>
      <c r="L115" s="25"/>
      <c r="M115" s="25"/>
      <c r="N115" s="25">
        <v>1</v>
      </c>
      <c r="O115" s="25">
        <v>1</v>
      </c>
      <c r="P115" s="25"/>
      <c r="Q115" s="25"/>
      <c r="R115" s="25"/>
      <c r="S115" s="25"/>
      <c r="T115" s="25"/>
    </row>
    <row r="116" spans="1:20" ht="15.75" x14ac:dyDescent="0.25">
      <c r="A116" s="3">
        <v>114</v>
      </c>
      <c r="B116" s="3" t="s">
        <v>326</v>
      </c>
      <c r="C116" s="3" t="s">
        <v>556</v>
      </c>
      <c r="D116" s="3" t="s">
        <v>557</v>
      </c>
      <c r="E116" s="3">
        <f t="shared" si="3"/>
        <v>2</v>
      </c>
      <c r="F116" s="17">
        <v>0</v>
      </c>
      <c r="G116" s="17">
        <v>0</v>
      </c>
      <c r="H116" s="17" t="s">
        <v>345</v>
      </c>
      <c r="I116" s="17">
        <v>0</v>
      </c>
      <c r="J116" s="25"/>
      <c r="K116" s="25">
        <v>1</v>
      </c>
      <c r="L116" s="25"/>
      <c r="M116" s="25"/>
      <c r="N116" s="25"/>
      <c r="O116" s="25"/>
      <c r="P116" s="25"/>
      <c r="Q116" s="25"/>
      <c r="R116" s="25"/>
      <c r="S116" s="25">
        <v>1</v>
      </c>
      <c r="T116" s="25"/>
    </row>
    <row r="117" spans="1:20" ht="15.75" x14ac:dyDescent="0.25">
      <c r="A117" s="3">
        <v>115</v>
      </c>
      <c r="B117" s="3" t="s">
        <v>319</v>
      </c>
      <c r="C117" s="3" t="s">
        <v>558</v>
      </c>
      <c r="D117" s="3" t="s">
        <v>559</v>
      </c>
      <c r="E117" s="3">
        <f t="shared" ref="E117:E128" si="4">F117+G117+H117+I117</f>
        <v>2</v>
      </c>
      <c r="F117" s="17" t="s">
        <v>345</v>
      </c>
      <c r="G117" s="17">
        <v>0</v>
      </c>
      <c r="H117" s="17">
        <v>0</v>
      </c>
      <c r="I117" s="17">
        <v>0</v>
      </c>
      <c r="J117" s="25"/>
      <c r="K117" s="25">
        <v>1</v>
      </c>
      <c r="L117" s="25">
        <v>1</v>
      </c>
      <c r="M117" s="25"/>
      <c r="N117" s="25"/>
      <c r="O117" s="25"/>
      <c r="P117" s="25"/>
      <c r="Q117" s="25"/>
      <c r="R117" s="25"/>
      <c r="S117" s="25"/>
      <c r="T117" s="25"/>
    </row>
    <row r="118" spans="1:20" ht="15.75" x14ac:dyDescent="0.25">
      <c r="A118" s="3">
        <v>116</v>
      </c>
      <c r="B118" s="3" t="s">
        <v>326</v>
      </c>
      <c r="C118" s="3" t="s">
        <v>560</v>
      </c>
      <c r="D118" s="3" t="s">
        <v>561</v>
      </c>
      <c r="E118" s="3">
        <f t="shared" si="4"/>
        <v>2</v>
      </c>
      <c r="F118" s="17" t="s">
        <v>345</v>
      </c>
      <c r="G118" s="17">
        <v>0</v>
      </c>
      <c r="H118" s="17">
        <v>0</v>
      </c>
      <c r="I118" s="17">
        <v>0</v>
      </c>
      <c r="J118" s="25"/>
      <c r="K118" s="25"/>
      <c r="L118" s="25">
        <v>2</v>
      </c>
      <c r="M118" s="25"/>
      <c r="N118" s="25"/>
      <c r="O118" s="25"/>
      <c r="P118" s="25"/>
      <c r="Q118" s="25"/>
      <c r="R118" s="25"/>
      <c r="S118" s="25"/>
      <c r="T118" s="25"/>
    </row>
    <row r="119" spans="1:20" ht="15.75" x14ac:dyDescent="0.25">
      <c r="A119" s="3">
        <v>117</v>
      </c>
      <c r="B119" s="3" t="s">
        <v>319</v>
      </c>
      <c r="C119" s="3" t="s">
        <v>562</v>
      </c>
      <c r="D119" s="3" t="s">
        <v>563</v>
      </c>
      <c r="E119" s="3">
        <f t="shared" si="4"/>
        <v>2</v>
      </c>
      <c r="F119" s="17" t="s">
        <v>335</v>
      </c>
      <c r="G119" s="17">
        <v>0</v>
      </c>
      <c r="H119" s="17" t="s">
        <v>335</v>
      </c>
      <c r="I119" s="17">
        <v>0</v>
      </c>
      <c r="J119" s="25"/>
      <c r="K119" s="25"/>
      <c r="L119" s="25"/>
      <c r="M119" s="25"/>
      <c r="N119" s="25"/>
      <c r="O119" s="25"/>
      <c r="P119" s="25">
        <v>2</v>
      </c>
      <c r="Q119" s="25"/>
      <c r="R119" s="25"/>
      <c r="S119" s="25"/>
      <c r="T119" s="25"/>
    </row>
    <row r="120" spans="1:20" ht="15.75" x14ac:dyDescent="0.25">
      <c r="A120" s="3">
        <v>118</v>
      </c>
      <c r="B120" s="3" t="s">
        <v>346</v>
      </c>
      <c r="C120" s="3" t="s">
        <v>564</v>
      </c>
      <c r="D120" s="3" t="s">
        <v>565</v>
      </c>
      <c r="E120" s="3">
        <f t="shared" si="4"/>
        <v>2</v>
      </c>
      <c r="F120" s="17" t="s">
        <v>345</v>
      </c>
      <c r="G120" s="17">
        <v>0</v>
      </c>
      <c r="H120" s="17">
        <v>0</v>
      </c>
      <c r="I120" s="17">
        <v>0</v>
      </c>
      <c r="J120" s="25"/>
      <c r="K120" s="25"/>
      <c r="L120" s="25"/>
      <c r="M120" s="25"/>
      <c r="N120" s="25"/>
      <c r="O120" s="25"/>
      <c r="P120" s="25">
        <v>2</v>
      </c>
      <c r="Q120" s="25"/>
      <c r="R120" s="25"/>
      <c r="S120" s="25"/>
      <c r="T120" s="25"/>
    </row>
    <row r="121" spans="1:20" ht="15.75" x14ac:dyDescent="0.25">
      <c r="A121" s="3">
        <v>119</v>
      </c>
      <c r="B121" s="3" t="s">
        <v>332</v>
      </c>
      <c r="C121" s="3" t="s">
        <v>566</v>
      </c>
      <c r="D121" s="3" t="s">
        <v>567</v>
      </c>
      <c r="E121" s="3">
        <f t="shared" si="4"/>
        <v>2</v>
      </c>
      <c r="F121" s="17">
        <v>0</v>
      </c>
      <c r="G121" s="17">
        <v>0</v>
      </c>
      <c r="H121" s="17" t="s">
        <v>345</v>
      </c>
      <c r="I121" s="17">
        <v>0</v>
      </c>
      <c r="J121" s="25">
        <v>1</v>
      </c>
      <c r="K121" s="25"/>
      <c r="L121" s="25"/>
      <c r="M121" s="25"/>
      <c r="N121" s="25">
        <v>1</v>
      </c>
      <c r="O121" s="25"/>
      <c r="P121" s="25"/>
      <c r="Q121" s="25"/>
      <c r="R121" s="25"/>
      <c r="S121" s="25"/>
      <c r="T121" s="25"/>
    </row>
    <row r="122" spans="1:20" ht="15.75" x14ac:dyDescent="0.25">
      <c r="A122" s="3">
        <v>120</v>
      </c>
      <c r="B122" s="3" t="s">
        <v>357</v>
      </c>
      <c r="C122" s="3" t="s">
        <v>568</v>
      </c>
      <c r="D122" s="3" t="s">
        <v>569</v>
      </c>
      <c r="E122" s="3">
        <f t="shared" si="4"/>
        <v>2</v>
      </c>
      <c r="F122" s="17" t="s">
        <v>335</v>
      </c>
      <c r="G122" s="17" t="s">
        <v>335</v>
      </c>
      <c r="H122" s="17">
        <v>0</v>
      </c>
      <c r="I122" s="17">
        <v>0</v>
      </c>
      <c r="J122" s="25">
        <v>2</v>
      </c>
      <c r="K122" s="25"/>
      <c r="L122" s="25"/>
      <c r="M122" s="25"/>
      <c r="N122" s="25"/>
      <c r="O122" s="25"/>
      <c r="P122" s="25"/>
      <c r="Q122" s="25"/>
      <c r="R122" s="25"/>
      <c r="S122" s="25"/>
      <c r="T122" s="25"/>
    </row>
    <row r="123" spans="1:20" ht="15.75" x14ac:dyDescent="0.25">
      <c r="A123" s="3">
        <v>121</v>
      </c>
      <c r="B123" s="3" t="s">
        <v>326</v>
      </c>
      <c r="C123" s="3" t="s">
        <v>570</v>
      </c>
      <c r="D123" s="3" t="s">
        <v>571</v>
      </c>
      <c r="E123" s="3">
        <f t="shared" si="4"/>
        <v>2</v>
      </c>
      <c r="F123" s="17" t="s">
        <v>335</v>
      </c>
      <c r="G123" s="17" t="s">
        <v>335</v>
      </c>
      <c r="H123" s="17">
        <v>0</v>
      </c>
      <c r="I123" s="17">
        <v>0</v>
      </c>
      <c r="J123" s="25"/>
      <c r="K123" s="25"/>
      <c r="L123" s="25">
        <v>2</v>
      </c>
      <c r="M123" s="25"/>
      <c r="N123" s="25"/>
      <c r="O123" s="25"/>
      <c r="P123" s="25"/>
      <c r="Q123" s="25"/>
      <c r="R123" s="25"/>
      <c r="S123" s="25"/>
      <c r="T123" s="25"/>
    </row>
    <row r="124" spans="1:20" ht="15.75" x14ac:dyDescent="0.25">
      <c r="A124" s="3">
        <v>122</v>
      </c>
      <c r="B124" s="3" t="s">
        <v>332</v>
      </c>
      <c r="C124" s="3" t="s">
        <v>572</v>
      </c>
      <c r="D124" s="3" t="s">
        <v>573</v>
      </c>
      <c r="E124" s="3">
        <f t="shared" si="4"/>
        <v>2</v>
      </c>
      <c r="F124" s="17">
        <v>0</v>
      </c>
      <c r="G124" s="17">
        <v>0</v>
      </c>
      <c r="H124" s="17" t="s">
        <v>345</v>
      </c>
      <c r="I124" s="17">
        <v>0</v>
      </c>
      <c r="J124" s="25"/>
      <c r="K124" s="25"/>
      <c r="L124" s="25"/>
      <c r="M124" s="25"/>
      <c r="N124" s="25">
        <v>1</v>
      </c>
      <c r="O124" s="25"/>
      <c r="P124" s="25"/>
      <c r="Q124" s="25"/>
      <c r="R124" s="25"/>
      <c r="S124" s="25">
        <v>1</v>
      </c>
      <c r="T124" s="25"/>
    </row>
    <row r="125" spans="1:20" ht="15.75" x14ac:dyDescent="0.25">
      <c r="A125" s="3">
        <v>123</v>
      </c>
      <c r="B125" s="3" t="s">
        <v>346</v>
      </c>
      <c r="C125" s="3" t="s">
        <v>574</v>
      </c>
      <c r="D125" s="3" t="s">
        <v>575</v>
      </c>
      <c r="E125" s="3">
        <f t="shared" si="4"/>
        <v>2</v>
      </c>
      <c r="F125" s="17">
        <v>0</v>
      </c>
      <c r="G125" s="17" t="s">
        <v>335</v>
      </c>
      <c r="H125" s="17">
        <v>0</v>
      </c>
      <c r="I125" s="17" t="s">
        <v>335</v>
      </c>
      <c r="J125" s="25">
        <v>1</v>
      </c>
      <c r="K125" s="25"/>
      <c r="L125" s="25">
        <v>1</v>
      </c>
      <c r="M125" s="25"/>
      <c r="N125" s="25"/>
      <c r="O125" s="25"/>
      <c r="P125" s="25"/>
      <c r="Q125" s="25"/>
      <c r="R125" s="25"/>
      <c r="S125" s="25"/>
      <c r="T125" s="25"/>
    </row>
    <row r="126" spans="1:20" ht="15.75" x14ac:dyDescent="0.25">
      <c r="A126" s="3">
        <v>124</v>
      </c>
      <c r="B126" s="3" t="s">
        <v>319</v>
      </c>
      <c r="C126" s="3" t="s">
        <v>576</v>
      </c>
      <c r="D126" s="3" t="s">
        <v>577</v>
      </c>
      <c r="E126" s="3">
        <f t="shared" si="4"/>
        <v>2</v>
      </c>
      <c r="F126" s="17">
        <v>0</v>
      </c>
      <c r="G126" s="17" t="s">
        <v>345</v>
      </c>
      <c r="H126" s="17">
        <v>0</v>
      </c>
      <c r="I126" s="17">
        <v>0</v>
      </c>
      <c r="J126" s="25">
        <v>1</v>
      </c>
      <c r="K126" s="25"/>
      <c r="L126" s="25"/>
      <c r="M126" s="25">
        <v>1</v>
      </c>
      <c r="N126" s="25"/>
      <c r="O126" s="25"/>
      <c r="P126" s="25"/>
      <c r="Q126" s="25"/>
      <c r="R126" s="25"/>
      <c r="S126" s="25"/>
      <c r="T126" s="25"/>
    </row>
    <row r="127" spans="1:20" ht="15.75" x14ac:dyDescent="0.25">
      <c r="A127" s="3">
        <v>125</v>
      </c>
      <c r="B127" s="3" t="s">
        <v>319</v>
      </c>
      <c r="C127" s="3" t="s">
        <v>578</v>
      </c>
      <c r="D127" s="3" t="s">
        <v>579</v>
      </c>
      <c r="E127" s="3">
        <f t="shared" si="4"/>
        <v>2</v>
      </c>
      <c r="F127" s="17" t="s">
        <v>345</v>
      </c>
      <c r="G127" s="17">
        <v>0</v>
      </c>
      <c r="H127" s="17">
        <v>0</v>
      </c>
      <c r="I127" s="17">
        <v>0</v>
      </c>
      <c r="J127" s="25"/>
      <c r="K127" s="25">
        <v>1</v>
      </c>
      <c r="L127" s="25"/>
      <c r="M127" s="25"/>
      <c r="N127" s="25"/>
      <c r="O127" s="25"/>
      <c r="P127" s="25"/>
      <c r="Q127" s="25"/>
      <c r="R127" s="25"/>
      <c r="S127" s="25">
        <v>1</v>
      </c>
      <c r="T127" s="25"/>
    </row>
    <row r="128" spans="1:20" ht="15.75" x14ac:dyDescent="0.25">
      <c r="A128" s="3">
        <v>126</v>
      </c>
      <c r="B128" s="3" t="s">
        <v>319</v>
      </c>
      <c r="C128" s="3" t="s">
        <v>580</v>
      </c>
      <c r="D128" s="3" t="s">
        <v>581</v>
      </c>
      <c r="E128" s="3">
        <f t="shared" si="4"/>
        <v>2</v>
      </c>
      <c r="F128" s="17" t="s">
        <v>335</v>
      </c>
      <c r="G128" s="17" t="s">
        <v>335</v>
      </c>
      <c r="H128" s="17">
        <v>0</v>
      </c>
      <c r="I128" s="17">
        <v>0</v>
      </c>
      <c r="J128" s="25">
        <v>2</v>
      </c>
      <c r="K128" s="25"/>
      <c r="L128" s="25"/>
      <c r="M128" s="25"/>
      <c r="N128" s="25"/>
      <c r="O128" s="25"/>
      <c r="P128" s="25"/>
      <c r="Q128" s="25"/>
      <c r="R128" s="25"/>
      <c r="S128" s="25"/>
      <c r="T128" s="25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ee6cc84-cb07-46a7-982a-f1d58fb3f64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2B04E26A9B894C9591F3280AD1E6C2" ma:contentTypeVersion="18" ma:contentTypeDescription="Create a new document." ma:contentTypeScope="" ma:versionID="91228020ce48b4a962d14f4381b98685">
  <xsd:schema xmlns:xsd="http://www.w3.org/2001/XMLSchema" xmlns:xs="http://www.w3.org/2001/XMLSchema" xmlns:p="http://schemas.microsoft.com/office/2006/metadata/properties" xmlns:ns3="a0e294af-ae32-486c-b8ce-3cb5778238c8" xmlns:ns4="3ee6cc84-cb07-46a7-982a-f1d58fb3f64b" targetNamespace="http://schemas.microsoft.com/office/2006/metadata/properties" ma:root="true" ma:fieldsID="a10bbb956aac88b78706a951cf97f639" ns3:_="" ns4:_="">
    <xsd:import namespace="a0e294af-ae32-486c-b8ce-3cb5778238c8"/>
    <xsd:import namespace="3ee6cc84-cb07-46a7-982a-f1d58fb3f64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Location" minOccurs="0"/>
                <xsd:element ref="ns4:_activity" minOccurs="0"/>
                <xsd:element ref="ns4:MediaServiceSearchProperties" minOccurs="0"/>
                <xsd:element ref="ns4:MediaServiceObjectDetectorVersions" minOccurs="0"/>
                <xsd:element ref="ns4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e294af-ae32-486c-b8ce-3cb5778238c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e6cc84-cb07-46a7-982a-f1d58fb3f64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��< ? x m l   v e r s i o n = " 1 . 0 "   e n c o d i n g = " u t f - 1 6 " ? > < D a t a M a s h u p   x m l n s = " h t t p : / / s c h e m a s . m i c r o s o f t . c o m / D a t a M a s h u p " > A A A A A C Q F A A B Q S w M E F A A C A A g A 6 0 V y W I e Y K k u m A A A A 9 w A A A B I A H A B D b 2 5 m a W c v U G F j a 2 F n Z S 5 4 b W w g o h g A K K A U A A A A A A A A A A A A A A A A A A A A A A A A A A A A h Y + x C s I w G I R 3 w X c o 2 Z u k c S t / 0 0 E Q B A u C I K 6 h j W 1 o m 0 i T m r 6 b g 4 / k K 9 i i V T f H u / v g 7 h 6 3 O 6 R D 2 w R X 2 V l l d I I i T F F g n d C F a I y W C d I G p X y 5 g L 3 I a 1 H K Y K S 1 j Q d b J K h y 7 h I T 4 r 3 H f o V N V x J G a U R O 2 e 6 Q V 7 I V 6 A O r / 3 C o 9 F S b S 8 T h + F r D G Y 4 Y x Y w x T I H M J m R K f w E 2 D p 7 S H x P W f e P 6 T v K z C j d b I L M E 8 v 7 A n 1 B L A w Q U A A I A C A D r R X J Y U 3 I 4 L J s A A A D h A A A A E w A c A F t D b 2 5 0 Z W 5 0 X 1 R 5 c G V z X S 5 4 b W w g o h g A K K A U A A A A A A A A A A A A A A A A A A A A A A A A A A A A b Y 4 9 D s I w D E a v E n l v X R g Q Q k 0 Z g B t w g S i 4 P 6 J x o s Z F 5 W w M H I k r k L Z r R 3 9 + z 5 9 / n 2 9 5 n l y v X j T E z r O G X V 6 A I r b + 0 X G j Y Z Q 6 O 8 K 5 K u / v Q F E l l K O G V i S c E K N t y Z m Y + 0 C c N r U f n J E 0 D g 0 G Y 5 + m I d w X x Q G t Z y G W T O Y b U J V X q s 3 Y i 7 p N K V 5 r k w 7 q s n J z l Q a h S X C J c d N w W 3 z o T c e L g c v D 1 R 9 Q S w M E F A A C A A g A 6 0 V y W J R Y c M I l A g A A u Q 8 A A B M A H A B G b 3 J t d W x h c y 9 T Z W N 0 a W 9 u M S 5 t I K I Y A C i g F A A A A A A A A A A A A A A A A A A A A A A A A A A A A O 2 W w W 7 a Q B C G 7 0 i 8 w 8 i 5 E M l Y x U B S t e I Q G R C 9 p B S I W i m u r M U e j J v 1 L N p d O 0 E o 7 9 6 l d p R U G F W N Q q U i f F n v P 7 M z 8 6 + / g x W G O h E E 0 2 J t f a z V 1 J J J j O D M C n m m N E q Q x C B l 8 g 6 l C h L S s Q U 9 4 K j r N T D P V G Q y R K N 4 K n f 6 I s x S J N 0 Y J h w d T 5 A 2 G 9 W w v A / + j T L H f U b E U h U u / b 6 4 J y 5 Y p P y y i 2 O 6 O C + 7 O K H K r X P 7 t o 8 8 S R O T 0 b N s y w Z P 8 C w l 1 X t v w 4 B C E S U U 9 1 p u 1 7 X h S y Y 0 T v W a Y + / 5 1 b k W h N / P 7 W L Y M 2 s s R W p i E Y y Q R a b V 1 s u M z U 1 i G S n 1 R u H L h t t S v + J 8 G j L O p O p p m b 0 s 6 S 0 Z x a b i b L 3 C 5 3 I z y U g t h E y L g b d B 1 a j o b 2 8 2 l r G l T R w 0 P u h H G z b W K s g Z 3 1 F Z H g d c x O 7 Q 2 z 0 Q a q d V q b r V x Q M W / d i J l J / C 6 J 9 I X 3 S c 7 d C / A j E S / p b 9 e F 6 v J V R 5 A 1 U E s f k / A I j N T / w c A z / 1 W v 2 J o F y 1 z M Q U u 8 H 1 4 K v 3 z Z t 0 g 0 E U 4 + Q N + P l M 2 J d J j t C E G z K r V I l e g 1 j A g G 0 9 E A w T 4 o w i f z Y e w U J w L u 4 h W / m z 1 b L p v n N b / g R V x r W C d r l d s p U S 0 b o 5 a T J i f K 1 Q + W O F W S T m G b 8 D k 9 P x 9 7 n 5 A 6 m X r y P 1 L 7 A q W T U k F e o u C Y W + y 0 K h t / f o n T 1 6 d 4 9 + s U e / f B 0 7 7 l G x U + 3 m x M 5 h 2 G k f F T v V b k 7 s H I a d z l G x U + 3 m x M 5 h 2 H n 6 Q 7 g a F f c c 5 N 3 / F Z w K K y d q 3 o y a n 1 B L A Q I t A B Q A A g A I A O t F c l i H m C p L p g A A A P c A A A A S A A A A A A A A A A A A A A A A A A A A A A B D b 2 5 m a W c v U G F j a 2 F n Z S 5 4 b W x Q S w E C L Q A U A A I A C A D r R X J Y U 3 I 4 L J s A A A D h A A A A E w A A A A A A A A A A A A A A A A D y A A A A W 0 N v b n R l b n R f V H l w Z X N d L n h t b F B L A Q I t A B Q A A g A I A O t F c l i U W H D C J Q I A A L k P A A A T A A A A A A A A A A A A A A A A A N o B A A B G b 3 J t d W x h c y 9 T Z W N 0 a W 9 u M S 5 t U E s F B g A A A A A D A A M A w g A A A E w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t N O A A A A A A A A s U 4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R m 9 y b X V s Y T w v S X R l b V R 5 c G U + P E l 0 Z W 1 Q Y X R o P l N l Y 3 R p b 2 4 x L 2 N s d X N 0 Z X I l M j B y b m E l M j B t Y X J r Z X J z X 2 l u d G c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M t M D V U M T A 6 M z c 6 N D k u M z Y z M j E 4 N V o i I C 8 + P E V u d H J 5 I F R 5 c G U 9 I k Z p b G x D b 2 x 1 b W 5 U e X B l c y I g V m F s d W U 9 I n N C Z 1 l H Q m d Z R 0 F 3 W T 0 i I C 8 + P E V u d H J 5 I F R 5 c G U 9 I k Z p b G x D b 2 x 1 b W 5 O Y W 1 l c y I g V m F s d W U 9 I n N b J n F 1 b 3 Q 7 Q 2 9 s d W 1 u M S Z x d W 9 0 O y w m c X V v d D t w X 3 Z h b C Z x d W 9 0 O y w m c X V v d D t h d m d f b G 9 n M k Z D J n F 1 b 3 Q 7 L C Z x d W 9 0 O 3 B j d C 4 x J n F 1 b 3 Q 7 L C Z x d W 9 0 O 3 B j d C 4 y J n F 1 b 3 Q 7 L C Z x d W 9 0 O 3 B f d m F s X 2 F k a i Z x d W 9 0 O y w m c X V v d D t j b H V z d G V y J n F 1 b 3 Q 7 L C Z x d W 9 0 O 2 d l b m U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s d X N 0 Z X I g c m 5 h I G 1 h c m t l c n N f a W 5 0 Z y 9 B d X R v U m V t b 3 Z l Z E N v b H V t b n M x L n t D b 2 x 1 b W 4 x L D B 9 J n F 1 b 3 Q 7 L C Z x d W 9 0 O 1 N l Y 3 R p b 2 4 x L 2 N s d X N 0 Z X I g c m 5 h I G 1 h c m t l c n N f a W 5 0 Z y 9 B d X R v U m V t b 3 Z l Z E N v b H V t b n M x L n t w X 3 Z h b C w x f S Z x d W 9 0 O y w m c X V v d D t T Z W N 0 a W 9 u M S 9 j b H V z d G V y I H J u Y S B t Y X J r Z X J z X 2 l u d G c v Q X V 0 b 1 J l b W 9 2 Z W R D b 2 x 1 b W 5 z M S 5 7 Y X Z n X 2 x v Z z J G Q y w y f S Z x d W 9 0 O y w m c X V v d D t T Z W N 0 a W 9 u M S 9 j b H V z d G V y I H J u Y S B t Y X J r Z X J z X 2 l u d G c v Q X V 0 b 1 J l b W 9 2 Z W R D b 2 x 1 b W 5 z M S 5 7 c G N 0 L j E s M 3 0 m c X V v d D s s J n F 1 b 3 Q 7 U 2 V j d G l v b j E v Y 2 x 1 c 3 R l c i B y b m E g b W F y a 2 V y c 1 9 p b n R n L 0 F 1 d G 9 S Z W 1 v d m V k Q 2 9 s d W 1 u c z E u e 3 B j d C 4 y L D R 9 J n F 1 b 3 Q 7 L C Z x d W 9 0 O 1 N l Y 3 R p b 2 4 x L 2 N s d X N 0 Z X I g c m 5 h I G 1 h c m t l c n N f a W 5 0 Z y 9 B d X R v U m V t b 3 Z l Z E N v b H V t b n M x L n t w X 3 Z h b F 9 h Z G o s N X 0 m c X V v d D s s J n F 1 b 3 Q 7 U 2 V j d G l v b j E v Y 2 x 1 c 3 R l c i B y b m E g b W F y a 2 V y c 1 9 p b n R n L 0 F 1 d G 9 S Z W 1 v d m V k Q 2 9 s d W 1 u c z E u e 2 N s d X N 0 Z X I s N n 0 m c X V v d D s s J n F 1 b 3 Q 7 U 2 V j d G l v b j E v Y 2 x 1 c 3 R l c i B y b m E g b W F y a 2 V y c 1 9 p b n R n L 0 F 1 d G 9 S Z W 1 v d m V k Q 2 9 s d W 1 u c z E u e 2 d l b m U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Y 2 x 1 c 3 R l c i B y b m E g b W F y a 2 V y c 1 9 p b n R n L 0 F 1 d G 9 S Z W 1 v d m V k Q 2 9 s d W 1 u c z E u e 0 N v b H V t b j E s M H 0 m c X V v d D s s J n F 1 b 3 Q 7 U 2 V j d G l v b j E v Y 2 x 1 c 3 R l c i B y b m E g b W F y a 2 V y c 1 9 p b n R n L 0 F 1 d G 9 S Z W 1 v d m V k Q 2 9 s d W 1 u c z E u e 3 B f d m F s L D F 9 J n F 1 b 3 Q 7 L C Z x d W 9 0 O 1 N l Y 3 R p b 2 4 x L 2 N s d X N 0 Z X I g c m 5 h I G 1 h c m t l c n N f a W 5 0 Z y 9 B d X R v U m V t b 3 Z l Z E N v b H V t b n M x L n t h d m d f b G 9 n M k Z D L D J 9 J n F 1 b 3 Q 7 L C Z x d W 9 0 O 1 N l Y 3 R p b 2 4 x L 2 N s d X N 0 Z X I g c m 5 h I G 1 h c m t l c n N f a W 5 0 Z y 9 B d X R v U m V t b 3 Z l Z E N v b H V t b n M x L n t w Y 3 Q u M S w z f S Z x d W 9 0 O y w m c X V v d D t T Z W N 0 a W 9 u M S 9 j b H V z d G V y I H J u Y S B t Y X J r Z X J z X 2 l u d G c v Q X V 0 b 1 J l b W 9 2 Z W R D b 2 x 1 b W 5 z M S 5 7 c G N 0 L j I s N H 0 m c X V v d D s s J n F 1 b 3 Q 7 U 2 V j d G l v b j E v Y 2 x 1 c 3 R l c i B y b m E g b W F y a 2 V y c 1 9 p b n R n L 0 F 1 d G 9 S Z W 1 v d m V k Q 2 9 s d W 1 u c z E u e 3 B f d m F s X 2 F k a i w 1 f S Z x d W 9 0 O y w m c X V v d D t T Z W N 0 a W 9 u M S 9 j b H V z d G V y I H J u Y S B t Y X J r Z X J z X 2 l u d G c v Q X V 0 b 1 J l b W 9 2 Z W R D b 2 x 1 b W 5 z M S 5 7 Y 2 x 1 c 3 R l c i w 2 f S Z x d W 9 0 O y w m c X V v d D t T Z W N 0 a W 9 u M S 9 j b H V z d G V y I H J u Y S B t Y X J r Z X J z X 2 l u d G c v Q X V 0 b 1 J l b W 9 2 Z W R D b 2 x 1 b W 5 z M S 5 7 Z 2 V u Z S w 3 f S Z x d W 9 0 O 1 0 s J n F 1 b 3 Q 7 U m V s Y X R p b 2 5 z a G l w S W 5 m b y Z x d W 9 0 O z p b X X 0 i I C 8 + P E V u d H J 5 I F R 5 c G U 9 I l J l c 3 V s d F R 5 c G U i I F Z h b H V l P S J z V G F i b G U i I C 8 + P E V u d H J 5 I F R 5 c G U 9 I k Z p b G x P Y m p l Y 3 R U e X B l I i B W Y W x 1 Z T 0 i c 0 N v b m 5 l Y 3 R p b 2 5 P b m x 5 I i A v P j x F b n R y e S B U e X B l P S J O Y W 1 l V X B k Y X R l Z E F m d G V y R m l s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N s d X N 0 Z X I l M j B h Y i U y M G 1 h c m t l c n N f a W 5 0 Z z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y 0 w O V Q x M T o 0 O T o w O C 4 x O T Q 1 M D c w W i I g L z 4 8 R W 5 0 c n k g V H l w Z T 0 i R m l s b E N v b H V t b l R 5 c G V z I i B W Y W x 1 Z T 0 i c 0 J n W U d C Z 1 l H Q X d Z P S I g L z 4 8 R W 5 0 c n k g V H l w Z T 0 i R m l s b E N v b H V t b k 5 h b W V z I i B W Y W x 1 Z T 0 i c 1 s m c X V v d D t D b 2 x 1 b W 4 x J n F 1 b 3 Q 7 L C Z x d W 9 0 O 3 B f d m F s J n F 1 b 3 Q 7 L C Z x d W 9 0 O 2 F 2 Z 1 9 s b 2 c y R k M m c X V v d D s s J n F 1 b 3 Q 7 c G N 0 L j E m c X V v d D s s J n F 1 b 3 Q 7 c G N 0 L j I m c X V v d D s s J n F 1 b 3 Q 7 c F 9 2 Y W x f Y W R q J n F 1 b 3 Q 7 L C Z x d W 9 0 O 2 N s d X N 0 Z X I m c X V v d D s s J n F 1 b 3 Q 7 Z 2 V u Z S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x 1 c 3 R l c i B h Y i B t Y X J r Z X J z X 2 l u d G c v Q X V 0 b 1 J l b W 9 2 Z W R D b 2 x 1 b W 5 z M S 5 7 Q 2 9 s d W 1 u M S w w f S Z x d W 9 0 O y w m c X V v d D t T Z W N 0 a W 9 u M S 9 j b H V z d G V y I G F i I G 1 h c m t l c n N f a W 5 0 Z y 9 B d X R v U m V t b 3 Z l Z E N v b H V t b n M x L n t w X 3 Z h b C w x f S Z x d W 9 0 O y w m c X V v d D t T Z W N 0 a W 9 u M S 9 j b H V z d G V y I G F i I G 1 h c m t l c n N f a W 5 0 Z y 9 B d X R v U m V t b 3 Z l Z E N v b H V t b n M x L n t h d m d f b G 9 n M k Z D L D J 9 J n F 1 b 3 Q 7 L C Z x d W 9 0 O 1 N l Y 3 R p b 2 4 x L 2 N s d X N 0 Z X I g Y W I g b W F y a 2 V y c 1 9 p b n R n L 0 F 1 d G 9 S Z W 1 v d m V k Q 2 9 s d W 1 u c z E u e 3 B j d C 4 x L D N 9 J n F 1 b 3 Q 7 L C Z x d W 9 0 O 1 N l Y 3 R p b 2 4 x L 2 N s d X N 0 Z X I g Y W I g b W F y a 2 V y c 1 9 p b n R n L 0 F 1 d G 9 S Z W 1 v d m V k Q 2 9 s d W 1 u c z E u e 3 B j d C 4 y L D R 9 J n F 1 b 3 Q 7 L C Z x d W 9 0 O 1 N l Y 3 R p b 2 4 x L 2 N s d X N 0 Z X I g Y W I g b W F y a 2 V y c 1 9 p b n R n L 0 F 1 d G 9 S Z W 1 v d m V k Q 2 9 s d W 1 u c z E u e 3 B f d m F s X 2 F k a i w 1 f S Z x d W 9 0 O y w m c X V v d D t T Z W N 0 a W 9 u M S 9 j b H V z d G V y I G F i I G 1 h c m t l c n N f a W 5 0 Z y 9 B d X R v U m V t b 3 Z l Z E N v b H V t b n M x L n t j b H V z d G V y L D Z 9 J n F 1 b 3 Q 7 L C Z x d W 9 0 O 1 N l Y 3 R p b 2 4 x L 2 N s d X N 0 Z X I g Y W I g b W F y a 2 V y c 1 9 p b n R n L 0 F 1 d G 9 S Z W 1 v d m V k Q 2 9 s d W 1 u c z E u e 2 d l b m U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Y 2 x 1 c 3 R l c i B h Y i B t Y X J r Z X J z X 2 l u d G c v Q X V 0 b 1 J l b W 9 2 Z W R D b 2 x 1 b W 5 z M S 5 7 Q 2 9 s d W 1 u M S w w f S Z x d W 9 0 O y w m c X V v d D t T Z W N 0 a W 9 u M S 9 j b H V z d G V y I G F i I G 1 h c m t l c n N f a W 5 0 Z y 9 B d X R v U m V t b 3 Z l Z E N v b H V t b n M x L n t w X 3 Z h b C w x f S Z x d W 9 0 O y w m c X V v d D t T Z W N 0 a W 9 u M S 9 j b H V z d G V y I G F i I G 1 h c m t l c n N f a W 5 0 Z y 9 B d X R v U m V t b 3 Z l Z E N v b H V t b n M x L n t h d m d f b G 9 n M k Z D L D J 9 J n F 1 b 3 Q 7 L C Z x d W 9 0 O 1 N l Y 3 R p b 2 4 x L 2 N s d X N 0 Z X I g Y W I g b W F y a 2 V y c 1 9 p b n R n L 0 F 1 d G 9 S Z W 1 v d m V k Q 2 9 s d W 1 u c z E u e 3 B j d C 4 x L D N 9 J n F 1 b 3 Q 7 L C Z x d W 9 0 O 1 N l Y 3 R p b 2 4 x L 2 N s d X N 0 Z X I g Y W I g b W F y a 2 V y c 1 9 p b n R n L 0 F 1 d G 9 S Z W 1 v d m V k Q 2 9 s d W 1 u c z E u e 3 B j d C 4 y L D R 9 J n F 1 b 3 Q 7 L C Z x d W 9 0 O 1 N l Y 3 R p b 2 4 x L 2 N s d X N 0 Z X I g Y W I g b W F y a 2 V y c 1 9 p b n R n L 0 F 1 d G 9 S Z W 1 v d m V k Q 2 9 s d W 1 u c z E u e 3 B f d m F s X 2 F k a i w 1 f S Z x d W 9 0 O y w m c X V v d D t T Z W N 0 a W 9 u M S 9 j b H V z d G V y I G F i I G 1 h c m t l c n N f a W 5 0 Z y 9 B d X R v U m V t b 3 Z l Z E N v b H V t b n M x L n t j b H V z d G V y L D Z 9 J n F 1 b 3 Q 7 L C Z x d W 9 0 O 1 N l Y 3 R p b 2 4 x L 2 N s d X N 0 Z X I g Y W I g b W F y a 2 V y c 1 9 p b n R n L 0 F 1 d G 9 S Z W 1 v d m V k Q 2 9 s d W 1 u c z E u e 2 d l b m U s N 3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j b H V z d G V y J T I w c m 5 h J T I w b W F y a 2 V y c 1 9 p b n R n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s d X N 0 Z X I l M j B y b m E l M j B t Y X J r Z X J z X 2 l u d G c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x 1 c 3 R l c i U y M H J u Y S U y M G 1 h c m t l c n N f a W 5 0 Z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s d X N 0 Z X I l M j B h Y i U y M G 1 h c m t l c n N f a W 5 0 Z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H V z d G V y J T I w Y W I l M j B t Y X J r Z X J z X 2 l u d G c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x 1 c 3 R l c i U y M G F i J T I w b W F y a 2 V y c 1 9 p b n R n L 0 N o Y W 5 n Z W Q l M j B U e X B l P C 9 J d G V t U G F 0 a D 4 8 L 0 l 0 Z W 1 M b 2 N h d G l v b j 4 8 U 3 R h Y m x l R W 5 0 c m l l c y A v P j w v S X R l b T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F 1 Z X J 5 R 3 J v d X B z I i B W Y W x 1 Z T 0 i c 0 F B Q U F B Q T 0 9 I i A v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3 Z z M V 9 s b 2 5 n M l 9 O R V d D W E N S N V 9 F Z G d l U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z L T E 4 V D A 2 O j M 0 O j Q 1 L j E 3 N j c 4 M j Z a I i A v P j x F b n R y e S B U e X B l P S J G a W x s Q 2 9 s d W 1 u V H l w Z X M i I F Z h b H V l P S J z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c z F f b G 9 u Z z J f T k V X Q 1 h D U j V f R W R n Z V I v Q X V 0 b 1 J l b W 9 2 Z W R D b 2 x 1 b W 5 z M S 5 7 Q 2 9 s d W 1 u M S w w f S Z x d W 9 0 O y w m c X V v d D t T Z W N 0 a W 9 u M S 9 2 c z F f b G 9 u Z z J f T k V X Q 1 h D U j V f R W R n Z V I v Q X V 0 b 1 J l b W 9 2 Z W R D b 2 x 1 b W 5 z M S 5 7 Q 2 9 s d W 1 u M i w x f S Z x d W 9 0 O y w m c X V v d D t T Z W N 0 a W 9 u M S 9 2 c z F f b G 9 u Z z J f T k V X Q 1 h D U j V f R W R n Z V I v Q X V 0 b 1 J l b W 9 2 Z W R D b 2 x 1 b W 5 z M S 5 7 Q 2 9 s d W 1 u M y w y f S Z x d W 9 0 O y w m c X V v d D t T Z W N 0 a W 9 u M S 9 2 c z F f b G 9 u Z z J f T k V X Q 1 h D U j V f R W R n Z V I v Q X V 0 b 1 J l b W 9 2 Z W R D b 2 x 1 b W 5 z M S 5 7 Q 2 9 s d W 1 u N C w z f S Z x d W 9 0 O y w m c X V v d D t T Z W N 0 a W 9 u M S 9 2 c z F f b G 9 u Z z J f T k V X Q 1 h D U j V f R W R n Z V I v Q X V 0 b 1 J l b W 9 2 Z W R D b 2 x 1 b W 5 z M S 5 7 Q 2 9 s d W 1 u N S w 0 f S Z x d W 9 0 O y w m c X V v d D t T Z W N 0 a W 9 u M S 9 2 c z F f b G 9 u Z z J f T k V X Q 1 h D U j V f R W R n Z V I v Q X V 0 b 1 J l b W 9 2 Z W R D b 2 x 1 b W 5 z M S 5 7 Q 2 9 s d W 1 u N i w 1 f S Z x d W 9 0 O y w m c X V v d D t T Z W N 0 a W 9 u M S 9 2 c z F f b G 9 u Z z J f T k V X Q 1 h D U j V f R W R n Z V I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2 c z F f b G 9 u Z z J f T k V X Q 1 h D U j V f R W R n Z V I v Q X V 0 b 1 J l b W 9 2 Z W R D b 2 x 1 b W 5 z M S 5 7 Q 2 9 s d W 1 u M S w w f S Z x d W 9 0 O y w m c X V v d D t T Z W N 0 a W 9 u M S 9 2 c z F f b G 9 u Z z J f T k V X Q 1 h D U j V f R W R n Z V I v Q X V 0 b 1 J l b W 9 2 Z W R D b 2 x 1 b W 5 z M S 5 7 Q 2 9 s d W 1 u M i w x f S Z x d W 9 0 O y w m c X V v d D t T Z W N 0 a W 9 u M S 9 2 c z F f b G 9 u Z z J f T k V X Q 1 h D U j V f R W R n Z V I v Q X V 0 b 1 J l b W 9 2 Z W R D b 2 x 1 b W 5 z M S 5 7 Q 2 9 s d W 1 u M y w y f S Z x d W 9 0 O y w m c X V v d D t T Z W N 0 a W 9 u M S 9 2 c z F f b G 9 u Z z J f T k V X Q 1 h D U j V f R W R n Z V I v Q X V 0 b 1 J l b W 9 2 Z W R D b 2 x 1 b W 5 z M S 5 7 Q 2 9 s d W 1 u N C w z f S Z x d W 9 0 O y w m c X V v d D t T Z W N 0 a W 9 u M S 9 2 c z F f b G 9 u Z z J f T k V X Q 1 h D U j V f R W R n Z V I v Q X V 0 b 1 J l b W 9 2 Z W R D b 2 x 1 b W 5 z M S 5 7 Q 2 9 s d W 1 u N S w 0 f S Z x d W 9 0 O y w m c X V v d D t T Z W N 0 a W 9 u M S 9 2 c z F f b G 9 u Z z J f T k V X Q 1 h D U j V f R W R n Z V I v Q X V 0 b 1 J l b W 9 2 Z W R D b 2 x 1 b W 5 z M S 5 7 Q 2 9 s d W 1 u N i w 1 f S Z x d W 9 0 O y w m c X V v d D t T Z W N 0 a W 9 u M S 9 2 c z F f b G 9 u Z z J f T k V X Q 1 h D U j V f R W R n Z V I v Q X V 0 b 1 J l b W 9 2 Z W R D b 2 x 1 b W 5 z M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n M x X 2 x v b m c y X 0 5 F V 0 N Y Q 1 I 1 X 0 V k Z 2 V S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z M V 9 s b 2 5 n M l 9 O R V d D W E N S N V 9 F Z G d l U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z M l 9 s b 2 5 n M l 9 O R V d D W E N S N V 9 F Z G d l U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z L T E 4 V D A 2 O j M 2 O j I x L j E y N D c z N D V a I i A v P j x F b n R y e S B U e X B l P S J G a W x s Q 2 9 s d W 1 u V H l w Z X M i I F Z h b H V l P S J z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c z J f b G 9 u Z z J f T k V X Q 1 h D U j V f R W R n Z V I v Q X V 0 b 1 J l b W 9 2 Z W R D b 2 x 1 b W 5 z M S 5 7 Q 2 9 s d W 1 u M S w w f S Z x d W 9 0 O y w m c X V v d D t T Z W N 0 a W 9 u M S 9 2 c z J f b G 9 u Z z J f T k V X Q 1 h D U j V f R W R n Z V I v Q X V 0 b 1 J l b W 9 2 Z W R D b 2 x 1 b W 5 z M S 5 7 Q 2 9 s d W 1 u M i w x f S Z x d W 9 0 O y w m c X V v d D t T Z W N 0 a W 9 u M S 9 2 c z J f b G 9 u Z z J f T k V X Q 1 h D U j V f R W R n Z V I v Q X V 0 b 1 J l b W 9 2 Z W R D b 2 x 1 b W 5 z M S 5 7 Q 2 9 s d W 1 u M y w y f S Z x d W 9 0 O y w m c X V v d D t T Z W N 0 a W 9 u M S 9 2 c z J f b G 9 u Z z J f T k V X Q 1 h D U j V f R W R n Z V I v Q X V 0 b 1 J l b W 9 2 Z W R D b 2 x 1 b W 5 z M S 5 7 Q 2 9 s d W 1 u N C w z f S Z x d W 9 0 O y w m c X V v d D t T Z W N 0 a W 9 u M S 9 2 c z J f b G 9 u Z z J f T k V X Q 1 h D U j V f R W R n Z V I v Q X V 0 b 1 J l b W 9 2 Z W R D b 2 x 1 b W 5 z M S 5 7 Q 2 9 s d W 1 u N S w 0 f S Z x d W 9 0 O y w m c X V v d D t T Z W N 0 a W 9 u M S 9 2 c z J f b G 9 u Z z J f T k V X Q 1 h D U j V f R W R n Z V I v Q X V 0 b 1 J l b W 9 2 Z W R D b 2 x 1 b W 5 z M S 5 7 Q 2 9 s d W 1 u N i w 1 f S Z x d W 9 0 O y w m c X V v d D t T Z W N 0 a W 9 u M S 9 2 c z J f b G 9 u Z z J f T k V X Q 1 h D U j V f R W R n Z V I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2 c z J f b G 9 u Z z J f T k V X Q 1 h D U j V f R W R n Z V I v Q X V 0 b 1 J l b W 9 2 Z W R D b 2 x 1 b W 5 z M S 5 7 Q 2 9 s d W 1 u M S w w f S Z x d W 9 0 O y w m c X V v d D t T Z W N 0 a W 9 u M S 9 2 c z J f b G 9 u Z z J f T k V X Q 1 h D U j V f R W R n Z V I v Q X V 0 b 1 J l b W 9 2 Z W R D b 2 x 1 b W 5 z M S 5 7 Q 2 9 s d W 1 u M i w x f S Z x d W 9 0 O y w m c X V v d D t T Z W N 0 a W 9 u M S 9 2 c z J f b G 9 u Z z J f T k V X Q 1 h D U j V f R W R n Z V I v Q X V 0 b 1 J l b W 9 2 Z W R D b 2 x 1 b W 5 z M S 5 7 Q 2 9 s d W 1 u M y w y f S Z x d W 9 0 O y w m c X V v d D t T Z W N 0 a W 9 u M S 9 2 c z J f b G 9 u Z z J f T k V X Q 1 h D U j V f R W R n Z V I v Q X V 0 b 1 J l b W 9 2 Z W R D b 2 x 1 b W 5 z M S 5 7 Q 2 9 s d W 1 u N C w z f S Z x d W 9 0 O y w m c X V v d D t T Z W N 0 a W 9 u M S 9 2 c z J f b G 9 u Z z J f T k V X Q 1 h D U j V f R W R n Z V I v Q X V 0 b 1 J l b W 9 2 Z W R D b 2 x 1 b W 5 z M S 5 7 Q 2 9 s d W 1 u N S w 0 f S Z x d W 9 0 O y w m c X V v d D t T Z W N 0 a W 9 u M S 9 2 c z J f b G 9 u Z z J f T k V X Q 1 h D U j V f R W R n Z V I v Q X V 0 b 1 J l b W 9 2 Z W R D b 2 x 1 b W 5 z M S 5 7 Q 2 9 s d W 1 u N i w 1 f S Z x d W 9 0 O y w m c X V v d D t T Z W N 0 a W 9 u M S 9 2 c z J f b G 9 u Z z J f T k V X Q 1 h D U j V f R W R n Z V I v Q X V 0 b 1 J l b W 9 2 Z W R D b 2 x 1 b W 5 z M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n M y X 2 x v b m c y X 0 5 F V 0 N Y Q 1 I 1 X 0 V k Z 2 V S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z M l 9 s b 2 5 n M l 9 O R V d D W E N S N V 9 F Z G d l U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z M 1 9 s b 2 5 n M l 9 O R V d D W E N S N V 9 F Z G d l U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z L T E 4 V D A 2 O j M 2 O j U y L j U w O T A 1 M T J a I i A v P j x F b n R y e S B U e X B l P S J G a W x s Q 2 9 s d W 1 u V H l w Z X M i I F Z h b H V l P S J z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c z N f b G 9 u Z z J f T k V X Q 1 h D U j V f R W R n Z V I v Q X V 0 b 1 J l b W 9 2 Z W R D b 2 x 1 b W 5 z M S 5 7 Q 2 9 s d W 1 u M S w w f S Z x d W 9 0 O y w m c X V v d D t T Z W N 0 a W 9 u M S 9 2 c z N f b G 9 u Z z J f T k V X Q 1 h D U j V f R W R n Z V I v Q X V 0 b 1 J l b W 9 2 Z W R D b 2 x 1 b W 5 z M S 5 7 Q 2 9 s d W 1 u M i w x f S Z x d W 9 0 O y w m c X V v d D t T Z W N 0 a W 9 u M S 9 2 c z N f b G 9 u Z z J f T k V X Q 1 h D U j V f R W R n Z V I v Q X V 0 b 1 J l b W 9 2 Z W R D b 2 x 1 b W 5 z M S 5 7 Q 2 9 s d W 1 u M y w y f S Z x d W 9 0 O y w m c X V v d D t T Z W N 0 a W 9 u M S 9 2 c z N f b G 9 u Z z J f T k V X Q 1 h D U j V f R W R n Z V I v Q X V 0 b 1 J l b W 9 2 Z W R D b 2 x 1 b W 5 z M S 5 7 Q 2 9 s d W 1 u N C w z f S Z x d W 9 0 O y w m c X V v d D t T Z W N 0 a W 9 u M S 9 2 c z N f b G 9 u Z z J f T k V X Q 1 h D U j V f R W R n Z V I v Q X V 0 b 1 J l b W 9 2 Z W R D b 2 x 1 b W 5 z M S 5 7 Q 2 9 s d W 1 u N S w 0 f S Z x d W 9 0 O y w m c X V v d D t T Z W N 0 a W 9 u M S 9 2 c z N f b G 9 u Z z J f T k V X Q 1 h D U j V f R W R n Z V I v Q X V 0 b 1 J l b W 9 2 Z W R D b 2 x 1 b W 5 z M S 5 7 Q 2 9 s d W 1 u N i w 1 f S Z x d W 9 0 O y w m c X V v d D t T Z W N 0 a W 9 u M S 9 2 c z N f b G 9 u Z z J f T k V X Q 1 h D U j V f R W R n Z V I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2 c z N f b G 9 u Z z J f T k V X Q 1 h D U j V f R W R n Z V I v Q X V 0 b 1 J l b W 9 2 Z W R D b 2 x 1 b W 5 z M S 5 7 Q 2 9 s d W 1 u M S w w f S Z x d W 9 0 O y w m c X V v d D t T Z W N 0 a W 9 u M S 9 2 c z N f b G 9 u Z z J f T k V X Q 1 h D U j V f R W R n Z V I v Q X V 0 b 1 J l b W 9 2 Z W R D b 2 x 1 b W 5 z M S 5 7 Q 2 9 s d W 1 u M i w x f S Z x d W 9 0 O y w m c X V v d D t T Z W N 0 a W 9 u M S 9 2 c z N f b G 9 u Z z J f T k V X Q 1 h D U j V f R W R n Z V I v Q X V 0 b 1 J l b W 9 2 Z W R D b 2 x 1 b W 5 z M S 5 7 Q 2 9 s d W 1 u M y w y f S Z x d W 9 0 O y w m c X V v d D t T Z W N 0 a W 9 u M S 9 2 c z N f b G 9 u Z z J f T k V X Q 1 h D U j V f R W R n Z V I v Q X V 0 b 1 J l b W 9 2 Z W R D b 2 x 1 b W 5 z M S 5 7 Q 2 9 s d W 1 u N C w z f S Z x d W 9 0 O y w m c X V v d D t T Z W N 0 a W 9 u M S 9 2 c z N f b G 9 u Z z J f T k V X Q 1 h D U j V f R W R n Z V I v Q X V 0 b 1 J l b W 9 2 Z W R D b 2 x 1 b W 5 z M S 5 7 Q 2 9 s d W 1 u N S w 0 f S Z x d W 9 0 O y w m c X V v d D t T Z W N 0 a W 9 u M S 9 2 c z N f b G 9 u Z z J f T k V X Q 1 h D U j V f R W R n Z V I v Q X V 0 b 1 J l b W 9 2 Z W R D b 2 x 1 b W 5 z M S 5 7 Q 2 9 s d W 1 u N i w 1 f S Z x d W 9 0 O y w m c X V v d D t T Z W N 0 a W 9 u M S 9 2 c z N f b G 9 u Z z J f T k V X Q 1 h D U j V f R W R n Z V I v Q X V 0 b 1 J l b W 9 2 Z W R D b 2 x 1 b W 5 z M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n M z X 2 x v b m c y X 0 5 F V 0 N Y Q 1 I 1 X 0 V k Z 2 V S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z M 1 9 s b 2 5 n M l 9 O R V d D W E N S N V 9 F Z G d l U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z N F 9 s b 2 5 n M l 9 O R V d D W E N S N V 9 F Z G d l U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z L T E 4 V D A 2 O j M 3 O j I z L j E z N j A 1 M j Z a I i A v P j x F b n R y e S B U e X B l P S J G a W x s Q 2 9 s d W 1 u V H l w Z X M i I F Z h b H V l P S J z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c z R f b G 9 u Z z J f T k V X Q 1 h D U j V f R W R n Z V I v Q X V 0 b 1 J l b W 9 2 Z W R D b 2 x 1 b W 5 z M S 5 7 Q 2 9 s d W 1 u M S w w f S Z x d W 9 0 O y w m c X V v d D t T Z W N 0 a W 9 u M S 9 2 c z R f b G 9 u Z z J f T k V X Q 1 h D U j V f R W R n Z V I v Q X V 0 b 1 J l b W 9 2 Z W R D b 2 x 1 b W 5 z M S 5 7 Q 2 9 s d W 1 u M i w x f S Z x d W 9 0 O y w m c X V v d D t T Z W N 0 a W 9 u M S 9 2 c z R f b G 9 u Z z J f T k V X Q 1 h D U j V f R W R n Z V I v Q X V 0 b 1 J l b W 9 2 Z W R D b 2 x 1 b W 5 z M S 5 7 Q 2 9 s d W 1 u M y w y f S Z x d W 9 0 O y w m c X V v d D t T Z W N 0 a W 9 u M S 9 2 c z R f b G 9 u Z z J f T k V X Q 1 h D U j V f R W R n Z V I v Q X V 0 b 1 J l b W 9 2 Z W R D b 2 x 1 b W 5 z M S 5 7 Q 2 9 s d W 1 u N C w z f S Z x d W 9 0 O y w m c X V v d D t T Z W N 0 a W 9 u M S 9 2 c z R f b G 9 u Z z J f T k V X Q 1 h D U j V f R W R n Z V I v Q X V 0 b 1 J l b W 9 2 Z W R D b 2 x 1 b W 5 z M S 5 7 Q 2 9 s d W 1 u N S w 0 f S Z x d W 9 0 O y w m c X V v d D t T Z W N 0 a W 9 u M S 9 2 c z R f b G 9 u Z z J f T k V X Q 1 h D U j V f R W R n Z V I v Q X V 0 b 1 J l b W 9 2 Z W R D b 2 x 1 b W 5 z M S 5 7 Q 2 9 s d W 1 u N i w 1 f S Z x d W 9 0 O y w m c X V v d D t T Z W N 0 a W 9 u M S 9 2 c z R f b G 9 u Z z J f T k V X Q 1 h D U j V f R W R n Z V I v Q X V 0 b 1 J l b W 9 2 Z W R D b 2 x 1 b W 5 z M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2 c z R f b G 9 u Z z J f T k V X Q 1 h D U j V f R W R n Z V I v Q X V 0 b 1 J l b W 9 2 Z W R D b 2 x 1 b W 5 z M S 5 7 Q 2 9 s d W 1 u M S w w f S Z x d W 9 0 O y w m c X V v d D t T Z W N 0 a W 9 u M S 9 2 c z R f b G 9 u Z z J f T k V X Q 1 h D U j V f R W R n Z V I v Q X V 0 b 1 J l b W 9 2 Z W R D b 2 x 1 b W 5 z M S 5 7 Q 2 9 s d W 1 u M i w x f S Z x d W 9 0 O y w m c X V v d D t T Z W N 0 a W 9 u M S 9 2 c z R f b G 9 u Z z J f T k V X Q 1 h D U j V f R W R n Z V I v Q X V 0 b 1 J l b W 9 2 Z W R D b 2 x 1 b W 5 z M S 5 7 Q 2 9 s d W 1 u M y w y f S Z x d W 9 0 O y w m c X V v d D t T Z W N 0 a W 9 u M S 9 2 c z R f b G 9 u Z z J f T k V X Q 1 h D U j V f R W R n Z V I v Q X V 0 b 1 J l b W 9 2 Z W R D b 2 x 1 b W 5 z M S 5 7 Q 2 9 s d W 1 u N C w z f S Z x d W 9 0 O y w m c X V v d D t T Z W N 0 a W 9 u M S 9 2 c z R f b G 9 u Z z J f T k V X Q 1 h D U j V f R W R n Z V I v Q X V 0 b 1 J l b W 9 2 Z W R D b 2 x 1 b W 5 z M S 5 7 Q 2 9 s d W 1 u N S w 0 f S Z x d W 9 0 O y w m c X V v d D t T Z W N 0 a W 9 u M S 9 2 c z R f b G 9 u Z z J f T k V X Q 1 h D U j V f R W R n Z V I v Q X V 0 b 1 J l b W 9 2 Z W R D b 2 x 1 b W 5 z M S 5 7 Q 2 9 s d W 1 u N i w 1 f S Z x d W 9 0 O y w m c X V v d D t T Z W N 0 a W 9 u M S 9 2 c z R f b G 9 u Z z J f T k V X Q 1 h D U j V f R W R n Z V I v Q X V 0 b 1 J l b W 9 2 Z W R D b 2 x 1 b W 5 z M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n M 0 X 2 x v b m c y X 0 5 F V 0 N Y Q 1 I 1 X 0 V k Z 2 V S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z N F 9 s b 2 5 n M l 9 O R V d D W E N S N V 9 F Z G d l U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z M V 9 s b 2 5 n M l 9 B S F 9 F Z G d l U l 9 2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M t M T h U M D Y 6 N D c 6 M T Y u M z I z O D A 5 N V o i I C 8 + P E V u d H J 5 I F R 5 c G U 9 I k Z p b G x D b 2 x 1 b W 5 U e X B l c y I g V m F s d W U 9 I n N C Z 1 l H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Z z M V 9 s b 2 5 n M l 9 B S F 9 F Z G d l U l 9 2 N S 9 B d X R v U m V t b 3 Z l Z E N v b H V t b n M x L n t D b 2 x 1 b W 4 x L D B 9 J n F 1 b 3 Q 7 L C Z x d W 9 0 O 1 N l Y 3 R p b 2 4 x L 3 Z z M V 9 s b 2 5 n M l 9 B S F 9 F Z G d l U l 9 2 N S 9 B d X R v U m V t b 3 Z l Z E N v b H V t b n M x L n t D b 2 x 1 b W 4 y L D F 9 J n F 1 b 3 Q 7 L C Z x d W 9 0 O 1 N l Y 3 R p b 2 4 x L 3 Z z M V 9 s b 2 5 n M l 9 B S F 9 F Z G d l U l 9 2 N S 9 B d X R v U m V t b 3 Z l Z E N v b H V t b n M x L n t D b 2 x 1 b W 4 z L D J 9 J n F 1 b 3 Q 7 L C Z x d W 9 0 O 1 N l Y 3 R p b 2 4 x L 3 Z z M V 9 s b 2 5 n M l 9 B S F 9 F Z G d l U l 9 2 N S 9 B d X R v U m V t b 3 Z l Z E N v b H V t b n M x L n t D b 2 x 1 b W 4 0 L D N 9 J n F 1 b 3 Q 7 L C Z x d W 9 0 O 1 N l Y 3 R p b 2 4 x L 3 Z z M V 9 s b 2 5 n M l 9 B S F 9 F Z G d l U l 9 2 N S 9 B d X R v U m V t b 3 Z l Z E N v b H V t b n M x L n t D b 2 x 1 b W 4 1 L D R 9 J n F 1 b 3 Q 7 L C Z x d W 9 0 O 1 N l Y 3 R p b 2 4 x L 3 Z z M V 9 s b 2 5 n M l 9 B S F 9 F Z G d l U l 9 2 N S 9 B d X R v U m V t b 3 Z l Z E N v b H V t b n M x L n t D b 2 x 1 b W 4 2 L D V 9 J n F 1 b 3 Q 7 L C Z x d W 9 0 O 1 N l Y 3 R p b 2 4 x L 3 Z z M V 9 s b 2 5 n M l 9 B S F 9 F Z G d l U l 9 2 N S 9 B d X R v U m V t b 3 Z l Z E N v b H V t b n M x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3 Z z M V 9 s b 2 5 n M l 9 B S F 9 F Z G d l U l 9 2 N S 9 B d X R v U m V t b 3 Z l Z E N v b H V t b n M x L n t D b 2 x 1 b W 4 x L D B 9 J n F 1 b 3 Q 7 L C Z x d W 9 0 O 1 N l Y 3 R p b 2 4 x L 3 Z z M V 9 s b 2 5 n M l 9 B S F 9 F Z G d l U l 9 2 N S 9 B d X R v U m V t b 3 Z l Z E N v b H V t b n M x L n t D b 2 x 1 b W 4 y L D F 9 J n F 1 b 3 Q 7 L C Z x d W 9 0 O 1 N l Y 3 R p b 2 4 x L 3 Z z M V 9 s b 2 5 n M l 9 B S F 9 F Z G d l U l 9 2 N S 9 B d X R v U m V t b 3 Z l Z E N v b H V t b n M x L n t D b 2 x 1 b W 4 z L D J 9 J n F 1 b 3 Q 7 L C Z x d W 9 0 O 1 N l Y 3 R p b 2 4 x L 3 Z z M V 9 s b 2 5 n M l 9 B S F 9 F Z G d l U l 9 2 N S 9 B d X R v U m V t b 3 Z l Z E N v b H V t b n M x L n t D b 2 x 1 b W 4 0 L D N 9 J n F 1 b 3 Q 7 L C Z x d W 9 0 O 1 N l Y 3 R p b 2 4 x L 3 Z z M V 9 s b 2 5 n M l 9 B S F 9 F Z G d l U l 9 2 N S 9 B d X R v U m V t b 3 Z l Z E N v b H V t b n M x L n t D b 2 x 1 b W 4 1 L D R 9 J n F 1 b 3 Q 7 L C Z x d W 9 0 O 1 N l Y 3 R p b 2 4 x L 3 Z z M V 9 s b 2 5 n M l 9 B S F 9 F Z G d l U l 9 2 N S 9 B d X R v U m V t b 3 Z l Z E N v b H V t b n M x L n t D b 2 x 1 b W 4 2 L D V 9 J n F 1 b 3 Q 7 L C Z x d W 9 0 O 1 N l Y 3 R p b 2 4 x L 3 Z z M V 9 s b 2 5 n M l 9 B S F 9 F Z G d l U l 9 2 N S 9 B d X R v U m V t b 3 Z l Z E N v b H V t b n M x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2 c z F f b G 9 u Z z J f Q U h f R W R n Z V J f d j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n M x X 2 x v b m c y X 0 F I X 0 V k Z 2 V S X 3 Y 1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D C M L h b t u B N M l 1 x d D l 1 L M r E A A A A A A g A A A A A A A 2 Y A A M A A A A A Q A A A A k R c l J d 1 Y d j 5 L n S Y z O 0 X c y Q A A A A A E g A A A o A A A A B A A A A B U o j t + 7 g J t k i f K 5 2 O s E I 1 S U A A A A I f i e t 5 p + M 7 S v E t f Q L R S + B U 2 K s G x U I v X s 5 q O r K f q 3 t y r d w I J E P a R v N 2 r R s q d U E 0 b W c 6 v g 8 a 0 1 2 Z S m Z 7 M / m q j 6 H 9 6 b + I + g c u L 6 Q c S M h e F T J V N F A A A A A 4 4 W p 8 j t P 2 M z p M q C V q X 3 i W / c 9 U F < / D a t a M a s h u p > 
</file>

<file path=customXml/itemProps1.xml><?xml version="1.0" encoding="utf-8"?>
<ds:datastoreItem xmlns:ds="http://schemas.openxmlformats.org/officeDocument/2006/customXml" ds:itemID="{F1C2C67C-F220-485F-85ED-7C938E6AF04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92472A0-5DAE-4D2D-A388-A92D7CC98B1F}">
  <ds:schemaRefs>
    <ds:schemaRef ds:uri="a0e294af-ae32-486c-b8ce-3cb5778238c8"/>
    <ds:schemaRef ds:uri="3ee6cc84-cb07-46a7-982a-f1d58fb3f64b"/>
    <ds:schemaRef ds:uri="http://schemas.microsoft.com/office/2006/metadata/properties"/>
    <ds:schemaRef ds:uri="http://schemas.microsoft.com/office/2006/documentManagement/types"/>
    <ds:schemaRef ds:uri="http://purl.org/dc/dcmitype/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FCC0B49E-9350-4EE9-905F-7C72064AD25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e294af-ae32-486c-b8ce-3cb5778238c8"/>
    <ds:schemaRef ds:uri="3ee6cc84-cb07-46a7-982a-f1d58fb3f64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98CF8BFF-927F-43FC-9340-2673D1D45B2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orting Table 1</vt:lpstr>
      <vt:lpstr>Supporting Table 2</vt:lpstr>
      <vt:lpstr>Supporting Table 3</vt:lpstr>
      <vt:lpstr>Supporting Table 4</vt:lpstr>
      <vt:lpstr>Supporting Table 5</vt:lpstr>
      <vt:lpstr>Supporting Table 6</vt:lpstr>
      <vt:lpstr>Supporting Table 7</vt:lpstr>
      <vt:lpstr>Supporting Table 8</vt:lpstr>
      <vt:lpstr>Supporting Table 9</vt:lpstr>
      <vt:lpstr>Supporting Table 10</vt:lpstr>
      <vt:lpstr>Supporting Table 11</vt:lpstr>
      <vt:lpstr>Supporting Table 14</vt:lpstr>
      <vt:lpstr>Supporting Table 1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-Mari Schroderus</dc:creator>
  <cp:keywords/>
  <dc:description/>
  <cp:lastModifiedBy>Anna-Mari Schroderus</cp:lastModifiedBy>
  <cp:revision/>
  <dcterms:created xsi:type="dcterms:W3CDTF">2024-03-05T10:37:33Z</dcterms:created>
  <dcterms:modified xsi:type="dcterms:W3CDTF">2025-05-06T12:14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2B04E26A9B894C9591F3280AD1E6C2</vt:lpwstr>
  </property>
</Properties>
</file>